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linkyf\Documents\double non-synonymous\revision\"/>
    </mc:Choice>
  </mc:AlternateContent>
  <xr:revisionPtr revIDLastSave="0" documentId="13_ncr:1_{E31DCF80-66D1-4F1A-A4DB-1C7149B7DBBD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double sub individual comp.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4" i="6" l="1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T143" i="6"/>
  <c r="T144" i="6"/>
  <c r="T145" i="6"/>
  <c r="T146" i="6"/>
  <c r="T147" i="6"/>
  <c r="T148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T162" i="6"/>
  <c r="T163" i="6"/>
  <c r="T164" i="6"/>
  <c r="T165" i="6"/>
  <c r="T166" i="6"/>
  <c r="T167" i="6"/>
  <c r="T168" i="6"/>
  <c r="T169" i="6"/>
  <c r="T170" i="6"/>
  <c r="T171" i="6"/>
  <c r="T172" i="6"/>
  <c r="T173" i="6"/>
  <c r="T174" i="6"/>
  <c r="T175" i="6"/>
  <c r="T176" i="6"/>
  <c r="T177" i="6"/>
  <c r="T178" i="6"/>
  <c r="T179" i="6"/>
  <c r="T180" i="6"/>
  <c r="T181" i="6"/>
  <c r="T182" i="6"/>
  <c r="T183" i="6"/>
  <c r="T184" i="6"/>
  <c r="T185" i="6"/>
  <c r="T186" i="6"/>
  <c r="T187" i="6"/>
  <c r="T188" i="6"/>
  <c r="T189" i="6"/>
  <c r="T190" i="6"/>
  <c r="T191" i="6"/>
  <c r="T192" i="6"/>
  <c r="T193" i="6"/>
  <c r="T194" i="6"/>
  <c r="T195" i="6"/>
  <c r="T196" i="6"/>
  <c r="T197" i="6"/>
  <c r="T198" i="6"/>
  <c r="T199" i="6"/>
  <c r="T200" i="6"/>
  <c r="T201" i="6"/>
  <c r="T202" i="6"/>
  <c r="T203" i="6"/>
  <c r="T204" i="6"/>
  <c r="T205" i="6"/>
  <c r="T206" i="6"/>
  <c r="T207" i="6"/>
  <c r="T208" i="6"/>
  <c r="T209" i="6"/>
  <c r="T210" i="6"/>
  <c r="T211" i="6"/>
  <c r="T212" i="6"/>
  <c r="T213" i="6"/>
  <c r="T214" i="6"/>
  <c r="T215" i="6"/>
  <c r="T216" i="6"/>
  <c r="T217" i="6"/>
  <c r="T218" i="6"/>
  <c r="T219" i="6"/>
  <c r="T220" i="6"/>
  <c r="T221" i="6"/>
  <c r="T222" i="6"/>
  <c r="T223" i="6"/>
  <c r="T224" i="6"/>
  <c r="T225" i="6"/>
  <c r="T226" i="6"/>
  <c r="T227" i="6"/>
  <c r="T228" i="6"/>
  <c r="T229" i="6"/>
  <c r="T230" i="6"/>
  <c r="T231" i="6"/>
  <c r="T232" i="6"/>
  <c r="T233" i="6"/>
  <c r="T234" i="6"/>
  <c r="T235" i="6"/>
  <c r="T236" i="6"/>
  <c r="T237" i="6"/>
  <c r="T238" i="6"/>
  <c r="T239" i="6"/>
  <c r="T240" i="6"/>
  <c r="T241" i="6"/>
  <c r="T242" i="6"/>
  <c r="T243" i="6"/>
  <c r="T244" i="6"/>
  <c r="T245" i="6"/>
  <c r="T246" i="6"/>
  <c r="T247" i="6"/>
  <c r="T248" i="6"/>
  <c r="T249" i="6"/>
  <c r="T250" i="6"/>
  <c r="T251" i="6"/>
  <c r="T252" i="6"/>
  <c r="T253" i="6"/>
  <c r="T254" i="6"/>
  <c r="T255" i="6"/>
  <c r="T256" i="6"/>
  <c r="T257" i="6"/>
  <c r="T258" i="6"/>
  <c r="T259" i="6"/>
  <c r="T260" i="6"/>
  <c r="T261" i="6"/>
  <c r="T262" i="6"/>
  <c r="T263" i="6"/>
  <c r="T264" i="6"/>
  <c r="T265" i="6"/>
  <c r="T266" i="6"/>
  <c r="T267" i="6"/>
  <c r="T268" i="6"/>
  <c r="T269" i="6"/>
  <c r="T270" i="6"/>
  <c r="T271" i="6"/>
  <c r="T272" i="6"/>
  <c r="T273" i="6"/>
  <c r="T274" i="6"/>
  <c r="T275" i="6"/>
  <c r="T276" i="6"/>
  <c r="T277" i="6"/>
  <c r="T278" i="6"/>
  <c r="T279" i="6"/>
  <c r="T280" i="6"/>
  <c r="T281" i="6"/>
  <c r="T282" i="6"/>
  <c r="T283" i="6"/>
  <c r="T284" i="6"/>
  <c r="T285" i="6"/>
  <c r="T286" i="6"/>
  <c r="T287" i="6"/>
  <c r="T288" i="6"/>
  <c r="T289" i="6"/>
  <c r="T290" i="6"/>
  <c r="T291" i="6"/>
  <c r="T292" i="6"/>
  <c r="T293" i="6"/>
  <c r="T294" i="6"/>
  <c r="T295" i="6"/>
  <c r="T296" i="6"/>
  <c r="T297" i="6"/>
  <c r="T298" i="6"/>
  <c r="T299" i="6"/>
  <c r="T300" i="6"/>
  <c r="T301" i="6"/>
  <c r="T302" i="6"/>
  <c r="T303" i="6"/>
  <c r="T304" i="6"/>
  <c r="T305" i="6"/>
  <c r="T306" i="6"/>
  <c r="T307" i="6"/>
  <c r="T308" i="6"/>
  <c r="T309" i="6"/>
  <c r="T310" i="6"/>
  <c r="T311" i="6"/>
  <c r="T312" i="6"/>
  <c r="T313" i="6"/>
  <c r="T314" i="6"/>
  <c r="T315" i="6"/>
  <c r="T316" i="6"/>
  <c r="T317" i="6"/>
  <c r="T318" i="6"/>
  <c r="T319" i="6"/>
  <c r="T320" i="6"/>
  <c r="T321" i="6"/>
  <c r="T322" i="6"/>
  <c r="T323" i="6"/>
  <c r="T324" i="6"/>
  <c r="T325" i="6"/>
  <c r="T326" i="6"/>
  <c r="T327" i="6"/>
  <c r="T328" i="6"/>
  <c r="T329" i="6"/>
  <c r="T330" i="6"/>
  <c r="T331" i="6"/>
  <c r="T332" i="6"/>
  <c r="T333" i="6"/>
  <c r="T334" i="6"/>
  <c r="T335" i="6"/>
  <c r="T336" i="6"/>
  <c r="T337" i="6"/>
  <c r="T338" i="6"/>
  <c r="T339" i="6"/>
  <c r="T340" i="6"/>
  <c r="T341" i="6"/>
  <c r="T342" i="6"/>
  <c r="T343" i="6"/>
  <c r="T344" i="6"/>
  <c r="T345" i="6"/>
  <c r="T346" i="6"/>
  <c r="T347" i="6"/>
  <c r="T348" i="6"/>
  <c r="T349" i="6"/>
  <c r="T350" i="6"/>
  <c r="T351" i="6"/>
  <c r="T352" i="6"/>
  <c r="T353" i="6"/>
  <c r="T354" i="6"/>
  <c r="T355" i="6"/>
  <c r="T356" i="6"/>
  <c r="T357" i="6"/>
  <c r="T358" i="6"/>
  <c r="T359" i="6"/>
  <c r="T360" i="6"/>
  <c r="T361" i="6"/>
  <c r="T362" i="6"/>
  <c r="T363" i="6"/>
  <c r="T364" i="6"/>
  <c r="T365" i="6"/>
  <c r="T366" i="6"/>
  <c r="T367" i="6"/>
  <c r="T368" i="6"/>
  <c r="T369" i="6"/>
  <c r="T370" i="6"/>
  <c r="T371" i="6"/>
  <c r="T372" i="6"/>
  <c r="T373" i="6"/>
  <c r="T374" i="6"/>
  <c r="T375" i="6"/>
  <c r="T376" i="6"/>
  <c r="T377" i="6"/>
  <c r="T378" i="6"/>
  <c r="T379" i="6"/>
  <c r="T380" i="6"/>
  <c r="T381" i="6"/>
  <c r="T382" i="6"/>
  <c r="T383" i="6"/>
  <c r="T384" i="6"/>
  <c r="T385" i="6"/>
  <c r="T386" i="6"/>
  <c r="T387" i="6"/>
  <c r="T388" i="6"/>
  <c r="T389" i="6"/>
  <c r="T390" i="6"/>
  <c r="T391" i="6"/>
  <c r="T392" i="6"/>
  <c r="T393" i="6"/>
  <c r="T394" i="6"/>
  <c r="T395" i="6"/>
  <c r="T396" i="6"/>
  <c r="T397" i="6"/>
  <c r="T398" i="6"/>
  <c r="T399" i="6"/>
  <c r="T400" i="6"/>
  <c r="T401" i="6"/>
  <c r="T402" i="6"/>
  <c r="T403" i="6"/>
  <c r="T404" i="6"/>
  <c r="T405" i="6"/>
  <c r="T406" i="6"/>
  <c r="T407" i="6"/>
  <c r="T408" i="6"/>
  <c r="T409" i="6"/>
  <c r="T410" i="6"/>
  <c r="T411" i="6"/>
  <c r="T412" i="6"/>
  <c r="T413" i="6"/>
  <c r="T414" i="6"/>
  <c r="T415" i="6"/>
  <c r="T416" i="6"/>
  <c r="T417" i="6"/>
  <c r="T418" i="6"/>
  <c r="T419" i="6"/>
  <c r="T420" i="6"/>
  <c r="T421" i="6"/>
  <c r="T422" i="6"/>
  <c r="T423" i="6"/>
  <c r="T424" i="6"/>
  <c r="T425" i="6"/>
  <c r="T426" i="6"/>
  <c r="T427" i="6"/>
  <c r="T428" i="6"/>
  <c r="T429" i="6"/>
  <c r="T430" i="6"/>
  <c r="T431" i="6"/>
  <c r="T432" i="6"/>
  <c r="T433" i="6"/>
  <c r="T434" i="6"/>
  <c r="T435" i="6"/>
  <c r="T436" i="6"/>
  <c r="T437" i="6"/>
  <c r="T438" i="6"/>
  <c r="T439" i="6"/>
  <c r="T440" i="6"/>
  <c r="T441" i="6"/>
  <c r="T442" i="6"/>
  <c r="T443" i="6"/>
  <c r="T444" i="6"/>
  <c r="T445" i="6"/>
  <c r="T446" i="6"/>
  <c r="T447" i="6"/>
  <c r="T448" i="6"/>
  <c r="T449" i="6"/>
  <c r="T450" i="6"/>
  <c r="T451" i="6"/>
  <c r="T452" i="6"/>
  <c r="T453" i="6"/>
  <c r="T454" i="6"/>
  <c r="T455" i="6"/>
  <c r="T456" i="6"/>
  <c r="T457" i="6"/>
  <c r="T458" i="6"/>
  <c r="T459" i="6"/>
  <c r="T460" i="6"/>
  <c r="T461" i="6"/>
  <c r="T462" i="6"/>
  <c r="T463" i="6"/>
  <c r="T464" i="6"/>
  <c r="T465" i="6"/>
  <c r="T466" i="6"/>
  <c r="T467" i="6"/>
  <c r="T468" i="6"/>
  <c r="T469" i="6"/>
  <c r="T470" i="6"/>
  <c r="T471" i="6"/>
  <c r="T472" i="6"/>
  <c r="T473" i="6"/>
  <c r="T474" i="6"/>
  <c r="T475" i="6"/>
  <c r="T476" i="6"/>
  <c r="T477" i="6"/>
  <c r="T478" i="6"/>
  <c r="T479" i="6"/>
  <c r="T480" i="6"/>
  <c r="T481" i="6"/>
  <c r="T482" i="6"/>
  <c r="T483" i="6"/>
  <c r="T484" i="6"/>
  <c r="T485" i="6"/>
  <c r="T486" i="6"/>
  <c r="T487" i="6"/>
  <c r="T488" i="6"/>
  <c r="T489" i="6"/>
  <c r="T490" i="6"/>
  <c r="T491" i="6"/>
  <c r="T492" i="6"/>
  <c r="T493" i="6"/>
  <c r="T494" i="6"/>
  <c r="T495" i="6"/>
  <c r="T496" i="6"/>
  <c r="T497" i="6"/>
  <c r="T498" i="6"/>
  <c r="T499" i="6"/>
  <c r="T500" i="6"/>
  <c r="T501" i="6"/>
  <c r="T502" i="6"/>
  <c r="T503" i="6"/>
  <c r="T504" i="6"/>
  <c r="T505" i="6"/>
  <c r="T506" i="6"/>
  <c r="T507" i="6"/>
  <c r="T508" i="6"/>
  <c r="T509" i="6"/>
  <c r="T510" i="6"/>
  <c r="T511" i="6"/>
  <c r="T512" i="6"/>
  <c r="T513" i="6"/>
  <c r="T514" i="6"/>
  <c r="T515" i="6"/>
  <c r="T516" i="6"/>
  <c r="T517" i="6"/>
  <c r="T518" i="6"/>
  <c r="T519" i="6"/>
  <c r="T520" i="6"/>
  <c r="T521" i="6"/>
  <c r="T522" i="6"/>
  <c r="T523" i="6"/>
  <c r="T524" i="6"/>
  <c r="T525" i="6"/>
  <c r="T526" i="6"/>
  <c r="T527" i="6"/>
  <c r="T528" i="6"/>
  <c r="T529" i="6"/>
  <c r="T530" i="6"/>
  <c r="T531" i="6"/>
  <c r="T532" i="6"/>
  <c r="T533" i="6"/>
  <c r="T534" i="6"/>
  <c r="T535" i="6"/>
  <c r="T536" i="6"/>
  <c r="T537" i="6"/>
  <c r="T538" i="6"/>
  <c r="T539" i="6"/>
  <c r="T540" i="6"/>
  <c r="T541" i="6"/>
  <c r="T542" i="6"/>
  <c r="T543" i="6"/>
  <c r="T544" i="6"/>
  <c r="T545" i="6"/>
  <c r="T546" i="6"/>
  <c r="T547" i="6"/>
  <c r="T548" i="6"/>
  <c r="T549" i="6"/>
  <c r="T550" i="6"/>
  <c r="T551" i="6"/>
  <c r="T552" i="6"/>
  <c r="T553" i="6"/>
  <c r="T554" i="6"/>
  <c r="T555" i="6"/>
  <c r="T556" i="6"/>
  <c r="T557" i="6"/>
  <c r="T558" i="6"/>
  <c r="T559" i="6"/>
  <c r="T560" i="6"/>
  <c r="T561" i="6"/>
  <c r="T562" i="6"/>
  <c r="T563" i="6"/>
  <c r="T564" i="6"/>
  <c r="T565" i="6"/>
  <c r="T566" i="6"/>
  <c r="T567" i="6"/>
  <c r="T568" i="6"/>
  <c r="T569" i="6"/>
  <c r="T570" i="6"/>
  <c r="T571" i="6"/>
  <c r="T572" i="6"/>
  <c r="T573" i="6"/>
  <c r="T574" i="6"/>
  <c r="T575" i="6"/>
  <c r="T576" i="6"/>
  <c r="T577" i="6"/>
  <c r="T578" i="6"/>
  <c r="T579" i="6"/>
  <c r="T580" i="6"/>
  <c r="T581" i="6"/>
  <c r="T582" i="6"/>
  <c r="T583" i="6"/>
  <c r="T584" i="6"/>
  <c r="T585" i="6"/>
  <c r="T586" i="6"/>
  <c r="T587" i="6"/>
  <c r="T588" i="6"/>
  <c r="T589" i="6"/>
  <c r="T590" i="6"/>
  <c r="T591" i="6"/>
  <c r="T592" i="6"/>
  <c r="T593" i="6"/>
  <c r="T594" i="6"/>
  <c r="T595" i="6"/>
  <c r="T596" i="6"/>
  <c r="T597" i="6"/>
  <c r="T598" i="6"/>
  <c r="T599" i="6"/>
  <c r="T600" i="6"/>
  <c r="T601" i="6"/>
  <c r="T602" i="6"/>
  <c r="T603" i="6"/>
  <c r="T604" i="6"/>
  <c r="T605" i="6"/>
  <c r="T606" i="6"/>
  <c r="T607" i="6"/>
  <c r="T608" i="6"/>
  <c r="T609" i="6"/>
  <c r="T610" i="6"/>
  <c r="T611" i="6"/>
  <c r="T612" i="6"/>
  <c r="T613" i="6"/>
  <c r="T614" i="6"/>
  <c r="T615" i="6"/>
  <c r="T616" i="6"/>
  <c r="T617" i="6"/>
  <c r="T618" i="6"/>
  <c r="T619" i="6"/>
  <c r="T620" i="6"/>
  <c r="T621" i="6"/>
  <c r="T622" i="6"/>
  <c r="T623" i="6"/>
  <c r="T624" i="6"/>
  <c r="T625" i="6"/>
  <c r="T626" i="6"/>
  <c r="T627" i="6"/>
  <c r="T628" i="6"/>
  <c r="T629" i="6"/>
  <c r="T630" i="6"/>
  <c r="T631" i="6"/>
  <c r="T632" i="6"/>
  <c r="T633" i="6"/>
  <c r="T634" i="6"/>
  <c r="T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S102" i="6"/>
  <c r="S103" i="6"/>
  <c r="S104" i="6"/>
  <c r="S105" i="6"/>
  <c r="S106" i="6"/>
  <c r="S107" i="6"/>
  <c r="S108" i="6"/>
  <c r="S109" i="6"/>
  <c r="S110" i="6"/>
  <c r="S111" i="6"/>
  <c r="S112" i="6"/>
  <c r="S113" i="6"/>
  <c r="S114" i="6"/>
  <c r="S115" i="6"/>
  <c r="S116" i="6"/>
  <c r="S117" i="6"/>
  <c r="S118" i="6"/>
  <c r="S119" i="6"/>
  <c r="S120" i="6"/>
  <c r="S121" i="6"/>
  <c r="S122" i="6"/>
  <c r="S123" i="6"/>
  <c r="S124" i="6"/>
  <c r="S125" i="6"/>
  <c r="S126" i="6"/>
  <c r="S127" i="6"/>
  <c r="S128" i="6"/>
  <c r="S129" i="6"/>
  <c r="S130" i="6"/>
  <c r="S131" i="6"/>
  <c r="S132" i="6"/>
  <c r="S133" i="6"/>
  <c r="S134" i="6"/>
  <c r="S135" i="6"/>
  <c r="S136" i="6"/>
  <c r="S137" i="6"/>
  <c r="S138" i="6"/>
  <c r="S139" i="6"/>
  <c r="S140" i="6"/>
  <c r="S141" i="6"/>
  <c r="S142" i="6"/>
  <c r="S143" i="6"/>
  <c r="S144" i="6"/>
  <c r="S145" i="6"/>
  <c r="S146" i="6"/>
  <c r="S147" i="6"/>
  <c r="S148" i="6"/>
  <c r="S149" i="6"/>
  <c r="S150" i="6"/>
  <c r="S151" i="6"/>
  <c r="S152" i="6"/>
  <c r="S153" i="6"/>
  <c r="S154" i="6"/>
  <c r="S155" i="6"/>
  <c r="S156" i="6"/>
  <c r="S157" i="6"/>
  <c r="S158" i="6"/>
  <c r="S159" i="6"/>
  <c r="S160" i="6"/>
  <c r="S161" i="6"/>
  <c r="S162" i="6"/>
  <c r="S163" i="6"/>
  <c r="S164" i="6"/>
  <c r="S165" i="6"/>
  <c r="S166" i="6"/>
  <c r="S167" i="6"/>
  <c r="S168" i="6"/>
  <c r="S169" i="6"/>
  <c r="S170" i="6"/>
  <c r="S171" i="6"/>
  <c r="S172" i="6"/>
  <c r="S173" i="6"/>
  <c r="S174" i="6"/>
  <c r="S175" i="6"/>
  <c r="S176" i="6"/>
  <c r="S177" i="6"/>
  <c r="S178" i="6"/>
  <c r="S179" i="6"/>
  <c r="S180" i="6"/>
  <c r="S181" i="6"/>
  <c r="S182" i="6"/>
  <c r="S183" i="6"/>
  <c r="S184" i="6"/>
  <c r="S185" i="6"/>
  <c r="S186" i="6"/>
  <c r="S187" i="6"/>
  <c r="S188" i="6"/>
  <c r="S189" i="6"/>
  <c r="S190" i="6"/>
  <c r="S191" i="6"/>
  <c r="S192" i="6"/>
  <c r="S193" i="6"/>
  <c r="S194" i="6"/>
  <c r="S195" i="6"/>
  <c r="S196" i="6"/>
  <c r="S197" i="6"/>
  <c r="S198" i="6"/>
  <c r="S199" i="6"/>
  <c r="S200" i="6"/>
  <c r="S201" i="6"/>
  <c r="S202" i="6"/>
  <c r="S203" i="6"/>
  <c r="S204" i="6"/>
  <c r="S205" i="6"/>
  <c r="S206" i="6"/>
  <c r="S207" i="6"/>
  <c r="S208" i="6"/>
  <c r="S209" i="6"/>
  <c r="S210" i="6"/>
  <c r="S211" i="6"/>
  <c r="S212" i="6"/>
  <c r="S213" i="6"/>
  <c r="S214" i="6"/>
  <c r="S215" i="6"/>
  <c r="S216" i="6"/>
  <c r="S217" i="6"/>
  <c r="S218" i="6"/>
  <c r="S219" i="6"/>
  <c r="S220" i="6"/>
  <c r="S221" i="6"/>
  <c r="S222" i="6"/>
  <c r="S223" i="6"/>
  <c r="S224" i="6"/>
  <c r="S225" i="6"/>
  <c r="S226" i="6"/>
  <c r="S227" i="6"/>
  <c r="S228" i="6"/>
  <c r="S229" i="6"/>
  <c r="S230" i="6"/>
  <c r="S231" i="6"/>
  <c r="S232" i="6"/>
  <c r="S233" i="6"/>
  <c r="S234" i="6"/>
  <c r="S235" i="6"/>
  <c r="S236" i="6"/>
  <c r="S237" i="6"/>
  <c r="S238" i="6"/>
  <c r="S239" i="6"/>
  <c r="S240" i="6"/>
  <c r="S241" i="6"/>
  <c r="S242" i="6"/>
  <c r="S243" i="6"/>
  <c r="S244" i="6"/>
  <c r="S245" i="6"/>
  <c r="S246" i="6"/>
  <c r="S247" i="6"/>
  <c r="S248" i="6"/>
  <c r="S249" i="6"/>
  <c r="S250" i="6"/>
  <c r="S251" i="6"/>
  <c r="S252" i="6"/>
  <c r="S253" i="6"/>
  <c r="S254" i="6"/>
  <c r="S255" i="6"/>
  <c r="S256" i="6"/>
  <c r="S257" i="6"/>
  <c r="S258" i="6"/>
  <c r="S259" i="6"/>
  <c r="S260" i="6"/>
  <c r="S261" i="6"/>
  <c r="S262" i="6"/>
  <c r="S263" i="6"/>
  <c r="S264" i="6"/>
  <c r="S265" i="6"/>
  <c r="S266" i="6"/>
  <c r="S267" i="6"/>
  <c r="S268" i="6"/>
  <c r="S269" i="6"/>
  <c r="S270" i="6"/>
  <c r="S271" i="6"/>
  <c r="S272" i="6"/>
  <c r="S273" i="6"/>
  <c r="S274" i="6"/>
  <c r="S275" i="6"/>
  <c r="S276" i="6"/>
  <c r="S277" i="6"/>
  <c r="S278" i="6"/>
  <c r="S279" i="6"/>
  <c r="S280" i="6"/>
  <c r="S281" i="6"/>
  <c r="S282" i="6"/>
  <c r="S283" i="6"/>
  <c r="S284" i="6"/>
  <c r="S285" i="6"/>
  <c r="S286" i="6"/>
  <c r="S287" i="6"/>
  <c r="S288" i="6"/>
  <c r="S289" i="6"/>
  <c r="S290" i="6"/>
  <c r="S291" i="6"/>
  <c r="S292" i="6"/>
  <c r="S293" i="6"/>
  <c r="S294" i="6"/>
  <c r="S295" i="6"/>
  <c r="S296" i="6"/>
  <c r="S297" i="6"/>
  <c r="S298" i="6"/>
  <c r="S299" i="6"/>
  <c r="S300" i="6"/>
  <c r="S301" i="6"/>
  <c r="S302" i="6"/>
  <c r="S303" i="6"/>
  <c r="S304" i="6"/>
  <c r="S305" i="6"/>
  <c r="S306" i="6"/>
  <c r="S307" i="6"/>
  <c r="S308" i="6"/>
  <c r="S309" i="6"/>
  <c r="S310" i="6"/>
  <c r="S311" i="6"/>
  <c r="S312" i="6"/>
  <c r="S313" i="6"/>
  <c r="S314" i="6"/>
  <c r="S315" i="6"/>
  <c r="S316" i="6"/>
  <c r="S317" i="6"/>
  <c r="S318" i="6"/>
  <c r="S319" i="6"/>
  <c r="S320" i="6"/>
  <c r="S321" i="6"/>
  <c r="S322" i="6"/>
  <c r="S323" i="6"/>
  <c r="S324" i="6"/>
  <c r="S325" i="6"/>
  <c r="S326" i="6"/>
  <c r="S327" i="6"/>
  <c r="S328" i="6"/>
  <c r="S329" i="6"/>
  <c r="S330" i="6"/>
  <c r="S331" i="6"/>
  <c r="S332" i="6"/>
  <c r="S333" i="6"/>
  <c r="S334" i="6"/>
  <c r="S335" i="6"/>
  <c r="S336" i="6"/>
  <c r="S337" i="6"/>
  <c r="S338" i="6"/>
  <c r="S339" i="6"/>
  <c r="S340" i="6"/>
  <c r="S341" i="6"/>
  <c r="S342" i="6"/>
  <c r="S343" i="6"/>
  <c r="S344" i="6"/>
  <c r="S345" i="6"/>
  <c r="S346" i="6"/>
  <c r="S347" i="6"/>
  <c r="S348" i="6"/>
  <c r="S349" i="6"/>
  <c r="S350" i="6"/>
  <c r="S351" i="6"/>
  <c r="S352" i="6"/>
  <c r="S353" i="6"/>
  <c r="S354" i="6"/>
  <c r="S355" i="6"/>
  <c r="S356" i="6"/>
  <c r="S357" i="6"/>
  <c r="S358" i="6"/>
  <c r="S359" i="6"/>
  <c r="S360" i="6"/>
  <c r="S361" i="6"/>
  <c r="S362" i="6"/>
  <c r="S363" i="6"/>
  <c r="S364" i="6"/>
  <c r="S365" i="6"/>
  <c r="S366" i="6"/>
  <c r="S367" i="6"/>
  <c r="S368" i="6"/>
  <c r="S369" i="6"/>
  <c r="S370" i="6"/>
  <c r="S371" i="6"/>
  <c r="S372" i="6"/>
  <c r="S373" i="6"/>
  <c r="S374" i="6"/>
  <c r="S375" i="6"/>
  <c r="S376" i="6"/>
  <c r="S377" i="6"/>
  <c r="S378" i="6"/>
  <c r="S379" i="6"/>
  <c r="S380" i="6"/>
  <c r="S381" i="6"/>
  <c r="S382" i="6"/>
  <c r="S383" i="6"/>
  <c r="S384" i="6"/>
  <c r="S385" i="6"/>
  <c r="S386" i="6"/>
  <c r="S387" i="6"/>
  <c r="S388" i="6"/>
  <c r="S389" i="6"/>
  <c r="S390" i="6"/>
  <c r="S391" i="6"/>
  <c r="S392" i="6"/>
  <c r="S393" i="6"/>
  <c r="S394" i="6"/>
  <c r="S395" i="6"/>
  <c r="S396" i="6"/>
  <c r="S397" i="6"/>
  <c r="S398" i="6"/>
  <c r="S399" i="6"/>
  <c r="S400" i="6"/>
  <c r="S401" i="6"/>
  <c r="S402" i="6"/>
  <c r="S403" i="6"/>
  <c r="S404" i="6"/>
  <c r="S405" i="6"/>
  <c r="S406" i="6"/>
  <c r="S407" i="6"/>
  <c r="S408" i="6"/>
  <c r="S409" i="6"/>
  <c r="S410" i="6"/>
  <c r="S411" i="6"/>
  <c r="S412" i="6"/>
  <c r="S413" i="6"/>
  <c r="S414" i="6"/>
  <c r="S415" i="6"/>
  <c r="S416" i="6"/>
  <c r="S417" i="6"/>
  <c r="S418" i="6"/>
  <c r="S419" i="6"/>
  <c r="S420" i="6"/>
  <c r="S421" i="6"/>
  <c r="S422" i="6"/>
  <c r="S423" i="6"/>
  <c r="S424" i="6"/>
  <c r="S425" i="6"/>
  <c r="S426" i="6"/>
  <c r="S427" i="6"/>
  <c r="S428" i="6"/>
  <c r="S429" i="6"/>
  <c r="S430" i="6"/>
  <c r="S431" i="6"/>
  <c r="S432" i="6"/>
  <c r="S433" i="6"/>
  <c r="S434" i="6"/>
  <c r="S435" i="6"/>
  <c r="S436" i="6"/>
  <c r="S437" i="6"/>
  <c r="S438" i="6"/>
  <c r="S439" i="6"/>
  <c r="S440" i="6"/>
  <c r="S441" i="6"/>
  <c r="S442" i="6"/>
  <c r="S443" i="6"/>
  <c r="S444" i="6"/>
  <c r="S445" i="6"/>
  <c r="S446" i="6"/>
  <c r="S447" i="6"/>
  <c r="S448" i="6"/>
  <c r="S449" i="6"/>
  <c r="S450" i="6"/>
  <c r="S451" i="6"/>
  <c r="S452" i="6"/>
  <c r="S453" i="6"/>
  <c r="S454" i="6"/>
  <c r="S455" i="6"/>
  <c r="S456" i="6"/>
  <c r="S457" i="6"/>
  <c r="S458" i="6"/>
  <c r="S459" i="6"/>
  <c r="S460" i="6"/>
  <c r="S461" i="6"/>
  <c r="S462" i="6"/>
  <c r="S463" i="6"/>
  <c r="S464" i="6"/>
  <c r="S465" i="6"/>
  <c r="S466" i="6"/>
  <c r="S467" i="6"/>
  <c r="S468" i="6"/>
  <c r="S469" i="6"/>
  <c r="S470" i="6"/>
  <c r="S471" i="6"/>
  <c r="S472" i="6"/>
  <c r="S473" i="6"/>
  <c r="S474" i="6"/>
  <c r="S475" i="6"/>
  <c r="S476" i="6"/>
  <c r="S477" i="6"/>
  <c r="S478" i="6"/>
  <c r="S479" i="6"/>
  <c r="S480" i="6"/>
  <c r="S481" i="6"/>
  <c r="S482" i="6"/>
  <c r="S483" i="6"/>
  <c r="S484" i="6"/>
  <c r="S485" i="6"/>
  <c r="S486" i="6"/>
  <c r="S487" i="6"/>
  <c r="S488" i="6"/>
  <c r="S489" i="6"/>
  <c r="S490" i="6"/>
  <c r="S491" i="6"/>
  <c r="S492" i="6"/>
  <c r="S493" i="6"/>
  <c r="S494" i="6"/>
  <c r="S495" i="6"/>
  <c r="S496" i="6"/>
  <c r="S497" i="6"/>
  <c r="S498" i="6"/>
  <c r="S499" i="6"/>
  <c r="S500" i="6"/>
  <c r="S501" i="6"/>
  <c r="S502" i="6"/>
  <c r="S503" i="6"/>
  <c r="S504" i="6"/>
  <c r="S505" i="6"/>
  <c r="S506" i="6"/>
  <c r="S507" i="6"/>
  <c r="S508" i="6"/>
  <c r="S509" i="6"/>
  <c r="S510" i="6"/>
  <c r="S511" i="6"/>
  <c r="S512" i="6"/>
  <c r="S513" i="6"/>
  <c r="S514" i="6"/>
  <c r="S515" i="6"/>
  <c r="S516" i="6"/>
  <c r="S517" i="6"/>
  <c r="S518" i="6"/>
  <c r="S519" i="6"/>
  <c r="S520" i="6"/>
  <c r="S521" i="6"/>
  <c r="S522" i="6"/>
  <c r="S523" i="6"/>
  <c r="S524" i="6"/>
  <c r="S525" i="6"/>
  <c r="S526" i="6"/>
  <c r="S527" i="6"/>
  <c r="S528" i="6"/>
  <c r="S529" i="6"/>
  <c r="S530" i="6"/>
  <c r="S531" i="6"/>
  <c r="S532" i="6"/>
  <c r="S533" i="6"/>
  <c r="S534" i="6"/>
  <c r="S535" i="6"/>
  <c r="S536" i="6"/>
  <c r="S537" i="6"/>
  <c r="S538" i="6"/>
  <c r="S539" i="6"/>
  <c r="S540" i="6"/>
  <c r="S541" i="6"/>
  <c r="S542" i="6"/>
  <c r="S543" i="6"/>
  <c r="S544" i="6"/>
  <c r="S545" i="6"/>
  <c r="S546" i="6"/>
  <c r="S547" i="6"/>
  <c r="S548" i="6"/>
  <c r="S549" i="6"/>
  <c r="S550" i="6"/>
  <c r="S551" i="6"/>
  <c r="S552" i="6"/>
  <c r="S553" i="6"/>
  <c r="S554" i="6"/>
  <c r="S555" i="6"/>
  <c r="S556" i="6"/>
  <c r="S557" i="6"/>
  <c r="S558" i="6"/>
  <c r="S559" i="6"/>
  <c r="S560" i="6"/>
  <c r="S561" i="6"/>
  <c r="S562" i="6"/>
  <c r="S563" i="6"/>
  <c r="S564" i="6"/>
  <c r="S565" i="6"/>
  <c r="S566" i="6"/>
  <c r="S567" i="6"/>
  <c r="S568" i="6"/>
  <c r="S569" i="6"/>
  <c r="S570" i="6"/>
  <c r="S571" i="6"/>
  <c r="S572" i="6"/>
  <c r="S573" i="6"/>
  <c r="S574" i="6"/>
  <c r="S575" i="6"/>
  <c r="S576" i="6"/>
  <c r="S577" i="6"/>
  <c r="S578" i="6"/>
  <c r="S579" i="6"/>
  <c r="S580" i="6"/>
  <c r="S581" i="6"/>
  <c r="S582" i="6"/>
  <c r="S583" i="6"/>
  <c r="S584" i="6"/>
  <c r="S585" i="6"/>
  <c r="S586" i="6"/>
  <c r="S587" i="6"/>
  <c r="S588" i="6"/>
  <c r="S589" i="6"/>
  <c r="S590" i="6"/>
  <c r="S591" i="6"/>
  <c r="S592" i="6"/>
  <c r="S593" i="6"/>
  <c r="S594" i="6"/>
  <c r="S595" i="6"/>
  <c r="S596" i="6"/>
  <c r="S597" i="6"/>
  <c r="S598" i="6"/>
  <c r="S599" i="6"/>
  <c r="S600" i="6"/>
  <c r="S601" i="6"/>
  <c r="S602" i="6"/>
  <c r="S603" i="6"/>
  <c r="S604" i="6"/>
  <c r="S605" i="6"/>
  <c r="S606" i="6"/>
  <c r="S607" i="6"/>
  <c r="S608" i="6"/>
  <c r="S609" i="6"/>
  <c r="S610" i="6"/>
  <c r="S611" i="6"/>
  <c r="S612" i="6"/>
  <c r="S613" i="6"/>
  <c r="S614" i="6"/>
  <c r="S615" i="6"/>
  <c r="S616" i="6"/>
  <c r="S617" i="6"/>
  <c r="S618" i="6"/>
  <c r="S619" i="6"/>
  <c r="S620" i="6"/>
  <c r="S621" i="6"/>
  <c r="S622" i="6"/>
  <c r="S623" i="6"/>
  <c r="S624" i="6"/>
  <c r="S625" i="6"/>
  <c r="S626" i="6"/>
  <c r="S627" i="6"/>
  <c r="S628" i="6"/>
  <c r="S629" i="6"/>
  <c r="S630" i="6"/>
  <c r="S631" i="6"/>
  <c r="S632" i="6"/>
  <c r="S633" i="6"/>
  <c r="S634" i="6"/>
  <c r="S3" i="6"/>
</calcChain>
</file>

<file path=xl/sharedStrings.xml><?xml version="1.0" encoding="utf-8"?>
<sst xmlns="http://schemas.openxmlformats.org/spreadsheetml/2006/main" count="5717" uniqueCount="109">
  <si>
    <t>codon change</t>
  </si>
  <si>
    <t>Null model - double syn</t>
  </si>
  <si>
    <t>Codon change</t>
  </si>
  <si>
    <t>Amino acid change</t>
  </si>
  <si>
    <t>mode of selection</t>
  </si>
  <si>
    <t>ancestral</t>
  </si>
  <si>
    <t>derived</t>
  </si>
  <si>
    <t>double</t>
  </si>
  <si>
    <t>Fisher double vs. single</t>
  </si>
  <si>
    <t>inter-1</t>
  </si>
  <si>
    <t>inter-2</t>
  </si>
  <si>
    <t>BH</t>
  </si>
  <si>
    <t>Bonferroni</t>
  </si>
  <si>
    <t>CTC</t>
  </si>
  <si>
    <t>TTA</t>
  </si>
  <si>
    <t>L</t>
  </si>
  <si>
    <t>F</t>
  </si>
  <si>
    <t>CTT</t>
  </si>
  <si>
    <t>GTG</t>
  </si>
  <si>
    <t>ATT</t>
  </si>
  <si>
    <t>V</t>
  </si>
  <si>
    <t>I</t>
  </si>
  <si>
    <t>M</t>
  </si>
  <si>
    <t>CAG</t>
  </si>
  <si>
    <t>AAC</t>
  </si>
  <si>
    <t>Q</t>
  </si>
  <si>
    <t>N</t>
  </si>
  <si>
    <t>H</t>
  </si>
  <si>
    <t>K</t>
  </si>
  <si>
    <t>CGG</t>
  </si>
  <si>
    <t>AGA</t>
  </si>
  <si>
    <t>R</t>
  </si>
  <si>
    <t>TTC</t>
  </si>
  <si>
    <t>CTG</t>
  </si>
  <si>
    <t>TTG</t>
  </si>
  <si>
    <t>CGC</t>
  </si>
  <si>
    <t>CAA</t>
  </si>
  <si>
    <t>S</t>
  </si>
  <si>
    <t>AGG</t>
  </si>
  <si>
    <t>CGT</t>
  </si>
  <si>
    <t>ATC</t>
  </si>
  <si>
    <t>TTT</t>
  </si>
  <si>
    <t>GAT</t>
  </si>
  <si>
    <t>D</t>
  </si>
  <si>
    <t>E</t>
  </si>
  <si>
    <t>CAC</t>
  </si>
  <si>
    <t>GAA</t>
  </si>
  <si>
    <t>ATG</t>
  </si>
  <si>
    <t>AAG</t>
  </si>
  <si>
    <t>GCG</t>
  </si>
  <si>
    <t>A</t>
  </si>
  <si>
    <t>T</t>
  </si>
  <si>
    <t>ATA</t>
  </si>
  <si>
    <t>TGG</t>
  </si>
  <si>
    <t>GGC</t>
  </si>
  <si>
    <t>W</t>
  </si>
  <si>
    <t>G</t>
  </si>
  <si>
    <t>C</t>
  </si>
  <si>
    <t>GTC</t>
  </si>
  <si>
    <t>GCA</t>
  </si>
  <si>
    <t>GAG</t>
  </si>
  <si>
    <t>AAT</t>
  </si>
  <si>
    <t>GAC</t>
  </si>
  <si>
    <t>CCG</t>
  </si>
  <si>
    <t>P</t>
  </si>
  <si>
    <t>ACG</t>
  </si>
  <si>
    <t>GTT</t>
  </si>
  <si>
    <t>CGA</t>
  </si>
  <si>
    <t>AAA</t>
  </si>
  <si>
    <t>GTA</t>
  </si>
  <si>
    <t>ACT</t>
  </si>
  <si>
    <t>GCC</t>
  </si>
  <si>
    <t>GGT</t>
  </si>
  <si>
    <t>AGT</t>
  </si>
  <si>
    <t>GGG</t>
  </si>
  <si>
    <t>CTA</t>
  </si>
  <si>
    <t>GGA</t>
  </si>
  <si>
    <t>AGC</t>
  </si>
  <si>
    <t>TCA</t>
  </si>
  <si>
    <t>TCT</t>
  </si>
  <si>
    <t>TAT</t>
  </si>
  <si>
    <t>Y</t>
  </si>
  <si>
    <t>TCC</t>
  </si>
  <si>
    <t>CCT</t>
  </si>
  <si>
    <t>CAT</t>
  </si>
  <si>
    <t>GCT</t>
  </si>
  <si>
    <t>TGT</t>
  </si>
  <si>
    <t>TCG</t>
  </si>
  <si>
    <t>ACC</t>
  </si>
  <si>
    <t>TGC</t>
  </si>
  <si>
    <t>ACA</t>
  </si>
  <si>
    <t>CCC</t>
  </si>
  <si>
    <t>CCA</t>
  </si>
  <si>
    <t>1.48e-323</t>
  </si>
  <si>
    <t>5.43e-323</t>
  </si>
  <si>
    <t>6.69e-321</t>
  </si>
  <si>
    <t>TAC</t>
  </si>
  <si>
    <t>=</t>
  </si>
  <si>
    <t>NS</t>
  </si>
  <si>
    <t>NN</t>
  </si>
  <si>
    <t>SN</t>
  </si>
  <si>
    <t>SS</t>
  </si>
  <si>
    <t>class</t>
  </si>
  <si>
    <t>+</t>
  </si>
  <si>
    <t>-</t>
  </si>
  <si>
    <t>single1</t>
  </si>
  <si>
    <t>single2</t>
  </si>
  <si>
    <t>DFn</t>
  </si>
  <si>
    <t>D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NumberFormat="1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right"/>
    </xf>
    <xf numFmtId="0" fontId="0" fillId="0" borderId="0" xfId="0" applyNumberFormat="1"/>
    <xf numFmtId="0" fontId="0" fillId="0" borderId="2" xfId="0" applyFill="1" applyBorder="1"/>
  </cellXfs>
  <cellStyles count="1">
    <cellStyle name="Normal" xfId="0" builtinId="0"/>
  </cellStyles>
  <dxfs count="33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0070C0"/>
      </font>
    </dxf>
    <dxf>
      <font>
        <color rgb="FF0070C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ill>
        <patternFill>
          <bgColor rgb="FF00B0F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8" tint="0.5999633777886288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 tint="-0.24994659260841701"/>
        </patternFill>
      </fill>
    </dxf>
    <dxf>
      <fill>
        <patternFill>
          <bgColor theme="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5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5B941-6C1B-4FE1-804F-3D4D3D9EBE56}">
  <dimension ref="A1:T634"/>
  <sheetViews>
    <sheetView tabSelected="1" workbookViewId="0">
      <selection activeCell="S3" sqref="S3"/>
    </sheetView>
  </sheetViews>
  <sheetFormatPr defaultRowHeight="15" x14ac:dyDescent="0.25"/>
  <cols>
    <col min="9" max="10" width="9.28515625" style="6" bestFit="1" customWidth="1"/>
    <col min="11" max="11" width="12" style="6" bestFit="1" customWidth="1"/>
    <col min="18" max="18" width="10.5703125" bestFit="1" customWidth="1"/>
  </cols>
  <sheetData>
    <row r="1" spans="1:20" x14ac:dyDescent="0.25">
      <c r="A1" s="1" t="s">
        <v>0</v>
      </c>
      <c r="B1" s="1"/>
      <c r="C1" s="1" t="s">
        <v>1</v>
      </c>
      <c r="D1" s="1"/>
      <c r="E1" s="1"/>
      <c r="G1" s="1" t="s">
        <v>2</v>
      </c>
      <c r="H1" s="1"/>
      <c r="I1" s="2"/>
      <c r="J1" s="3"/>
      <c r="L1" s="3"/>
      <c r="M1" s="1" t="s">
        <v>3</v>
      </c>
      <c r="N1" s="1"/>
      <c r="O1" s="1"/>
      <c r="P1" s="1"/>
      <c r="Q1" s="1" t="s">
        <v>4</v>
      </c>
      <c r="R1" s="1"/>
    </row>
    <row r="2" spans="1:20" x14ac:dyDescent="0.25">
      <c r="A2" s="1" t="s">
        <v>5</v>
      </c>
      <c r="B2" s="1" t="s">
        <v>6</v>
      </c>
      <c r="C2" s="1" t="s">
        <v>7</v>
      </c>
      <c r="D2" s="1" t="s">
        <v>105</v>
      </c>
      <c r="E2" s="1" t="s">
        <v>106</v>
      </c>
      <c r="F2" s="1" t="s">
        <v>5</v>
      </c>
      <c r="G2" s="1" t="s">
        <v>7</v>
      </c>
      <c r="H2" s="1" t="s">
        <v>105</v>
      </c>
      <c r="I2" s="1" t="s">
        <v>106</v>
      </c>
      <c r="J2" s="1" t="s">
        <v>5</v>
      </c>
      <c r="K2" s="2" t="s">
        <v>8</v>
      </c>
      <c r="L2" s="3" t="s">
        <v>102</v>
      </c>
      <c r="M2" s="1" t="s">
        <v>5</v>
      </c>
      <c r="N2" s="1" t="s">
        <v>6</v>
      </c>
      <c r="O2" s="1" t="s">
        <v>9</v>
      </c>
      <c r="P2" s="1" t="s">
        <v>10</v>
      </c>
      <c r="Q2" s="1" t="s">
        <v>11</v>
      </c>
      <c r="R2" s="1" t="s">
        <v>12</v>
      </c>
      <c r="S2" s="7" t="s">
        <v>107</v>
      </c>
      <c r="T2" s="7" t="s">
        <v>108</v>
      </c>
    </row>
    <row r="3" spans="1:20" x14ac:dyDescent="0.25">
      <c r="A3" s="1" t="s">
        <v>13</v>
      </c>
      <c r="B3" s="1" t="s">
        <v>14</v>
      </c>
      <c r="C3" s="1">
        <v>61</v>
      </c>
      <c r="D3" s="1">
        <v>302</v>
      </c>
      <c r="E3" s="1">
        <v>2241</v>
      </c>
      <c r="F3" s="1">
        <v>35298</v>
      </c>
      <c r="G3" s="1">
        <v>765</v>
      </c>
      <c r="H3" s="1">
        <v>3018</v>
      </c>
      <c r="I3" s="2">
        <v>2040</v>
      </c>
      <c r="J3" s="2">
        <v>492000</v>
      </c>
      <c r="K3" s="2">
        <v>7.2196429999999994E-57</v>
      </c>
      <c r="L3" s="4" t="s">
        <v>98</v>
      </c>
      <c r="M3" s="1" t="s">
        <v>15</v>
      </c>
      <c r="N3" s="1" t="s">
        <v>15</v>
      </c>
      <c r="O3" s="1" t="s">
        <v>15</v>
      </c>
      <c r="P3" s="1" t="s">
        <v>16</v>
      </c>
      <c r="Q3" s="1" t="s">
        <v>103</v>
      </c>
      <c r="R3" s="1" t="s">
        <v>103</v>
      </c>
      <c r="S3">
        <f>G3/(G3+H3+I3)</f>
        <v>0.13137557959814528</v>
      </c>
      <c r="T3">
        <f>C3/(C3+D3+E3)</f>
        <v>2.3425499231950846E-2</v>
      </c>
    </row>
    <row r="4" spans="1:20" x14ac:dyDescent="0.25">
      <c r="A4" s="1" t="s">
        <v>17</v>
      </c>
      <c r="B4" s="1" t="s">
        <v>14</v>
      </c>
      <c r="C4" s="1">
        <v>52</v>
      </c>
      <c r="D4" s="1">
        <v>182</v>
      </c>
      <c r="E4" s="1">
        <v>1042</v>
      </c>
      <c r="F4" s="1">
        <v>8147</v>
      </c>
      <c r="G4" s="1">
        <v>1889</v>
      </c>
      <c r="H4" s="1">
        <v>4816</v>
      </c>
      <c r="I4" s="2">
        <v>1870</v>
      </c>
      <c r="J4" s="2">
        <v>228000</v>
      </c>
      <c r="K4" s="2">
        <v>8.0023939999999998E-51</v>
      </c>
      <c r="L4" s="4" t="s">
        <v>98</v>
      </c>
      <c r="M4" s="1" t="s">
        <v>15</v>
      </c>
      <c r="N4" s="1" t="s">
        <v>15</v>
      </c>
      <c r="O4" s="1" t="s">
        <v>15</v>
      </c>
      <c r="P4" s="1" t="s">
        <v>16</v>
      </c>
      <c r="Q4" s="1" t="s">
        <v>103</v>
      </c>
      <c r="R4" s="1" t="s">
        <v>103</v>
      </c>
      <c r="S4">
        <f t="shared" ref="S4:S67" si="0">G4/(G4+H4+I4)</f>
        <v>0.22029154518950436</v>
      </c>
      <c r="T4">
        <f t="shared" ref="T4:T67" si="1">C4/(C4+D4+E4)</f>
        <v>4.0752351097178681E-2</v>
      </c>
    </row>
    <row r="5" spans="1:20" x14ac:dyDescent="0.25">
      <c r="A5" s="1" t="s">
        <v>18</v>
      </c>
      <c r="B5" s="1" t="s">
        <v>19</v>
      </c>
      <c r="C5" s="1">
        <v>25</v>
      </c>
      <c r="D5" s="1">
        <v>489</v>
      </c>
      <c r="E5" s="1">
        <v>3220</v>
      </c>
      <c r="F5" s="1">
        <v>67005</v>
      </c>
      <c r="G5" s="1">
        <v>726</v>
      </c>
      <c r="H5" s="1">
        <v>11380</v>
      </c>
      <c r="I5" s="2">
        <v>3260</v>
      </c>
      <c r="J5" s="2">
        <v>714000</v>
      </c>
      <c r="K5" s="2">
        <v>3.487973E-39</v>
      </c>
      <c r="L5" s="4" t="s">
        <v>100</v>
      </c>
      <c r="M5" s="1" t="s">
        <v>20</v>
      </c>
      <c r="N5" s="1" t="s">
        <v>21</v>
      </c>
      <c r="O5" s="1" t="s">
        <v>20</v>
      </c>
      <c r="P5" s="1" t="s">
        <v>22</v>
      </c>
      <c r="Q5" s="1" t="s">
        <v>103</v>
      </c>
      <c r="R5" s="1" t="s">
        <v>103</v>
      </c>
      <c r="S5">
        <f t="shared" si="0"/>
        <v>4.7247169074580243E-2</v>
      </c>
      <c r="T5">
        <f t="shared" si="1"/>
        <v>6.6952329941081948E-3</v>
      </c>
    </row>
    <row r="6" spans="1:20" x14ac:dyDescent="0.25">
      <c r="A6" s="1" t="s">
        <v>23</v>
      </c>
      <c r="B6" s="1" t="s">
        <v>24</v>
      </c>
      <c r="C6" s="1">
        <v>46</v>
      </c>
      <c r="D6" s="1">
        <v>4449</v>
      </c>
      <c r="E6" s="1">
        <v>594</v>
      </c>
      <c r="F6" s="1">
        <v>72658</v>
      </c>
      <c r="G6" s="1">
        <v>226</v>
      </c>
      <c r="H6" s="1">
        <v>1782</v>
      </c>
      <c r="I6" s="2">
        <v>2180</v>
      </c>
      <c r="J6" s="2">
        <v>630000</v>
      </c>
      <c r="K6" s="2">
        <v>3.9934920000000003E-37</v>
      </c>
      <c r="L6" s="4" t="s">
        <v>99</v>
      </c>
      <c r="M6" s="1" t="s">
        <v>25</v>
      </c>
      <c r="N6" s="1" t="s">
        <v>26</v>
      </c>
      <c r="O6" s="1" t="s">
        <v>27</v>
      </c>
      <c r="P6" s="1" t="s">
        <v>28</v>
      </c>
      <c r="Q6" s="1" t="s">
        <v>103</v>
      </c>
      <c r="R6" s="1" t="s">
        <v>103</v>
      </c>
      <c r="S6">
        <f t="shared" si="0"/>
        <v>5.3963705826170008E-2</v>
      </c>
      <c r="T6">
        <f t="shared" si="1"/>
        <v>9.039103949695421E-3</v>
      </c>
    </row>
    <row r="7" spans="1:20" x14ac:dyDescent="0.25">
      <c r="A7" s="1" t="s">
        <v>29</v>
      </c>
      <c r="B7" s="1" t="s">
        <v>30</v>
      </c>
      <c r="C7" s="1">
        <v>252</v>
      </c>
      <c r="D7" s="1">
        <v>17944</v>
      </c>
      <c r="E7" s="1">
        <v>2504</v>
      </c>
      <c r="F7" s="1">
        <v>420864</v>
      </c>
      <c r="G7" s="1">
        <v>437</v>
      </c>
      <c r="H7" s="1">
        <v>9945</v>
      </c>
      <c r="I7" s="2">
        <v>3470</v>
      </c>
      <c r="J7" s="2">
        <v>211000</v>
      </c>
      <c r="K7" s="2">
        <v>2.8922209999999999E-34</v>
      </c>
      <c r="L7" s="4" t="s">
        <v>101</v>
      </c>
      <c r="M7" s="1" t="s">
        <v>31</v>
      </c>
      <c r="N7" s="1" t="s">
        <v>31</v>
      </c>
      <c r="O7" s="1" t="s">
        <v>31</v>
      </c>
      <c r="P7" s="1" t="s">
        <v>31</v>
      </c>
      <c r="Q7" s="1" t="s">
        <v>103</v>
      </c>
      <c r="R7" s="1" t="s">
        <v>103</v>
      </c>
      <c r="S7">
        <f t="shared" si="0"/>
        <v>3.1547790932717298E-2</v>
      </c>
      <c r="T7">
        <f t="shared" si="1"/>
        <v>1.2173913043478261E-2</v>
      </c>
    </row>
    <row r="8" spans="1:20" x14ac:dyDescent="0.25">
      <c r="A8" s="1" t="s">
        <v>32</v>
      </c>
      <c r="B8" s="1" t="s">
        <v>33</v>
      </c>
      <c r="C8" s="1">
        <v>89</v>
      </c>
      <c r="D8" s="1">
        <v>369</v>
      </c>
      <c r="E8" s="1">
        <v>1395</v>
      </c>
      <c r="F8" s="1">
        <v>16845</v>
      </c>
      <c r="G8" s="1">
        <v>528</v>
      </c>
      <c r="H8" s="1">
        <v>633</v>
      </c>
      <c r="I8" s="2">
        <v>1890</v>
      </c>
      <c r="J8" s="2">
        <v>590000</v>
      </c>
      <c r="K8" s="2">
        <v>5.0153349999999998E-34</v>
      </c>
      <c r="L8" s="4" t="s">
        <v>99</v>
      </c>
      <c r="M8" s="1" t="s">
        <v>16</v>
      </c>
      <c r="N8" s="1" t="s">
        <v>15</v>
      </c>
      <c r="O8" s="1" t="s">
        <v>15</v>
      </c>
      <c r="P8" s="1" t="s">
        <v>15</v>
      </c>
      <c r="Q8" s="1" t="s">
        <v>103</v>
      </c>
      <c r="R8" s="1" t="s">
        <v>103</v>
      </c>
      <c r="S8">
        <f t="shared" si="0"/>
        <v>0.17305801376597837</v>
      </c>
      <c r="T8">
        <f t="shared" si="1"/>
        <v>4.8030221262817051E-2</v>
      </c>
    </row>
    <row r="9" spans="1:20" x14ac:dyDescent="0.25">
      <c r="A9" s="1" t="s">
        <v>17</v>
      </c>
      <c r="B9" s="1" t="s">
        <v>34</v>
      </c>
      <c r="C9" s="1">
        <v>32</v>
      </c>
      <c r="D9" s="1">
        <v>171</v>
      </c>
      <c r="E9" s="1">
        <v>1042</v>
      </c>
      <c r="F9" s="1">
        <v>8147</v>
      </c>
      <c r="G9" s="1">
        <v>1654</v>
      </c>
      <c r="H9" s="1">
        <v>9357</v>
      </c>
      <c r="I9" s="2">
        <v>1870</v>
      </c>
      <c r="J9" s="2">
        <v>228000</v>
      </c>
      <c r="K9" s="2">
        <v>2.7626429999999999E-30</v>
      </c>
      <c r="L9" s="4" t="s">
        <v>98</v>
      </c>
      <c r="M9" s="1" t="s">
        <v>15</v>
      </c>
      <c r="N9" s="1" t="s">
        <v>15</v>
      </c>
      <c r="O9" s="1" t="s">
        <v>15</v>
      </c>
      <c r="P9" s="1" t="s">
        <v>16</v>
      </c>
      <c r="Q9" s="1" t="s">
        <v>103</v>
      </c>
      <c r="R9" s="1" t="s">
        <v>103</v>
      </c>
      <c r="S9">
        <f t="shared" si="0"/>
        <v>0.12840617964443754</v>
      </c>
      <c r="T9">
        <f t="shared" si="1"/>
        <v>2.5702811244979921E-2</v>
      </c>
    </row>
    <row r="10" spans="1:20" x14ac:dyDescent="0.25">
      <c r="A10" s="1" t="s">
        <v>35</v>
      </c>
      <c r="B10" s="1" t="s">
        <v>36</v>
      </c>
      <c r="C10" s="1">
        <v>55</v>
      </c>
      <c r="D10" s="1">
        <v>10387</v>
      </c>
      <c r="E10" s="1">
        <v>237</v>
      </c>
      <c r="F10" s="1">
        <v>246707</v>
      </c>
      <c r="G10" s="1">
        <v>273</v>
      </c>
      <c r="H10" s="1">
        <v>4172</v>
      </c>
      <c r="I10" s="2">
        <v>7830</v>
      </c>
      <c r="J10" s="2">
        <v>760000</v>
      </c>
      <c r="K10" s="2">
        <v>2.5404379999999999E-29</v>
      </c>
      <c r="L10" s="4" t="s">
        <v>100</v>
      </c>
      <c r="M10" s="1" t="s">
        <v>31</v>
      </c>
      <c r="N10" s="1" t="s">
        <v>25</v>
      </c>
      <c r="O10" s="1" t="s">
        <v>31</v>
      </c>
      <c r="P10" s="1" t="s">
        <v>27</v>
      </c>
      <c r="Q10" s="1" t="s">
        <v>103</v>
      </c>
      <c r="R10" s="1" t="s">
        <v>103</v>
      </c>
      <c r="S10">
        <f t="shared" si="0"/>
        <v>2.2240325865580449E-2</v>
      </c>
      <c r="T10">
        <f t="shared" si="1"/>
        <v>5.1502949714392733E-3</v>
      </c>
    </row>
    <row r="11" spans="1:20" x14ac:dyDescent="0.25">
      <c r="A11" s="1" t="s">
        <v>35</v>
      </c>
      <c r="B11" s="1" t="s">
        <v>30</v>
      </c>
      <c r="C11" s="1">
        <v>131</v>
      </c>
      <c r="D11" s="1">
        <v>5881</v>
      </c>
      <c r="E11" s="1">
        <v>4692</v>
      </c>
      <c r="F11" s="1">
        <v>650160</v>
      </c>
      <c r="G11" s="1">
        <v>324</v>
      </c>
      <c r="H11" s="1">
        <v>7833</v>
      </c>
      <c r="I11" s="2">
        <v>1120</v>
      </c>
      <c r="J11" s="2">
        <v>760000</v>
      </c>
      <c r="K11" s="2">
        <v>4.650784E-26</v>
      </c>
      <c r="L11" s="4" t="s">
        <v>98</v>
      </c>
      <c r="M11" s="1" t="s">
        <v>31</v>
      </c>
      <c r="N11" s="1" t="s">
        <v>31</v>
      </c>
      <c r="O11" s="1" t="s">
        <v>31</v>
      </c>
      <c r="P11" s="1" t="s">
        <v>37</v>
      </c>
      <c r="Q11" s="1" t="s">
        <v>103</v>
      </c>
      <c r="R11" s="1" t="s">
        <v>103</v>
      </c>
      <c r="S11">
        <f t="shared" si="0"/>
        <v>3.4925083539937479E-2</v>
      </c>
      <c r="T11">
        <f t="shared" si="1"/>
        <v>1.2238415545590433E-2</v>
      </c>
    </row>
    <row r="12" spans="1:20" x14ac:dyDescent="0.25">
      <c r="A12" s="1" t="s">
        <v>35</v>
      </c>
      <c r="B12" s="1" t="s">
        <v>38</v>
      </c>
      <c r="C12" s="1">
        <v>294</v>
      </c>
      <c r="D12" s="1">
        <v>21440</v>
      </c>
      <c r="E12" s="1">
        <v>4692</v>
      </c>
      <c r="F12" s="1">
        <v>650160</v>
      </c>
      <c r="G12" s="1">
        <v>544</v>
      </c>
      <c r="H12" s="1">
        <v>21852</v>
      </c>
      <c r="I12" s="2">
        <v>1120</v>
      </c>
      <c r="J12" s="2">
        <v>760000</v>
      </c>
      <c r="K12" s="2">
        <v>8.2238320000000003E-25</v>
      </c>
      <c r="L12" s="4" t="s">
        <v>98</v>
      </c>
      <c r="M12" s="1" t="s">
        <v>31</v>
      </c>
      <c r="N12" s="1" t="s">
        <v>31</v>
      </c>
      <c r="O12" s="1" t="s">
        <v>31</v>
      </c>
      <c r="P12" s="1" t="s">
        <v>37</v>
      </c>
      <c r="Q12" s="1" t="s">
        <v>103</v>
      </c>
      <c r="R12" s="1" t="s">
        <v>103</v>
      </c>
      <c r="S12">
        <f t="shared" si="0"/>
        <v>2.3133185915972104E-2</v>
      </c>
      <c r="T12">
        <f t="shared" si="1"/>
        <v>1.1125406796336942E-2</v>
      </c>
    </row>
    <row r="13" spans="1:20" x14ac:dyDescent="0.25">
      <c r="A13" s="1" t="s">
        <v>30</v>
      </c>
      <c r="B13" s="1" t="s">
        <v>39</v>
      </c>
      <c r="C13" s="1">
        <v>85</v>
      </c>
      <c r="D13" s="1">
        <v>1503</v>
      </c>
      <c r="E13" s="1">
        <v>1172</v>
      </c>
      <c r="F13" s="1">
        <v>54066</v>
      </c>
      <c r="G13" s="1">
        <v>257</v>
      </c>
      <c r="H13" s="1">
        <v>152</v>
      </c>
      <c r="I13" s="2">
        <v>2040</v>
      </c>
      <c r="J13" s="2">
        <v>94700</v>
      </c>
      <c r="K13" s="2">
        <v>1.4579099999999999E-24</v>
      </c>
      <c r="L13" s="4" t="s">
        <v>98</v>
      </c>
      <c r="M13" s="1" t="s">
        <v>31</v>
      </c>
      <c r="N13" s="1" t="s">
        <v>31</v>
      </c>
      <c r="O13" s="1" t="s">
        <v>37</v>
      </c>
      <c r="P13" s="1" t="s">
        <v>31</v>
      </c>
      <c r="Q13" s="1" t="s">
        <v>103</v>
      </c>
      <c r="R13" s="1" t="s">
        <v>103</v>
      </c>
      <c r="S13">
        <f t="shared" si="0"/>
        <v>0.10494079216006533</v>
      </c>
      <c r="T13">
        <f t="shared" si="1"/>
        <v>3.0797101449275364E-2</v>
      </c>
    </row>
    <row r="14" spans="1:20" x14ac:dyDescent="0.25">
      <c r="A14" s="1" t="s">
        <v>18</v>
      </c>
      <c r="B14" s="1" t="s">
        <v>40</v>
      </c>
      <c r="C14" s="1">
        <v>94</v>
      </c>
      <c r="D14" s="1">
        <v>1674</v>
      </c>
      <c r="E14" s="1">
        <v>3220</v>
      </c>
      <c r="F14" s="1">
        <v>67005</v>
      </c>
      <c r="G14" s="1">
        <v>1629</v>
      </c>
      <c r="H14" s="1">
        <v>29125</v>
      </c>
      <c r="I14" s="2">
        <v>3260</v>
      </c>
      <c r="J14" s="2">
        <v>714000</v>
      </c>
      <c r="K14" s="2">
        <v>3.3375650000000001E-23</v>
      </c>
      <c r="L14" s="4" t="s">
        <v>100</v>
      </c>
      <c r="M14" s="1" t="s">
        <v>20</v>
      </c>
      <c r="N14" s="1" t="s">
        <v>21</v>
      </c>
      <c r="O14" s="1" t="s">
        <v>20</v>
      </c>
      <c r="P14" s="1" t="s">
        <v>22</v>
      </c>
      <c r="Q14" s="1" t="s">
        <v>103</v>
      </c>
      <c r="R14" s="1" t="s">
        <v>103</v>
      </c>
      <c r="S14">
        <f t="shared" si="0"/>
        <v>4.7892044452284351E-2</v>
      </c>
      <c r="T14">
        <f t="shared" si="1"/>
        <v>1.8845228548516439E-2</v>
      </c>
    </row>
    <row r="15" spans="1:20" x14ac:dyDescent="0.25">
      <c r="A15" s="1" t="s">
        <v>30</v>
      </c>
      <c r="B15" s="1" t="s">
        <v>35</v>
      </c>
      <c r="C15" s="1">
        <v>62</v>
      </c>
      <c r="D15" s="1">
        <v>1148</v>
      </c>
      <c r="E15" s="1">
        <v>1172</v>
      </c>
      <c r="F15" s="1">
        <v>54066</v>
      </c>
      <c r="G15" s="1">
        <v>218</v>
      </c>
      <c r="H15" s="1">
        <v>156</v>
      </c>
      <c r="I15" s="2">
        <v>2040</v>
      </c>
      <c r="J15" s="2">
        <v>94700</v>
      </c>
      <c r="K15" s="2">
        <v>3.9567989999999999E-20</v>
      </c>
      <c r="L15" s="4" t="s">
        <v>98</v>
      </c>
      <c r="M15" s="1" t="s">
        <v>31</v>
      </c>
      <c r="N15" s="1" t="s">
        <v>31</v>
      </c>
      <c r="O15" s="1" t="s">
        <v>37</v>
      </c>
      <c r="P15" s="1" t="s">
        <v>31</v>
      </c>
      <c r="Q15" s="1" t="s">
        <v>103</v>
      </c>
      <c r="R15" s="1" t="s">
        <v>103</v>
      </c>
      <c r="S15">
        <f t="shared" si="0"/>
        <v>9.0306545153272577E-2</v>
      </c>
      <c r="T15">
        <f t="shared" si="1"/>
        <v>2.6028547439126783E-2</v>
      </c>
    </row>
    <row r="16" spans="1:20" x14ac:dyDescent="0.25">
      <c r="A16" s="1" t="s">
        <v>41</v>
      </c>
      <c r="B16" s="1" t="s">
        <v>33</v>
      </c>
      <c r="C16" s="1">
        <v>44</v>
      </c>
      <c r="D16" s="1">
        <v>446</v>
      </c>
      <c r="E16" s="1">
        <v>1269</v>
      </c>
      <c r="F16" s="1">
        <v>25416</v>
      </c>
      <c r="G16" s="1">
        <v>257</v>
      </c>
      <c r="H16" s="1">
        <v>1081</v>
      </c>
      <c r="I16" s="2">
        <v>1640</v>
      </c>
      <c r="J16" s="2">
        <v>386000</v>
      </c>
      <c r="K16" s="2">
        <v>4.6979599999999999E-17</v>
      </c>
      <c r="L16" s="4" t="s">
        <v>99</v>
      </c>
      <c r="M16" s="1" t="s">
        <v>16</v>
      </c>
      <c r="N16" s="1" t="s">
        <v>15</v>
      </c>
      <c r="O16" s="1" t="s">
        <v>15</v>
      </c>
      <c r="P16" s="1" t="s">
        <v>15</v>
      </c>
      <c r="Q16" s="1" t="s">
        <v>103</v>
      </c>
      <c r="R16" s="1" t="s">
        <v>103</v>
      </c>
      <c r="S16">
        <f t="shared" si="0"/>
        <v>8.629952988582941E-2</v>
      </c>
      <c r="T16">
        <f t="shared" si="1"/>
        <v>2.5014212620807278E-2</v>
      </c>
    </row>
    <row r="17" spans="1:20" x14ac:dyDescent="0.25">
      <c r="A17" s="1" t="s">
        <v>14</v>
      </c>
      <c r="B17" s="1" t="s">
        <v>19</v>
      </c>
      <c r="C17" s="1">
        <v>58</v>
      </c>
      <c r="D17" s="1">
        <v>736</v>
      </c>
      <c r="E17" s="1">
        <v>433</v>
      </c>
      <c r="F17" s="1">
        <v>22010</v>
      </c>
      <c r="G17" s="1">
        <v>330</v>
      </c>
      <c r="H17" s="1">
        <v>870</v>
      </c>
      <c r="I17" s="2">
        <v>1160</v>
      </c>
      <c r="J17" s="2">
        <v>270000</v>
      </c>
      <c r="K17" s="2">
        <v>3.3547680000000001E-16</v>
      </c>
      <c r="L17" s="4" t="s">
        <v>99</v>
      </c>
      <c r="M17" s="1" t="s">
        <v>15</v>
      </c>
      <c r="N17" s="1" t="s">
        <v>21</v>
      </c>
      <c r="O17" s="1" t="s">
        <v>16</v>
      </c>
      <c r="P17" s="1" t="s">
        <v>21</v>
      </c>
      <c r="Q17" s="1" t="s">
        <v>103</v>
      </c>
      <c r="R17" s="1" t="s">
        <v>103</v>
      </c>
      <c r="S17">
        <f t="shared" si="0"/>
        <v>0.13983050847457626</v>
      </c>
      <c r="T17">
        <f t="shared" si="1"/>
        <v>4.7269763651181747E-2</v>
      </c>
    </row>
    <row r="18" spans="1:20" x14ac:dyDescent="0.25">
      <c r="A18" s="1" t="s">
        <v>23</v>
      </c>
      <c r="B18" s="1" t="s">
        <v>42</v>
      </c>
      <c r="C18" s="1">
        <v>38</v>
      </c>
      <c r="D18" s="1">
        <v>453</v>
      </c>
      <c r="E18" s="1">
        <v>2377</v>
      </c>
      <c r="F18" s="1">
        <v>72658</v>
      </c>
      <c r="G18" s="1">
        <v>208</v>
      </c>
      <c r="H18" s="1">
        <v>1446</v>
      </c>
      <c r="I18" s="2">
        <v>2810</v>
      </c>
      <c r="J18" s="2">
        <v>630000</v>
      </c>
      <c r="K18" s="2">
        <v>1.7176449999999999E-15</v>
      </c>
      <c r="L18" s="4" t="s">
        <v>99</v>
      </c>
      <c r="M18" s="1" t="s">
        <v>25</v>
      </c>
      <c r="N18" s="1" t="s">
        <v>43</v>
      </c>
      <c r="O18" s="1" t="s">
        <v>27</v>
      </c>
      <c r="P18" s="1" t="s">
        <v>44</v>
      </c>
      <c r="Q18" s="1" t="s">
        <v>103</v>
      </c>
      <c r="R18" s="1" t="s">
        <v>103</v>
      </c>
      <c r="S18">
        <f t="shared" si="0"/>
        <v>4.6594982078853049E-2</v>
      </c>
      <c r="T18">
        <f t="shared" si="1"/>
        <v>1.3249651324965132E-2</v>
      </c>
    </row>
    <row r="19" spans="1:20" x14ac:dyDescent="0.25">
      <c r="A19" s="1" t="s">
        <v>13</v>
      </c>
      <c r="B19" s="1" t="s">
        <v>34</v>
      </c>
      <c r="C19" s="1">
        <v>103</v>
      </c>
      <c r="D19" s="1">
        <v>1638</v>
      </c>
      <c r="E19" s="1">
        <v>2241</v>
      </c>
      <c r="F19" s="1">
        <v>35298</v>
      </c>
      <c r="G19" s="1">
        <v>1702</v>
      </c>
      <c r="H19" s="1">
        <v>27822</v>
      </c>
      <c r="I19" s="2">
        <v>2040</v>
      </c>
      <c r="J19" s="2">
        <v>492000</v>
      </c>
      <c r="K19" s="2">
        <v>3.9074549999999999E-15</v>
      </c>
      <c r="L19" s="4" t="s">
        <v>98</v>
      </c>
      <c r="M19" s="1" t="s">
        <v>15</v>
      </c>
      <c r="N19" s="1" t="s">
        <v>15</v>
      </c>
      <c r="O19" s="1" t="s">
        <v>15</v>
      </c>
      <c r="P19" s="1" t="s">
        <v>16</v>
      </c>
      <c r="Q19" s="1" t="s">
        <v>103</v>
      </c>
      <c r="R19" s="1" t="s">
        <v>103</v>
      </c>
      <c r="S19">
        <f t="shared" si="0"/>
        <v>5.3922189836522617E-2</v>
      </c>
      <c r="T19">
        <f t="shared" si="1"/>
        <v>2.5866398794575592E-2</v>
      </c>
    </row>
    <row r="20" spans="1:20" x14ac:dyDescent="0.25">
      <c r="A20" s="1" t="s">
        <v>14</v>
      </c>
      <c r="B20" s="1" t="s">
        <v>17</v>
      </c>
      <c r="C20" s="1">
        <v>78</v>
      </c>
      <c r="D20" s="1">
        <v>736</v>
      </c>
      <c r="E20" s="1">
        <v>1030</v>
      </c>
      <c r="F20" s="1">
        <v>22010</v>
      </c>
      <c r="G20" s="1">
        <v>1644</v>
      </c>
      <c r="H20" s="1">
        <v>870</v>
      </c>
      <c r="I20" s="2">
        <v>14900</v>
      </c>
      <c r="J20" s="2">
        <v>270000</v>
      </c>
      <c r="K20" s="2">
        <v>4.4745150000000001E-14</v>
      </c>
      <c r="L20" s="4" t="s">
        <v>98</v>
      </c>
      <c r="M20" s="1" t="s">
        <v>15</v>
      </c>
      <c r="N20" s="1" t="s">
        <v>15</v>
      </c>
      <c r="O20" s="1" t="s">
        <v>16</v>
      </c>
      <c r="P20" s="1" t="s">
        <v>15</v>
      </c>
      <c r="Q20" s="1" t="s">
        <v>103</v>
      </c>
      <c r="R20" s="1" t="s">
        <v>103</v>
      </c>
      <c r="S20">
        <f t="shared" si="0"/>
        <v>9.4406799127139077E-2</v>
      </c>
      <c r="T20">
        <f t="shared" si="1"/>
        <v>4.2299349240780909E-2</v>
      </c>
    </row>
    <row r="21" spans="1:20" x14ac:dyDescent="0.25">
      <c r="A21" s="1" t="s">
        <v>45</v>
      </c>
      <c r="B21" s="1" t="s">
        <v>46</v>
      </c>
      <c r="C21" s="1">
        <v>74</v>
      </c>
      <c r="D21" s="1">
        <v>873</v>
      </c>
      <c r="E21" s="1">
        <v>3609</v>
      </c>
      <c r="F21" s="1">
        <v>119063</v>
      </c>
      <c r="G21" s="1">
        <v>62</v>
      </c>
      <c r="H21" s="1">
        <v>669</v>
      </c>
      <c r="I21" s="2">
        <v>272</v>
      </c>
      <c r="J21" s="2">
        <v>268000</v>
      </c>
      <c r="K21" s="2">
        <v>3.4703740000000002E-13</v>
      </c>
      <c r="L21" s="4" t="s">
        <v>99</v>
      </c>
      <c r="M21" s="1" t="s">
        <v>27</v>
      </c>
      <c r="N21" s="1" t="s">
        <v>44</v>
      </c>
      <c r="O21" s="1" t="s">
        <v>25</v>
      </c>
      <c r="P21" s="1" t="s">
        <v>43</v>
      </c>
      <c r="Q21" s="1" t="s">
        <v>103</v>
      </c>
      <c r="R21" s="1" t="s">
        <v>103</v>
      </c>
      <c r="S21">
        <f t="shared" si="0"/>
        <v>6.1814556331006978E-2</v>
      </c>
      <c r="T21">
        <f t="shared" si="1"/>
        <v>1.624231782265145E-2</v>
      </c>
    </row>
    <row r="22" spans="1:20" x14ac:dyDescent="0.25">
      <c r="A22" s="1" t="s">
        <v>32</v>
      </c>
      <c r="B22" s="1" t="s">
        <v>47</v>
      </c>
      <c r="C22" s="1">
        <v>22</v>
      </c>
      <c r="D22" s="1">
        <v>369</v>
      </c>
      <c r="E22" s="1">
        <v>246</v>
      </c>
      <c r="F22" s="1">
        <v>16845</v>
      </c>
      <c r="G22" s="1">
        <v>192</v>
      </c>
      <c r="H22" s="1">
        <v>633</v>
      </c>
      <c r="I22" s="2">
        <v>500</v>
      </c>
      <c r="J22" s="2">
        <v>590000</v>
      </c>
      <c r="K22" s="2">
        <v>3.804129E-13</v>
      </c>
      <c r="L22" s="4" t="s">
        <v>99</v>
      </c>
      <c r="M22" s="1" t="s">
        <v>16</v>
      </c>
      <c r="N22" s="1" t="s">
        <v>22</v>
      </c>
      <c r="O22" s="1" t="s">
        <v>15</v>
      </c>
      <c r="P22" s="1" t="s">
        <v>21</v>
      </c>
      <c r="Q22" s="1" t="s">
        <v>103</v>
      </c>
      <c r="R22" s="1" t="s">
        <v>103</v>
      </c>
      <c r="S22">
        <f t="shared" si="0"/>
        <v>0.1449056603773585</v>
      </c>
      <c r="T22">
        <f t="shared" si="1"/>
        <v>3.453689167974882E-2</v>
      </c>
    </row>
    <row r="23" spans="1:20" x14ac:dyDescent="0.25">
      <c r="A23" s="1" t="s">
        <v>45</v>
      </c>
      <c r="B23" s="1" t="s">
        <v>48</v>
      </c>
      <c r="C23" s="1">
        <v>78</v>
      </c>
      <c r="D23" s="1">
        <v>5051</v>
      </c>
      <c r="E23" s="1">
        <v>819</v>
      </c>
      <c r="F23" s="1">
        <v>119063</v>
      </c>
      <c r="G23" s="1">
        <v>82</v>
      </c>
      <c r="H23" s="1">
        <v>1098</v>
      </c>
      <c r="I23" s="2">
        <v>760</v>
      </c>
      <c r="J23" s="2">
        <v>268000</v>
      </c>
      <c r="K23" s="2">
        <v>8.9886940000000004E-13</v>
      </c>
      <c r="L23" s="4" t="s">
        <v>99</v>
      </c>
      <c r="M23" s="1" t="s">
        <v>27</v>
      </c>
      <c r="N23" s="1" t="s">
        <v>28</v>
      </c>
      <c r="O23" s="1" t="s">
        <v>25</v>
      </c>
      <c r="P23" s="1" t="s">
        <v>26</v>
      </c>
      <c r="Q23" s="1" t="s">
        <v>103</v>
      </c>
      <c r="R23" s="1" t="s">
        <v>103</v>
      </c>
      <c r="S23">
        <f t="shared" si="0"/>
        <v>4.2268041237113405E-2</v>
      </c>
      <c r="T23">
        <f t="shared" si="1"/>
        <v>1.3113651647612643E-2</v>
      </c>
    </row>
    <row r="24" spans="1:20" x14ac:dyDescent="0.25">
      <c r="A24" s="1" t="s">
        <v>34</v>
      </c>
      <c r="B24" s="1" t="s">
        <v>19</v>
      </c>
      <c r="C24" s="1">
        <v>14</v>
      </c>
      <c r="D24" s="1">
        <v>342</v>
      </c>
      <c r="E24" s="1">
        <v>265</v>
      </c>
      <c r="F24" s="1">
        <v>16226</v>
      </c>
      <c r="G24" s="1">
        <v>196</v>
      </c>
      <c r="H24" s="1">
        <v>574</v>
      </c>
      <c r="I24" s="2">
        <v>935</v>
      </c>
      <c r="J24" s="2">
        <v>204000</v>
      </c>
      <c r="K24" s="2">
        <v>9.3842430000000001E-13</v>
      </c>
      <c r="L24" s="4" t="s">
        <v>99</v>
      </c>
      <c r="M24" s="1" t="s">
        <v>15</v>
      </c>
      <c r="N24" s="1" t="s">
        <v>21</v>
      </c>
      <c r="O24" s="1" t="s">
        <v>16</v>
      </c>
      <c r="P24" s="1" t="s">
        <v>22</v>
      </c>
      <c r="Q24" s="1" t="s">
        <v>103</v>
      </c>
      <c r="R24" s="1" t="s">
        <v>103</v>
      </c>
      <c r="S24">
        <f t="shared" si="0"/>
        <v>0.11495601173020528</v>
      </c>
      <c r="T24">
        <f t="shared" si="1"/>
        <v>2.2544283413848631E-2</v>
      </c>
    </row>
    <row r="25" spans="1:20" x14ac:dyDescent="0.25">
      <c r="A25" s="1" t="s">
        <v>48</v>
      </c>
      <c r="B25" s="1" t="s">
        <v>49</v>
      </c>
      <c r="C25" s="1">
        <v>42</v>
      </c>
      <c r="D25" s="1">
        <v>278</v>
      </c>
      <c r="E25" s="1">
        <v>829</v>
      </c>
      <c r="F25" s="1">
        <v>20988</v>
      </c>
      <c r="G25" s="1">
        <v>296</v>
      </c>
      <c r="H25" s="1">
        <v>1263</v>
      </c>
      <c r="I25" s="2">
        <v>1230</v>
      </c>
      <c r="J25" s="2">
        <v>535000</v>
      </c>
      <c r="K25" s="2">
        <v>1.9393039999999999E-12</v>
      </c>
      <c r="L25" s="4" t="s">
        <v>99</v>
      </c>
      <c r="M25" s="1" t="s">
        <v>28</v>
      </c>
      <c r="N25" s="1" t="s">
        <v>50</v>
      </c>
      <c r="O25" s="1" t="s">
        <v>51</v>
      </c>
      <c r="P25" s="1" t="s">
        <v>44</v>
      </c>
      <c r="Q25" s="1" t="s">
        <v>103</v>
      </c>
      <c r="R25" s="1" t="s">
        <v>103</v>
      </c>
      <c r="S25">
        <f t="shared" si="0"/>
        <v>0.10613122983148082</v>
      </c>
      <c r="T25">
        <f t="shared" si="1"/>
        <v>3.6553524804177548E-2</v>
      </c>
    </row>
    <row r="26" spans="1:20" x14ac:dyDescent="0.25">
      <c r="A26" s="1" t="s">
        <v>39</v>
      </c>
      <c r="B26" s="1" t="s">
        <v>30</v>
      </c>
      <c r="C26" s="1">
        <v>79</v>
      </c>
      <c r="D26" s="1">
        <v>1287</v>
      </c>
      <c r="E26" s="1">
        <v>1078</v>
      </c>
      <c r="F26" s="1">
        <v>76333</v>
      </c>
      <c r="G26" s="1">
        <v>326</v>
      </c>
      <c r="H26" s="1">
        <v>3968</v>
      </c>
      <c r="I26" s="2">
        <v>213</v>
      </c>
      <c r="J26" s="2">
        <v>202000</v>
      </c>
      <c r="K26" s="2">
        <v>2.3525819999999999E-11</v>
      </c>
      <c r="L26" s="4" t="s">
        <v>98</v>
      </c>
      <c r="M26" s="1" t="s">
        <v>31</v>
      </c>
      <c r="N26" s="1" t="s">
        <v>31</v>
      </c>
      <c r="O26" s="1" t="s">
        <v>31</v>
      </c>
      <c r="P26" s="1" t="s">
        <v>37</v>
      </c>
      <c r="Q26" s="1" t="s">
        <v>103</v>
      </c>
      <c r="R26" s="1" t="s">
        <v>103</v>
      </c>
      <c r="S26">
        <f t="shared" si="0"/>
        <v>7.2331928111826052E-2</v>
      </c>
      <c r="T26">
        <f t="shared" si="1"/>
        <v>3.2324058919803604E-2</v>
      </c>
    </row>
    <row r="27" spans="1:20" x14ac:dyDescent="0.25">
      <c r="A27" s="1" t="s">
        <v>52</v>
      </c>
      <c r="B27" s="1" t="s">
        <v>33</v>
      </c>
      <c r="C27" s="1">
        <v>14</v>
      </c>
      <c r="D27" s="1">
        <v>617</v>
      </c>
      <c r="E27" s="1">
        <v>261</v>
      </c>
      <c r="F27" s="1">
        <v>10829</v>
      </c>
      <c r="G27" s="1">
        <v>169</v>
      </c>
      <c r="H27" s="1">
        <v>1647</v>
      </c>
      <c r="I27" s="2">
        <v>609</v>
      </c>
      <c r="J27" s="2">
        <v>146000</v>
      </c>
      <c r="K27" s="2">
        <v>1.8620290000000001E-10</v>
      </c>
      <c r="L27" s="4" t="s">
        <v>99</v>
      </c>
      <c r="M27" s="1" t="s">
        <v>21</v>
      </c>
      <c r="N27" s="1" t="s">
        <v>15</v>
      </c>
      <c r="O27" s="1" t="s">
        <v>22</v>
      </c>
      <c r="P27" s="1" t="s">
        <v>15</v>
      </c>
      <c r="Q27" s="1" t="s">
        <v>103</v>
      </c>
      <c r="R27" s="1" t="s">
        <v>103</v>
      </c>
      <c r="S27">
        <f t="shared" si="0"/>
        <v>6.9690721649484533E-2</v>
      </c>
      <c r="T27">
        <f t="shared" si="1"/>
        <v>1.5695067264573991E-2</v>
      </c>
    </row>
    <row r="28" spans="1:20" x14ac:dyDescent="0.25">
      <c r="A28" s="1" t="s">
        <v>53</v>
      </c>
      <c r="B28" s="1" t="s">
        <v>54</v>
      </c>
      <c r="C28" s="1">
        <v>115</v>
      </c>
      <c r="D28" s="1">
        <v>1105</v>
      </c>
      <c r="E28" s="1">
        <v>1828</v>
      </c>
      <c r="F28" s="1">
        <v>51165</v>
      </c>
      <c r="G28" s="1">
        <v>46</v>
      </c>
      <c r="H28" s="1">
        <v>98</v>
      </c>
      <c r="I28" s="2">
        <v>214</v>
      </c>
      <c r="J28" s="2">
        <v>351000</v>
      </c>
      <c r="K28" s="2">
        <v>6.7126620000000003E-10</v>
      </c>
      <c r="L28" s="4" t="s">
        <v>99</v>
      </c>
      <c r="M28" s="1" t="s">
        <v>55</v>
      </c>
      <c r="N28" s="1" t="s">
        <v>56</v>
      </c>
      <c r="O28" s="1" t="s">
        <v>57</v>
      </c>
      <c r="P28" s="1" t="s">
        <v>56</v>
      </c>
      <c r="Q28" s="1" t="s">
        <v>103</v>
      </c>
      <c r="R28" s="1" t="s">
        <v>103</v>
      </c>
      <c r="S28">
        <f t="shared" si="0"/>
        <v>0.12849162011173185</v>
      </c>
      <c r="T28">
        <f t="shared" si="1"/>
        <v>3.7729658792650916E-2</v>
      </c>
    </row>
    <row r="29" spans="1:20" x14ac:dyDescent="0.25">
      <c r="A29" s="1" t="s">
        <v>58</v>
      </c>
      <c r="B29" s="1" t="s">
        <v>59</v>
      </c>
      <c r="C29" s="1">
        <v>8</v>
      </c>
      <c r="D29" s="1">
        <v>2161</v>
      </c>
      <c r="E29" s="1">
        <v>20</v>
      </c>
      <c r="F29" s="1">
        <v>16562</v>
      </c>
      <c r="G29" s="1">
        <v>188</v>
      </c>
      <c r="H29" s="1">
        <v>3805</v>
      </c>
      <c r="I29" s="2">
        <v>5180</v>
      </c>
      <c r="J29" s="2">
        <v>485000</v>
      </c>
      <c r="K29" s="2">
        <v>9.659657E-10</v>
      </c>
      <c r="L29" s="4" t="s">
        <v>100</v>
      </c>
      <c r="M29" s="1" t="s">
        <v>20</v>
      </c>
      <c r="N29" s="1" t="s">
        <v>50</v>
      </c>
      <c r="O29" s="1" t="s">
        <v>20</v>
      </c>
      <c r="P29" s="1" t="s">
        <v>50</v>
      </c>
      <c r="Q29" s="1" t="s">
        <v>103</v>
      </c>
      <c r="R29" s="1" t="s">
        <v>103</v>
      </c>
      <c r="S29">
        <f t="shared" si="0"/>
        <v>2.0494930775100839E-2</v>
      </c>
      <c r="T29">
        <f t="shared" si="1"/>
        <v>3.6546368204659662E-3</v>
      </c>
    </row>
    <row r="30" spans="1:20" x14ac:dyDescent="0.25">
      <c r="A30" s="1" t="s">
        <v>41</v>
      </c>
      <c r="B30" s="1" t="s">
        <v>47</v>
      </c>
      <c r="C30" s="1">
        <v>20</v>
      </c>
      <c r="D30" s="1">
        <v>446</v>
      </c>
      <c r="E30" s="1">
        <v>485</v>
      </c>
      <c r="F30" s="1">
        <v>25416</v>
      </c>
      <c r="G30" s="1">
        <v>146</v>
      </c>
      <c r="H30" s="1">
        <v>1081</v>
      </c>
      <c r="I30" s="2">
        <v>667</v>
      </c>
      <c r="J30" s="2">
        <v>386000</v>
      </c>
      <c r="K30" s="2">
        <v>1.090778E-9</v>
      </c>
      <c r="L30" s="4" t="s">
        <v>99</v>
      </c>
      <c r="M30" s="1" t="s">
        <v>16</v>
      </c>
      <c r="N30" s="1" t="s">
        <v>22</v>
      </c>
      <c r="O30" s="1" t="s">
        <v>15</v>
      </c>
      <c r="P30" s="1" t="s">
        <v>21</v>
      </c>
      <c r="Q30" s="1" t="s">
        <v>103</v>
      </c>
      <c r="R30" s="1" t="s">
        <v>103</v>
      </c>
      <c r="S30">
        <f t="shared" si="0"/>
        <v>7.7085533262935588E-2</v>
      </c>
      <c r="T30">
        <f t="shared" si="1"/>
        <v>2.1030494216614092E-2</v>
      </c>
    </row>
    <row r="31" spans="1:20" x14ac:dyDescent="0.25">
      <c r="A31" s="1" t="s">
        <v>19</v>
      </c>
      <c r="B31" s="1" t="s">
        <v>33</v>
      </c>
      <c r="C31" s="1">
        <v>5</v>
      </c>
      <c r="D31" s="1">
        <v>187</v>
      </c>
      <c r="E31" s="1">
        <v>271</v>
      </c>
      <c r="F31" s="1">
        <v>11031</v>
      </c>
      <c r="G31" s="1">
        <v>338</v>
      </c>
      <c r="H31" s="1">
        <v>1845</v>
      </c>
      <c r="I31" s="2">
        <v>2120</v>
      </c>
      <c r="J31" s="2">
        <v>474000</v>
      </c>
      <c r="K31" s="2">
        <v>1.530585E-9</v>
      </c>
      <c r="L31" s="4" t="s">
        <v>99</v>
      </c>
      <c r="M31" s="1" t="s">
        <v>21</v>
      </c>
      <c r="N31" s="1" t="s">
        <v>15</v>
      </c>
      <c r="O31" s="1" t="s">
        <v>22</v>
      </c>
      <c r="P31" s="1" t="s">
        <v>15</v>
      </c>
      <c r="Q31" s="1" t="s">
        <v>103</v>
      </c>
      <c r="R31" s="1" t="s">
        <v>103</v>
      </c>
      <c r="S31">
        <f t="shared" si="0"/>
        <v>7.8549848942598186E-2</v>
      </c>
      <c r="T31">
        <f t="shared" si="1"/>
        <v>1.079913606911447E-2</v>
      </c>
    </row>
    <row r="32" spans="1:20" x14ac:dyDescent="0.25">
      <c r="A32" s="1" t="s">
        <v>14</v>
      </c>
      <c r="B32" s="1" t="s">
        <v>13</v>
      </c>
      <c r="C32" s="1">
        <v>46</v>
      </c>
      <c r="D32" s="1">
        <v>445</v>
      </c>
      <c r="E32" s="1">
        <v>1030</v>
      </c>
      <c r="F32" s="1">
        <v>22010</v>
      </c>
      <c r="G32" s="1">
        <v>1135</v>
      </c>
      <c r="H32" s="1">
        <v>585</v>
      </c>
      <c r="I32" s="2">
        <v>14900</v>
      </c>
      <c r="J32" s="2">
        <v>270000</v>
      </c>
      <c r="K32" s="2">
        <v>2.340661E-9</v>
      </c>
      <c r="L32" s="4" t="s">
        <v>98</v>
      </c>
      <c r="M32" s="1" t="s">
        <v>15</v>
      </c>
      <c r="N32" s="1" t="s">
        <v>15</v>
      </c>
      <c r="O32" s="1" t="s">
        <v>16</v>
      </c>
      <c r="P32" s="1" t="s">
        <v>15</v>
      </c>
      <c r="Q32" s="1" t="s">
        <v>103</v>
      </c>
      <c r="R32" s="1" t="s">
        <v>103</v>
      </c>
      <c r="S32">
        <f t="shared" si="0"/>
        <v>6.8291215403128755E-2</v>
      </c>
      <c r="T32">
        <f t="shared" si="1"/>
        <v>3.0243261012491782E-2</v>
      </c>
    </row>
    <row r="33" spans="1:20" x14ac:dyDescent="0.25">
      <c r="A33" s="1" t="s">
        <v>60</v>
      </c>
      <c r="B33" s="1" t="s">
        <v>61</v>
      </c>
      <c r="C33" s="1">
        <v>35</v>
      </c>
      <c r="D33" s="1">
        <v>486</v>
      </c>
      <c r="E33" s="1">
        <v>2102</v>
      </c>
      <c r="F33" s="1">
        <v>70692</v>
      </c>
      <c r="G33" s="1">
        <v>227</v>
      </c>
      <c r="H33" s="1">
        <v>4412</v>
      </c>
      <c r="I33" s="2">
        <v>1870</v>
      </c>
      <c r="J33" s="2">
        <v>669000</v>
      </c>
      <c r="K33" s="2">
        <v>7.9538399999999999E-9</v>
      </c>
      <c r="L33" s="4" t="s">
        <v>99</v>
      </c>
      <c r="M33" s="1" t="s">
        <v>44</v>
      </c>
      <c r="N33" s="1" t="s">
        <v>26</v>
      </c>
      <c r="O33" s="1" t="s">
        <v>43</v>
      </c>
      <c r="P33" s="1" t="s">
        <v>28</v>
      </c>
      <c r="Q33" s="1" t="s">
        <v>103</v>
      </c>
      <c r="R33" s="1" t="s">
        <v>103</v>
      </c>
      <c r="S33">
        <f t="shared" si="0"/>
        <v>3.4874788754032875E-2</v>
      </c>
      <c r="T33">
        <f t="shared" si="1"/>
        <v>1.3343499809378575E-2</v>
      </c>
    </row>
    <row r="34" spans="1:20" x14ac:dyDescent="0.25">
      <c r="A34" s="1" t="s">
        <v>23</v>
      </c>
      <c r="B34" s="1" t="s">
        <v>61</v>
      </c>
      <c r="C34" s="1">
        <v>12</v>
      </c>
      <c r="D34" s="1">
        <v>453</v>
      </c>
      <c r="E34" s="1">
        <v>594</v>
      </c>
      <c r="F34" s="1">
        <v>72658</v>
      </c>
      <c r="G34" s="1">
        <v>178</v>
      </c>
      <c r="H34" s="1">
        <v>1446</v>
      </c>
      <c r="I34" s="2">
        <v>2180</v>
      </c>
      <c r="J34" s="2">
        <v>630000</v>
      </c>
      <c r="K34" s="2">
        <v>1.217812E-8</v>
      </c>
      <c r="L34" s="4" t="s">
        <v>99</v>
      </c>
      <c r="M34" s="1" t="s">
        <v>25</v>
      </c>
      <c r="N34" s="1" t="s">
        <v>26</v>
      </c>
      <c r="O34" s="1" t="s">
        <v>27</v>
      </c>
      <c r="P34" s="1" t="s">
        <v>28</v>
      </c>
      <c r="Q34" s="1" t="s">
        <v>103</v>
      </c>
      <c r="R34" s="1" t="s">
        <v>103</v>
      </c>
      <c r="S34">
        <f t="shared" si="0"/>
        <v>4.6792849631966352E-2</v>
      </c>
      <c r="T34">
        <f t="shared" si="1"/>
        <v>1.1331444759206799E-2</v>
      </c>
    </row>
    <row r="35" spans="1:20" x14ac:dyDescent="0.25">
      <c r="A35" s="1" t="s">
        <v>52</v>
      </c>
      <c r="B35" s="1" t="s">
        <v>18</v>
      </c>
      <c r="C35" s="1">
        <v>45</v>
      </c>
      <c r="D35" s="1">
        <v>617</v>
      </c>
      <c r="E35" s="1">
        <v>514</v>
      </c>
      <c r="F35" s="1">
        <v>10829</v>
      </c>
      <c r="G35" s="1">
        <v>506</v>
      </c>
      <c r="H35" s="1">
        <v>1647</v>
      </c>
      <c r="I35" s="2">
        <v>3810</v>
      </c>
      <c r="J35" s="2">
        <v>146000</v>
      </c>
      <c r="K35" s="2">
        <v>4.2310389999999998E-8</v>
      </c>
      <c r="L35" s="4" t="s">
        <v>99</v>
      </c>
      <c r="M35" s="1" t="s">
        <v>21</v>
      </c>
      <c r="N35" s="1" t="s">
        <v>20</v>
      </c>
      <c r="O35" s="1" t="s">
        <v>22</v>
      </c>
      <c r="P35" s="1" t="s">
        <v>20</v>
      </c>
      <c r="Q35" s="1" t="s">
        <v>103</v>
      </c>
      <c r="R35" s="1" t="s">
        <v>103</v>
      </c>
      <c r="S35">
        <f t="shared" si="0"/>
        <v>8.4856615797417406E-2</v>
      </c>
      <c r="T35">
        <f t="shared" si="1"/>
        <v>3.826530612244898E-2</v>
      </c>
    </row>
    <row r="36" spans="1:20" x14ac:dyDescent="0.25">
      <c r="A36" s="1" t="s">
        <v>38</v>
      </c>
      <c r="B36" s="1" t="s">
        <v>35</v>
      </c>
      <c r="C36" s="1">
        <v>80</v>
      </c>
      <c r="D36" s="1">
        <v>547</v>
      </c>
      <c r="E36" s="1">
        <v>908</v>
      </c>
      <c r="F36" s="1">
        <v>29349</v>
      </c>
      <c r="G36" s="1">
        <v>220</v>
      </c>
      <c r="H36" s="1">
        <v>97</v>
      </c>
      <c r="I36" s="2">
        <v>1770</v>
      </c>
      <c r="J36" s="2">
        <v>36800</v>
      </c>
      <c r="K36" s="2">
        <v>6.4133510000000006E-8</v>
      </c>
      <c r="L36" s="4" t="s">
        <v>98</v>
      </c>
      <c r="M36" s="1" t="s">
        <v>31</v>
      </c>
      <c r="N36" s="1" t="s">
        <v>31</v>
      </c>
      <c r="O36" s="1" t="s">
        <v>37</v>
      </c>
      <c r="P36" s="1" t="s">
        <v>31</v>
      </c>
      <c r="Q36" s="1" t="s">
        <v>103</v>
      </c>
      <c r="R36" s="1" t="s">
        <v>103</v>
      </c>
      <c r="S36">
        <f t="shared" si="0"/>
        <v>0.10541447053186392</v>
      </c>
      <c r="T36">
        <f t="shared" si="1"/>
        <v>5.2117263843648211E-2</v>
      </c>
    </row>
    <row r="37" spans="1:20" x14ac:dyDescent="0.25">
      <c r="A37" s="1" t="s">
        <v>62</v>
      </c>
      <c r="B37" s="1" t="s">
        <v>36</v>
      </c>
      <c r="C37" s="1">
        <v>49</v>
      </c>
      <c r="D37" s="1">
        <v>659</v>
      </c>
      <c r="E37" s="1">
        <v>3419</v>
      </c>
      <c r="F37" s="1">
        <v>80232</v>
      </c>
      <c r="G37" s="1">
        <v>130</v>
      </c>
      <c r="H37" s="1">
        <v>4078</v>
      </c>
      <c r="I37" s="2">
        <v>518</v>
      </c>
      <c r="J37" s="2">
        <v>701000</v>
      </c>
      <c r="K37" s="2">
        <v>2.0103239999999999E-7</v>
      </c>
      <c r="L37" s="4" t="s">
        <v>99</v>
      </c>
      <c r="M37" s="1" t="s">
        <v>43</v>
      </c>
      <c r="N37" s="1" t="s">
        <v>25</v>
      </c>
      <c r="O37" s="1" t="s">
        <v>44</v>
      </c>
      <c r="P37" s="1" t="s">
        <v>27</v>
      </c>
      <c r="Q37" s="1" t="s">
        <v>103</v>
      </c>
      <c r="R37" s="1" t="s">
        <v>103</v>
      </c>
      <c r="S37">
        <f t="shared" si="0"/>
        <v>2.7507405840033854E-2</v>
      </c>
      <c r="T37">
        <f t="shared" si="1"/>
        <v>1.1873031257572086E-2</v>
      </c>
    </row>
    <row r="38" spans="1:20" x14ac:dyDescent="0.25">
      <c r="A38" s="1" t="s">
        <v>40</v>
      </c>
      <c r="B38" s="1" t="s">
        <v>33</v>
      </c>
      <c r="C38" s="1">
        <v>37</v>
      </c>
      <c r="D38" s="1">
        <v>175</v>
      </c>
      <c r="E38" s="1">
        <v>318</v>
      </c>
      <c r="F38" s="1">
        <v>7969</v>
      </c>
      <c r="G38" s="1">
        <v>905</v>
      </c>
      <c r="H38" s="1">
        <v>1376</v>
      </c>
      <c r="I38" s="2">
        <v>3470</v>
      </c>
      <c r="J38" s="2">
        <v>752000</v>
      </c>
      <c r="K38" s="2">
        <v>3.3047070000000002E-7</v>
      </c>
      <c r="L38" s="4" t="s">
        <v>99</v>
      </c>
      <c r="M38" s="1" t="s">
        <v>21</v>
      </c>
      <c r="N38" s="1" t="s">
        <v>15</v>
      </c>
      <c r="O38" s="1" t="s">
        <v>22</v>
      </c>
      <c r="P38" s="1" t="s">
        <v>15</v>
      </c>
      <c r="Q38" s="1" t="s">
        <v>103</v>
      </c>
      <c r="R38" s="1" t="s">
        <v>103</v>
      </c>
      <c r="S38">
        <f t="shared" si="0"/>
        <v>0.15736393670665971</v>
      </c>
      <c r="T38">
        <f t="shared" si="1"/>
        <v>6.981132075471698E-2</v>
      </c>
    </row>
    <row r="39" spans="1:20" x14ac:dyDescent="0.25">
      <c r="A39" s="1" t="s">
        <v>63</v>
      </c>
      <c r="B39" s="1" t="s">
        <v>60</v>
      </c>
      <c r="C39" s="1">
        <v>32</v>
      </c>
      <c r="D39" s="1">
        <v>553</v>
      </c>
      <c r="E39" s="1">
        <v>1291</v>
      </c>
      <c r="F39" s="1">
        <v>45403</v>
      </c>
      <c r="G39" s="1">
        <v>165</v>
      </c>
      <c r="H39" s="1">
        <v>1085</v>
      </c>
      <c r="I39" s="2">
        <v>2600</v>
      </c>
      <c r="J39" s="2">
        <v>581000</v>
      </c>
      <c r="K39" s="2">
        <v>3.497171E-7</v>
      </c>
      <c r="L39" s="4" t="s">
        <v>99</v>
      </c>
      <c r="M39" s="1" t="s">
        <v>64</v>
      </c>
      <c r="N39" s="1" t="s">
        <v>44</v>
      </c>
      <c r="O39" s="1" t="s">
        <v>25</v>
      </c>
      <c r="P39" s="1" t="s">
        <v>50</v>
      </c>
      <c r="Q39" s="1" t="s">
        <v>103</v>
      </c>
      <c r="R39" s="1" t="s">
        <v>103</v>
      </c>
      <c r="S39">
        <f t="shared" si="0"/>
        <v>4.2857142857142858E-2</v>
      </c>
      <c r="T39">
        <f t="shared" si="1"/>
        <v>1.7057569296375266E-2</v>
      </c>
    </row>
    <row r="40" spans="1:20" x14ac:dyDescent="0.25">
      <c r="A40" s="1" t="s">
        <v>65</v>
      </c>
      <c r="B40" s="1" t="s">
        <v>23</v>
      </c>
      <c r="C40" s="1">
        <v>16</v>
      </c>
      <c r="D40" s="1">
        <v>175</v>
      </c>
      <c r="E40" s="1">
        <v>187</v>
      </c>
      <c r="F40" s="1">
        <v>9609</v>
      </c>
      <c r="G40" s="1">
        <v>166</v>
      </c>
      <c r="H40" s="1">
        <v>644</v>
      </c>
      <c r="I40" s="2">
        <v>383</v>
      </c>
      <c r="J40" s="2">
        <v>340000</v>
      </c>
      <c r="K40" s="2">
        <v>4.97822E-7</v>
      </c>
      <c r="L40" s="4" t="s">
        <v>99</v>
      </c>
      <c r="M40" s="1" t="s">
        <v>51</v>
      </c>
      <c r="N40" s="1" t="s">
        <v>25</v>
      </c>
      <c r="O40" s="1" t="s">
        <v>28</v>
      </c>
      <c r="P40" s="1" t="s">
        <v>64</v>
      </c>
      <c r="Q40" s="1" t="s">
        <v>103</v>
      </c>
      <c r="R40" s="1" t="s">
        <v>103</v>
      </c>
      <c r="S40">
        <f t="shared" si="0"/>
        <v>0.13914501257334452</v>
      </c>
      <c r="T40">
        <f t="shared" si="1"/>
        <v>4.2328042328042326E-2</v>
      </c>
    </row>
    <row r="41" spans="1:20" x14ac:dyDescent="0.25">
      <c r="A41" s="1" t="s">
        <v>24</v>
      </c>
      <c r="B41" s="1" t="s">
        <v>23</v>
      </c>
      <c r="C41" s="1">
        <v>31</v>
      </c>
      <c r="D41" s="1">
        <v>299</v>
      </c>
      <c r="E41" s="1">
        <v>441</v>
      </c>
      <c r="F41" s="1">
        <v>11330</v>
      </c>
      <c r="G41" s="1">
        <v>201</v>
      </c>
      <c r="H41" s="1">
        <v>657</v>
      </c>
      <c r="I41" s="2">
        <v>1150</v>
      </c>
      <c r="J41" s="2">
        <v>436000</v>
      </c>
      <c r="K41" s="2">
        <v>5.9472450000000004E-7</v>
      </c>
      <c r="L41" s="4" t="s">
        <v>99</v>
      </c>
      <c r="M41" s="1" t="s">
        <v>26</v>
      </c>
      <c r="N41" s="1" t="s">
        <v>25</v>
      </c>
      <c r="O41" s="1" t="s">
        <v>28</v>
      </c>
      <c r="P41" s="1" t="s">
        <v>27</v>
      </c>
      <c r="Q41" s="1" t="s">
        <v>103</v>
      </c>
      <c r="R41" s="1" t="s">
        <v>103</v>
      </c>
      <c r="S41">
        <f t="shared" si="0"/>
        <v>0.10009960159362549</v>
      </c>
      <c r="T41">
        <f t="shared" si="1"/>
        <v>4.0207522697795074E-2</v>
      </c>
    </row>
    <row r="42" spans="1:20" x14ac:dyDescent="0.25">
      <c r="A42" s="1" t="s">
        <v>49</v>
      </c>
      <c r="B42" s="1" t="s">
        <v>23</v>
      </c>
      <c r="C42" s="1">
        <v>125</v>
      </c>
      <c r="D42" s="1">
        <v>480</v>
      </c>
      <c r="E42" s="1">
        <v>1498</v>
      </c>
      <c r="F42" s="1">
        <v>79948</v>
      </c>
      <c r="G42" s="1">
        <v>443</v>
      </c>
      <c r="H42" s="1">
        <v>2370</v>
      </c>
      <c r="I42" s="2">
        <v>1730</v>
      </c>
      <c r="J42" s="2">
        <v>907000</v>
      </c>
      <c r="K42" s="2">
        <v>1.0346860000000001E-6</v>
      </c>
      <c r="L42" s="4" t="s">
        <v>99</v>
      </c>
      <c r="M42" s="1" t="s">
        <v>50</v>
      </c>
      <c r="N42" s="1" t="s">
        <v>25</v>
      </c>
      <c r="O42" s="1" t="s">
        <v>44</v>
      </c>
      <c r="P42" s="1" t="s">
        <v>64</v>
      </c>
      <c r="Q42" s="1" t="s">
        <v>103</v>
      </c>
      <c r="R42" s="1" t="s">
        <v>103</v>
      </c>
      <c r="S42">
        <f t="shared" si="0"/>
        <v>9.7512656834690736E-2</v>
      </c>
      <c r="T42">
        <f t="shared" si="1"/>
        <v>5.9438896814075132E-2</v>
      </c>
    </row>
    <row r="43" spans="1:20" x14ac:dyDescent="0.25">
      <c r="A43" s="1" t="s">
        <v>32</v>
      </c>
      <c r="B43" s="1" t="s">
        <v>18</v>
      </c>
      <c r="C43" s="1">
        <v>35</v>
      </c>
      <c r="D43" s="1">
        <v>369</v>
      </c>
      <c r="E43" s="1">
        <v>435</v>
      </c>
      <c r="F43" s="1">
        <v>16845</v>
      </c>
      <c r="G43" s="1">
        <v>141</v>
      </c>
      <c r="H43" s="1">
        <v>633</v>
      </c>
      <c r="I43" s="2">
        <v>612</v>
      </c>
      <c r="J43" s="2">
        <v>590000</v>
      </c>
      <c r="K43" s="2">
        <v>1.2389440000000001E-6</v>
      </c>
      <c r="L43" s="4" t="s">
        <v>99</v>
      </c>
      <c r="M43" s="1" t="s">
        <v>16</v>
      </c>
      <c r="N43" s="1" t="s">
        <v>20</v>
      </c>
      <c r="O43" s="1" t="s">
        <v>15</v>
      </c>
      <c r="P43" s="1" t="s">
        <v>20</v>
      </c>
      <c r="Q43" s="1" t="s">
        <v>103</v>
      </c>
      <c r="R43" s="1" t="s">
        <v>103</v>
      </c>
      <c r="S43">
        <f t="shared" si="0"/>
        <v>0.10173160173160173</v>
      </c>
      <c r="T43">
        <f t="shared" si="1"/>
        <v>4.1716328963051254E-2</v>
      </c>
    </row>
    <row r="44" spans="1:20" x14ac:dyDescent="0.25">
      <c r="A44" s="1" t="s">
        <v>19</v>
      </c>
      <c r="B44" s="1" t="s">
        <v>34</v>
      </c>
      <c r="C44" s="1">
        <v>17</v>
      </c>
      <c r="D44" s="1">
        <v>187</v>
      </c>
      <c r="E44" s="1">
        <v>388</v>
      </c>
      <c r="F44" s="1">
        <v>11031</v>
      </c>
      <c r="G44" s="1">
        <v>236</v>
      </c>
      <c r="H44" s="1">
        <v>1845</v>
      </c>
      <c r="I44" s="2">
        <v>667</v>
      </c>
      <c r="J44" s="2">
        <v>474000</v>
      </c>
      <c r="K44" s="2">
        <v>1.3099050000000001E-6</v>
      </c>
      <c r="L44" s="4" t="s">
        <v>99</v>
      </c>
      <c r="M44" s="1" t="s">
        <v>21</v>
      </c>
      <c r="N44" s="1" t="s">
        <v>15</v>
      </c>
      <c r="O44" s="1" t="s">
        <v>22</v>
      </c>
      <c r="P44" s="1" t="s">
        <v>16</v>
      </c>
      <c r="Q44" s="1" t="s">
        <v>103</v>
      </c>
      <c r="R44" s="1" t="s">
        <v>103</v>
      </c>
      <c r="S44">
        <f t="shared" si="0"/>
        <v>8.5880640465793301E-2</v>
      </c>
      <c r="T44">
        <f t="shared" si="1"/>
        <v>2.8716216216216218E-2</v>
      </c>
    </row>
    <row r="45" spans="1:20" x14ac:dyDescent="0.25">
      <c r="A45" s="1" t="s">
        <v>40</v>
      </c>
      <c r="B45" s="1" t="s">
        <v>18</v>
      </c>
      <c r="C45" s="1">
        <v>38</v>
      </c>
      <c r="D45" s="1">
        <v>175</v>
      </c>
      <c r="E45" s="1">
        <v>564</v>
      </c>
      <c r="F45" s="1">
        <v>7969</v>
      </c>
      <c r="G45" s="1">
        <v>1549</v>
      </c>
      <c r="H45" s="1">
        <v>1376</v>
      </c>
      <c r="I45" s="2">
        <v>12400</v>
      </c>
      <c r="J45" s="2">
        <v>752000</v>
      </c>
      <c r="K45" s="2">
        <v>2.2598130000000001E-6</v>
      </c>
      <c r="L45" s="4" t="s">
        <v>99</v>
      </c>
      <c r="M45" s="1" t="s">
        <v>21</v>
      </c>
      <c r="N45" s="1" t="s">
        <v>20</v>
      </c>
      <c r="O45" s="1" t="s">
        <v>22</v>
      </c>
      <c r="P45" s="1" t="s">
        <v>20</v>
      </c>
      <c r="Q45" s="1" t="s">
        <v>103</v>
      </c>
      <c r="R45" s="1" t="s">
        <v>103</v>
      </c>
      <c r="S45">
        <f t="shared" si="0"/>
        <v>0.10107667210440457</v>
      </c>
      <c r="T45">
        <f t="shared" si="1"/>
        <v>4.8906048906048903E-2</v>
      </c>
    </row>
    <row r="46" spans="1:20" x14ac:dyDescent="0.25">
      <c r="A46" s="1" t="s">
        <v>34</v>
      </c>
      <c r="B46" s="1" t="s">
        <v>40</v>
      </c>
      <c r="C46" s="1">
        <v>19</v>
      </c>
      <c r="D46" s="1">
        <v>276</v>
      </c>
      <c r="E46" s="1">
        <v>265</v>
      </c>
      <c r="F46" s="1">
        <v>16226</v>
      </c>
      <c r="G46" s="1">
        <v>136</v>
      </c>
      <c r="H46" s="1">
        <v>295</v>
      </c>
      <c r="I46" s="2">
        <v>935</v>
      </c>
      <c r="J46" s="2">
        <v>204000</v>
      </c>
      <c r="K46" s="2">
        <v>2.3863509999999998E-6</v>
      </c>
      <c r="L46" s="4" t="s">
        <v>99</v>
      </c>
      <c r="M46" s="1" t="s">
        <v>15</v>
      </c>
      <c r="N46" s="1" t="s">
        <v>21</v>
      </c>
      <c r="O46" s="1" t="s">
        <v>16</v>
      </c>
      <c r="P46" s="1" t="s">
        <v>22</v>
      </c>
      <c r="Q46" s="1" t="s">
        <v>103</v>
      </c>
      <c r="R46" s="1" t="s">
        <v>103</v>
      </c>
      <c r="S46">
        <f t="shared" si="0"/>
        <v>9.9560761346998539E-2</v>
      </c>
      <c r="T46">
        <f t="shared" si="1"/>
        <v>3.3928571428571426E-2</v>
      </c>
    </row>
    <row r="47" spans="1:20" x14ac:dyDescent="0.25">
      <c r="A47" s="1" t="s">
        <v>14</v>
      </c>
      <c r="B47" s="1" t="s">
        <v>40</v>
      </c>
      <c r="C47" s="1">
        <v>29</v>
      </c>
      <c r="D47" s="1">
        <v>445</v>
      </c>
      <c r="E47" s="1">
        <v>433</v>
      </c>
      <c r="F47" s="1">
        <v>22010</v>
      </c>
      <c r="G47" s="1">
        <v>149</v>
      </c>
      <c r="H47" s="1">
        <v>585</v>
      </c>
      <c r="I47" s="2">
        <v>1160</v>
      </c>
      <c r="J47" s="2">
        <v>270000</v>
      </c>
      <c r="K47" s="2">
        <v>2.6233750000000001E-6</v>
      </c>
      <c r="L47" s="4" t="s">
        <v>99</v>
      </c>
      <c r="M47" s="1" t="s">
        <v>15</v>
      </c>
      <c r="N47" s="1" t="s">
        <v>21</v>
      </c>
      <c r="O47" s="1" t="s">
        <v>16</v>
      </c>
      <c r="P47" s="1" t="s">
        <v>21</v>
      </c>
      <c r="Q47" s="1" t="s">
        <v>103</v>
      </c>
      <c r="R47" s="1" t="s">
        <v>103</v>
      </c>
      <c r="S47">
        <f t="shared" si="0"/>
        <v>7.8669482576557551E-2</v>
      </c>
      <c r="T47">
        <f t="shared" si="1"/>
        <v>3.1973539140022052E-2</v>
      </c>
    </row>
    <row r="48" spans="1:20" x14ac:dyDescent="0.25">
      <c r="A48" s="1" t="s">
        <v>14</v>
      </c>
      <c r="B48" s="1" t="s">
        <v>66</v>
      </c>
      <c r="C48" s="1">
        <v>24</v>
      </c>
      <c r="D48" s="1">
        <v>736</v>
      </c>
      <c r="E48" s="1">
        <v>325</v>
      </c>
      <c r="F48" s="1">
        <v>22010</v>
      </c>
      <c r="G48" s="1">
        <v>113</v>
      </c>
      <c r="H48" s="1">
        <v>870</v>
      </c>
      <c r="I48" s="2">
        <v>936</v>
      </c>
      <c r="J48" s="2">
        <v>270000</v>
      </c>
      <c r="K48" s="2">
        <v>3.7961930000000002E-6</v>
      </c>
      <c r="L48" s="4" t="s">
        <v>99</v>
      </c>
      <c r="M48" s="1" t="s">
        <v>15</v>
      </c>
      <c r="N48" s="1" t="s">
        <v>20</v>
      </c>
      <c r="O48" s="1" t="s">
        <v>16</v>
      </c>
      <c r="P48" s="1" t="s">
        <v>20</v>
      </c>
      <c r="Q48" s="1" t="s">
        <v>103</v>
      </c>
      <c r="R48" s="1" t="s">
        <v>103</v>
      </c>
      <c r="S48">
        <f t="shared" si="0"/>
        <v>5.8884835852006254E-2</v>
      </c>
      <c r="T48">
        <f t="shared" si="1"/>
        <v>2.2119815668202765E-2</v>
      </c>
    </row>
    <row r="49" spans="1:20" x14ac:dyDescent="0.25">
      <c r="A49" s="1" t="s">
        <v>48</v>
      </c>
      <c r="B49" s="1" t="s">
        <v>42</v>
      </c>
      <c r="C49" s="1">
        <v>31</v>
      </c>
      <c r="D49" s="1">
        <v>235</v>
      </c>
      <c r="E49" s="1">
        <v>929</v>
      </c>
      <c r="F49" s="1">
        <v>12030</v>
      </c>
      <c r="G49" s="1">
        <v>154</v>
      </c>
      <c r="H49" s="1">
        <v>1129</v>
      </c>
      <c r="I49" s="2">
        <v>1230</v>
      </c>
      <c r="J49" s="2">
        <v>535000</v>
      </c>
      <c r="K49" s="2">
        <v>4.5804600000000002E-6</v>
      </c>
      <c r="L49" s="4" t="s">
        <v>99</v>
      </c>
      <c r="M49" s="1" t="s">
        <v>28</v>
      </c>
      <c r="N49" s="1" t="s">
        <v>43</v>
      </c>
      <c r="O49" s="1" t="s">
        <v>26</v>
      </c>
      <c r="P49" s="1" t="s">
        <v>44</v>
      </c>
      <c r="Q49" s="1" t="s">
        <v>103</v>
      </c>
      <c r="R49" s="1" t="s">
        <v>103</v>
      </c>
      <c r="S49">
        <f t="shared" si="0"/>
        <v>6.1281337047353758E-2</v>
      </c>
      <c r="T49">
        <f t="shared" si="1"/>
        <v>2.5941422594142258E-2</v>
      </c>
    </row>
    <row r="50" spans="1:20" x14ac:dyDescent="0.25">
      <c r="A50" s="1" t="s">
        <v>23</v>
      </c>
      <c r="B50" s="1" t="s">
        <v>65</v>
      </c>
      <c r="C50" s="1">
        <v>20</v>
      </c>
      <c r="D50" s="1">
        <v>450</v>
      </c>
      <c r="E50" s="1">
        <v>270</v>
      </c>
      <c r="F50" s="1">
        <v>14713</v>
      </c>
      <c r="G50" s="1">
        <v>252</v>
      </c>
      <c r="H50" s="1">
        <v>1087</v>
      </c>
      <c r="I50" s="2">
        <v>2180</v>
      </c>
      <c r="J50" s="2">
        <v>630000</v>
      </c>
      <c r="K50" s="2">
        <v>4.9793059999999997E-6</v>
      </c>
      <c r="L50" s="4" t="s">
        <v>99</v>
      </c>
      <c r="M50" s="1" t="s">
        <v>25</v>
      </c>
      <c r="N50" s="1" t="s">
        <v>51</v>
      </c>
      <c r="O50" s="1" t="s">
        <v>64</v>
      </c>
      <c r="P50" s="1" t="s">
        <v>28</v>
      </c>
      <c r="Q50" s="1" t="s">
        <v>103</v>
      </c>
      <c r="R50" s="1" t="s">
        <v>103</v>
      </c>
      <c r="S50">
        <f t="shared" si="0"/>
        <v>7.1611253196930943E-2</v>
      </c>
      <c r="T50">
        <f t="shared" si="1"/>
        <v>2.7027027027027029E-2</v>
      </c>
    </row>
    <row r="51" spans="1:20" x14ac:dyDescent="0.25">
      <c r="A51" s="1" t="s">
        <v>34</v>
      </c>
      <c r="B51" s="1" t="s">
        <v>17</v>
      </c>
      <c r="C51" s="1">
        <v>54</v>
      </c>
      <c r="D51" s="1">
        <v>342</v>
      </c>
      <c r="E51" s="1">
        <v>1843</v>
      </c>
      <c r="F51" s="1">
        <v>16226</v>
      </c>
      <c r="G51" s="1">
        <v>1191</v>
      </c>
      <c r="H51" s="1">
        <v>574</v>
      </c>
      <c r="I51" s="2">
        <v>25700</v>
      </c>
      <c r="J51" s="2">
        <v>204000</v>
      </c>
      <c r="K51" s="2">
        <v>7.2301079999999998E-6</v>
      </c>
      <c r="L51" s="4" t="s">
        <v>98</v>
      </c>
      <c r="M51" s="1" t="s">
        <v>15</v>
      </c>
      <c r="N51" s="1" t="s">
        <v>15</v>
      </c>
      <c r="O51" s="1" t="s">
        <v>16</v>
      </c>
      <c r="P51" s="1" t="s">
        <v>15</v>
      </c>
      <c r="Q51" s="1" t="s">
        <v>103</v>
      </c>
      <c r="R51" s="1" t="s">
        <v>103</v>
      </c>
      <c r="S51">
        <f t="shared" si="0"/>
        <v>4.3364281813216825E-2</v>
      </c>
      <c r="T51">
        <f t="shared" si="1"/>
        <v>2.4117909781152299E-2</v>
      </c>
    </row>
    <row r="52" spans="1:20" x14ac:dyDescent="0.25">
      <c r="A52" s="1" t="s">
        <v>53</v>
      </c>
      <c r="B52" s="1" t="s">
        <v>35</v>
      </c>
      <c r="C52" s="1">
        <v>346</v>
      </c>
      <c r="D52" s="1">
        <v>1105</v>
      </c>
      <c r="E52" s="1">
        <v>6031</v>
      </c>
      <c r="F52" s="1">
        <v>51165</v>
      </c>
      <c r="G52" s="1">
        <v>51</v>
      </c>
      <c r="H52" s="1">
        <v>98</v>
      </c>
      <c r="I52" s="2">
        <v>372</v>
      </c>
      <c r="J52" s="2">
        <v>351000</v>
      </c>
      <c r="K52" s="2">
        <v>8.5157299999999992E-6</v>
      </c>
      <c r="L52" s="4" t="s">
        <v>99</v>
      </c>
      <c r="M52" s="1" t="s">
        <v>55</v>
      </c>
      <c r="N52" s="1" t="s">
        <v>31</v>
      </c>
      <c r="O52" s="1" t="s">
        <v>57</v>
      </c>
      <c r="P52" s="1" t="s">
        <v>31</v>
      </c>
      <c r="Q52" s="1" t="s">
        <v>103</v>
      </c>
      <c r="R52" s="1" t="s">
        <v>103</v>
      </c>
      <c r="S52">
        <f t="shared" si="0"/>
        <v>9.7888675623800381E-2</v>
      </c>
      <c r="T52">
        <f t="shared" si="1"/>
        <v>4.6244319700614808E-2</v>
      </c>
    </row>
    <row r="53" spans="1:20" x14ac:dyDescent="0.25">
      <c r="A53" s="1" t="s">
        <v>40</v>
      </c>
      <c r="B53" s="1" t="s">
        <v>34</v>
      </c>
      <c r="C53" s="1">
        <v>9</v>
      </c>
      <c r="D53" s="1">
        <v>175</v>
      </c>
      <c r="E53" s="1">
        <v>165</v>
      </c>
      <c r="F53" s="1">
        <v>7969</v>
      </c>
      <c r="G53" s="1">
        <v>204</v>
      </c>
      <c r="H53" s="1">
        <v>1376</v>
      </c>
      <c r="I53" s="2">
        <v>598</v>
      </c>
      <c r="J53" s="2">
        <v>752000</v>
      </c>
      <c r="K53" s="2">
        <v>1.133271E-5</v>
      </c>
      <c r="L53" s="4" t="s">
        <v>99</v>
      </c>
      <c r="M53" s="1" t="s">
        <v>21</v>
      </c>
      <c r="N53" s="1" t="s">
        <v>15</v>
      </c>
      <c r="O53" s="1" t="s">
        <v>22</v>
      </c>
      <c r="P53" s="1" t="s">
        <v>16</v>
      </c>
      <c r="Q53" s="1" t="s">
        <v>103</v>
      </c>
      <c r="R53" s="1" t="s">
        <v>103</v>
      </c>
      <c r="S53">
        <f t="shared" si="0"/>
        <v>9.366391184573003E-2</v>
      </c>
      <c r="T53">
        <f t="shared" si="1"/>
        <v>2.5787965616045846E-2</v>
      </c>
    </row>
    <row r="54" spans="1:20" x14ac:dyDescent="0.25">
      <c r="A54" s="1" t="s">
        <v>14</v>
      </c>
      <c r="B54" s="1" t="s">
        <v>33</v>
      </c>
      <c r="C54" s="1">
        <v>103</v>
      </c>
      <c r="D54" s="1">
        <v>1337</v>
      </c>
      <c r="E54" s="1">
        <v>1030</v>
      </c>
      <c r="F54" s="1">
        <v>22010</v>
      </c>
      <c r="G54" s="1">
        <v>2686</v>
      </c>
      <c r="H54" s="1">
        <v>24559</v>
      </c>
      <c r="I54" s="2">
        <v>14900</v>
      </c>
      <c r="J54" s="2">
        <v>270000</v>
      </c>
      <c r="K54" s="2">
        <v>1.3142199999999999E-5</v>
      </c>
      <c r="L54" s="4" t="s">
        <v>101</v>
      </c>
      <c r="M54" s="1" t="s">
        <v>15</v>
      </c>
      <c r="N54" s="1" t="s">
        <v>15</v>
      </c>
      <c r="O54" s="1" t="s">
        <v>15</v>
      </c>
      <c r="P54" s="1" t="s">
        <v>15</v>
      </c>
      <c r="Q54" s="1" t="s">
        <v>103</v>
      </c>
      <c r="R54" s="1" t="s">
        <v>103</v>
      </c>
      <c r="S54">
        <f t="shared" si="0"/>
        <v>6.3732352592241068E-2</v>
      </c>
      <c r="T54">
        <f t="shared" si="1"/>
        <v>4.1700404858299595E-2</v>
      </c>
    </row>
    <row r="55" spans="1:20" x14ac:dyDescent="0.25">
      <c r="A55" s="1" t="s">
        <v>41</v>
      </c>
      <c r="B55" s="1" t="s">
        <v>52</v>
      </c>
      <c r="C55" s="1">
        <v>48</v>
      </c>
      <c r="D55" s="1">
        <v>744</v>
      </c>
      <c r="E55" s="1">
        <v>485</v>
      </c>
      <c r="F55" s="1">
        <v>25416</v>
      </c>
      <c r="G55" s="1">
        <v>138</v>
      </c>
      <c r="H55" s="1">
        <v>983</v>
      </c>
      <c r="I55" s="2">
        <v>667</v>
      </c>
      <c r="J55" s="2">
        <v>386000</v>
      </c>
      <c r="K55" s="2">
        <v>1.477922E-5</v>
      </c>
      <c r="L55" s="4" t="s">
        <v>99</v>
      </c>
      <c r="M55" s="1" t="s">
        <v>16</v>
      </c>
      <c r="N55" s="1" t="s">
        <v>21</v>
      </c>
      <c r="O55" s="1" t="s">
        <v>15</v>
      </c>
      <c r="P55" s="1" t="s">
        <v>21</v>
      </c>
      <c r="Q55" s="1" t="s">
        <v>103</v>
      </c>
      <c r="R55" s="1" t="s">
        <v>103</v>
      </c>
      <c r="S55">
        <f t="shared" si="0"/>
        <v>7.7181208053691275E-2</v>
      </c>
      <c r="T55">
        <f t="shared" si="1"/>
        <v>3.7588097102584185E-2</v>
      </c>
    </row>
    <row r="56" spans="1:20" x14ac:dyDescent="0.25">
      <c r="A56" s="1" t="s">
        <v>67</v>
      </c>
      <c r="B56" s="1" t="s">
        <v>38</v>
      </c>
      <c r="C56" s="1">
        <v>162</v>
      </c>
      <c r="D56" s="1">
        <v>6131</v>
      </c>
      <c r="E56" s="1">
        <v>942</v>
      </c>
      <c r="F56" s="1">
        <v>53638</v>
      </c>
      <c r="G56" s="1">
        <v>198</v>
      </c>
      <c r="H56" s="1">
        <v>3847</v>
      </c>
      <c r="I56" s="2">
        <v>1530</v>
      </c>
      <c r="J56" s="2">
        <v>38000</v>
      </c>
      <c r="K56" s="2">
        <v>1.949657E-5</v>
      </c>
      <c r="L56" s="4" t="s">
        <v>101</v>
      </c>
      <c r="M56" s="1" t="s">
        <v>31</v>
      </c>
      <c r="N56" s="1" t="s">
        <v>31</v>
      </c>
      <c r="O56" s="1" t="s">
        <v>31</v>
      </c>
      <c r="P56" s="1" t="s">
        <v>31</v>
      </c>
      <c r="Q56" s="1" t="s">
        <v>103</v>
      </c>
      <c r="R56" s="1" t="s">
        <v>103</v>
      </c>
      <c r="S56">
        <f t="shared" si="0"/>
        <v>3.5515695067264576E-2</v>
      </c>
      <c r="T56">
        <f t="shared" si="1"/>
        <v>2.2391154111955771E-2</v>
      </c>
    </row>
    <row r="57" spans="1:20" x14ac:dyDescent="0.25">
      <c r="A57" s="1" t="s">
        <v>45</v>
      </c>
      <c r="B57" s="1" t="s">
        <v>68</v>
      </c>
      <c r="C57" s="1">
        <v>25</v>
      </c>
      <c r="D57" s="1">
        <v>873</v>
      </c>
      <c r="E57" s="1">
        <v>819</v>
      </c>
      <c r="F57" s="1">
        <v>119063</v>
      </c>
      <c r="G57" s="1">
        <v>58</v>
      </c>
      <c r="H57" s="1">
        <v>669</v>
      </c>
      <c r="I57" s="2">
        <v>760</v>
      </c>
      <c r="J57" s="2">
        <v>268000</v>
      </c>
      <c r="K57" s="2">
        <v>2.833961E-5</v>
      </c>
      <c r="L57" s="4" t="s">
        <v>99</v>
      </c>
      <c r="M57" s="1" t="s">
        <v>27</v>
      </c>
      <c r="N57" s="1" t="s">
        <v>28</v>
      </c>
      <c r="O57" s="1" t="s">
        <v>25</v>
      </c>
      <c r="P57" s="1" t="s">
        <v>26</v>
      </c>
      <c r="Q57" s="1" t="s">
        <v>103</v>
      </c>
      <c r="R57" s="1" t="s">
        <v>103</v>
      </c>
      <c r="S57">
        <f t="shared" si="0"/>
        <v>3.9004707464694012E-2</v>
      </c>
      <c r="T57">
        <f t="shared" si="1"/>
        <v>1.4560279557367502E-2</v>
      </c>
    </row>
    <row r="58" spans="1:20" x14ac:dyDescent="0.25">
      <c r="A58" s="1" t="s">
        <v>47</v>
      </c>
      <c r="B58" s="1" t="s">
        <v>17</v>
      </c>
      <c r="C58" s="1">
        <v>11</v>
      </c>
      <c r="D58" s="1">
        <v>128</v>
      </c>
      <c r="E58" s="1">
        <v>429</v>
      </c>
      <c r="F58" s="1">
        <v>9430</v>
      </c>
      <c r="G58" s="1">
        <v>290</v>
      </c>
      <c r="H58" s="1">
        <v>1203</v>
      </c>
      <c r="I58" s="2">
        <v>3370</v>
      </c>
      <c r="J58" s="2">
        <v>643000</v>
      </c>
      <c r="K58" s="2">
        <v>3.0514769999999999E-5</v>
      </c>
      <c r="L58" s="4" t="s">
        <v>99</v>
      </c>
      <c r="M58" s="1" t="s">
        <v>22</v>
      </c>
      <c r="N58" s="1" t="s">
        <v>15</v>
      </c>
      <c r="O58" s="1" t="s">
        <v>21</v>
      </c>
      <c r="P58" s="1" t="s">
        <v>15</v>
      </c>
      <c r="Q58" s="1" t="s">
        <v>103</v>
      </c>
      <c r="R58" s="1" t="s">
        <v>103</v>
      </c>
      <c r="S58">
        <f t="shared" si="0"/>
        <v>5.9633970799917745E-2</v>
      </c>
      <c r="T58">
        <f t="shared" si="1"/>
        <v>1.936619718309859E-2</v>
      </c>
    </row>
    <row r="59" spans="1:20" x14ac:dyDescent="0.25">
      <c r="A59" s="1" t="s">
        <v>33</v>
      </c>
      <c r="B59" s="1" t="s">
        <v>40</v>
      </c>
      <c r="C59" s="1">
        <v>41</v>
      </c>
      <c r="D59" s="1">
        <v>1957</v>
      </c>
      <c r="E59" s="1">
        <v>757</v>
      </c>
      <c r="F59" s="1">
        <v>61574</v>
      </c>
      <c r="G59" s="1">
        <v>993</v>
      </c>
      <c r="H59" s="1">
        <v>31474</v>
      </c>
      <c r="I59" s="2">
        <v>3730</v>
      </c>
      <c r="J59" s="2">
        <v>1110000</v>
      </c>
      <c r="K59" s="2">
        <v>4.2374489999999998E-5</v>
      </c>
      <c r="L59" s="4" t="s">
        <v>100</v>
      </c>
      <c r="M59" s="1" t="s">
        <v>15</v>
      </c>
      <c r="N59" s="1" t="s">
        <v>21</v>
      </c>
      <c r="O59" s="1" t="s">
        <v>15</v>
      </c>
      <c r="P59" s="1" t="s">
        <v>22</v>
      </c>
      <c r="Q59" s="1" t="s">
        <v>103</v>
      </c>
      <c r="R59" s="1" t="s">
        <v>103</v>
      </c>
      <c r="S59">
        <f t="shared" si="0"/>
        <v>2.743321269718485E-2</v>
      </c>
      <c r="T59">
        <f t="shared" si="1"/>
        <v>1.4882032667876587E-2</v>
      </c>
    </row>
    <row r="60" spans="1:20" x14ac:dyDescent="0.25">
      <c r="A60" s="1" t="s">
        <v>19</v>
      </c>
      <c r="B60" s="1" t="s">
        <v>18</v>
      </c>
      <c r="C60" s="1">
        <v>22</v>
      </c>
      <c r="D60" s="1">
        <v>187</v>
      </c>
      <c r="E60" s="1">
        <v>586</v>
      </c>
      <c r="F60" s="1">
        <v>11031</v>
      </c>
      <c r="G60" s="1">
        <v>744</v>
      </c>
      <c r="H60" s="1">
        <v>1845</v>
      </c>
      <c r="I60" s="2">
        <v>9360</v>
      </c>
      <c r="J60" s="2">
        <v>474000</v>
      </c>
      <c r="K60" s="2">
        <v>4.464717E-5</v>
      </c>
      <c r="L60" s="4" t="s">
        <v>99</v>
      </c>
      <c r="M60" s="1" t="s">
        <v>21</v>
      </c>
      <c r="N60" s="1" t="s">
        <v>20</v>
      </c>
      <c r="O60" s="1" t="s">
        <v>22</v>
      </c>
      <c r="P60" s="1" t="s">
        <v>20</v>
      </c>
      <c r="Q60" s="1" t="s">
        <v>103</v>
      </c>
      <c r="R60" s="1" t="s">
        <v>103</v>
      </c>
      <c r="S60">
        <f t="shared" si="0"/>
        <v>6.226462465478283E-2</v>
      </c>
      <c r="T60">
        <f t="shared" si="1"/>
        <v>2.7672955974842768E-2</v>
      </c>
    </row>
    <row r="61" spans="1:20" x14ac:dyDescent="0.25">
      <c r="A61" s="1" t="s">
        <v>52</v>
      </c>
      <c r="B61" s="1" t="s">
        <v>34</v>
      </c>
      <c r="C61" s="1">
        <v>30</v>
      </c>
      <c r="D61" s="1">
        <v>617</v>
      </c>
      <c r="E61" s="1">
        <v>302</v>
      </c>
      <c r="F61" s="1">
        <v>10829</v>
      </c>
      <c r="G61" s="1">
        <v>179</v>
      </c>
      <c r="H61" s="1">
        <v>1647</v>
      </c>
      <c r="I61" s="2">
        <v>967</v>
      </c>
      <c r="J61" s="2">
        <v>146000</v>
      </c>
      <c r="K61" s="2">
        <v>1.9830410000000001E-4</v>
      </c>
      <c r="L61" s="4" t="s">
        <v>99</v>
      </c>
      <c r="M61" s="1" t="s">
        <v>21</v>
      </c>
      <c r="N61" s="1" t="s">
        <v>15</v>
      </c>
      <c r="O61" s="1" t="s">
        <v>22</v>
      </c>
      <c r="P61" s="1" t="s">
        <v>15</v>
      </c>
      <c r="Q61" s="1" t="s">
        <v>103</v>
      </c>
      <c r="R61" s="1" t="s">
        <v>97</v>
      </c>
      <c r="S61">
        <f t="shared" si="0"/>
        <v>6.4088793412101677E-2</v>
      </c>
      <c r="T61">
        <f t="shared" si="1"/>
        <v>3.1612223393045313E-2</v>
      </c>
    </row>
    <row r="62" spans="1:20" x14ac:dyDescent="0.25">
      <c r="A62" s="1" t="s">
        <v>41</v>
      </c>
      <c r="B62" s="1" t="s">
        <v>69</v>
      </c>
      <c r="C62" s="1">
        <v>30</v>
      </c>
      <c r="D62" s="1">
        <v>744</v>
      </c>
      <c r="E62" s="1">
        <v>422</v>
      </c>
      <c r="F62" s="1">
        <v>25416</v>
      </c>
      <c r="G62" s="1">
        <v>92</v>
      </c>
      <c r="H62" s="1">
        <v>983</v>
      </c>
      <c r="I62" s="2">
        <v>649</v>
      </c>
      <c r="J62" s="2">
        <v>386000</v>
      </c>
      <c r="K62" s="2">
        <v>3.0807870000000001E-4</v>
      </c>
      <c r="L62" s="4" t="s">
        <v>99</v>
      </c>
      <c r="M62" s="1" t="s">
        <v>16</v>
      </c>
      <c r="N62" s="1" t="s">
        <v>20</v>
      </c>
      <c r="O62" s="1" t="s">
        <v>15</v>
      </c>
      <c r="P62" s="1" t="s">
        <v>20</v>
      </c>
      <c r="Q62" s="1" t="s">
        <v>103</v>
      </c>
      <c r="R62" s="1" t="s">
        <v>97</v>
      </c>
      <c r="S62">
        <f t="shared" si="0"/>
        <v>5.336426914153132E-2</v>
      </c>
      <c r="T62">
        <f t="shared" si="1"/>
        <v>2.508361204013378E-2</v>
      </c>
    </row>
    <row r="63" spans="1:20" x14ac:dyDescent="0.25">
      <c r="A63" s="1" t="s">
        <v>34</v>
      </c>
      <c r="B63" s="1" t="s">
        <v>66</v>
      </c>
      <c r="C63" s="1">
        <v>21</v>
      </c>
      <c r="D63" s="1">
        <v>342</v>
      </c>
      <c r="E63" s="1">
        <v>632</v>
      </c>
      <c r="F63" s="1">
        <v>16226</v>
      </c>
      <c r="G63" s="1">
        <v>70</v>
      </c>
      <c r="H63" s="1">
        <v>574</v>
      </c>
      <c r="I63" s="2">
        <v>749</v>
      </c>
      <c r="J63" s="2">
        <v>204000</v>
      </c>
      <c r="K63" s="2">
        <v>3.0948979999999998E-4</v>
      </c>
      <c r="L63" s="4" t="s">
        <v>99</v>
      </c>
      <c r="M63" s="1" t="s">
        <v>15</v>
      </c>
      <c r="N63" s="1" t="s">
        <v>20</v>
      </c>
      <c r="O63" s="1" t="s">
        <v>16</v>
      </c>
      <c r="P63" s="1" t="s">
        <v>20</v>
      </c>
      <c r="Q63" s="1" t="s">
        <v>103</v>
      </c>
      <c r="R63" s="1" t="s">
        <v>97</v>
      </c>
      <c r="S63">
        <f t="shared" si="0"/>
        <v>5.0251256281407038E-2</v>
      </c>
      <c r="T63">
        <f t="shared" si="1"/>
        <v>2.1105527638190954E-2</v>
      </c>
    </row>
    <row r="64" spans="1:20" x14ac:dyDescent="0.25">
      <c r="A64" s="1" t="s">
        <v>36</v>
      </c>
      <c r="B64" s="1" t="s">
        <v>35</v>
      </c>
      <c r="C64" s="1">
        <v>24</v>
      </c>
      <c r="D64" s="1">
        <v>484</v>
      </c>
      <c r="E64" s="1">
        <v>164</v>
      </c>
      <c r="F64" s="1">
        <v>12911</v>
      </c>
      <c r="G64" s="1">
        <v>184</v>
      </c>
      <c r="H64" s="1">
        <v>1195</v>
      </c>
      <c r="I64" s="2">
        <v>1110</v>
      </c>
      <c r="J64" s="2">
        <v>271000</v>
      </c>
      <c r="K64" s="2">
        <v>5.2527170000000003E-4</v>
      </c>
      <c r="L64" s="4" t="s">
        <v>99</v>
      </c>
      <c r="M64" s="1" t="s">
        <v>25</v>
      </c>
      <c r="N64" s="1" t="s">
        <v>31</v>
      </c>
      <c r="O64" s="1" t="s">
        <v>27</v>
      </c>
      <c r="P64" s="1" t="s">
        <v>31</v>
      </c>
      <c r="Q64" s="1" t="s">
        <v>103</v>
      </c>
      <c r="R64" s="1" t="s">
        <v>97</v>
      </c>
      <c r="S64">
        <f t="shared" si="0"/>
        <v>7.3925271193250305E-2</v>
      </c>
      <c r="T64">
        <f t="shared" si="1"/>
        <v>3.5714285714285712E-2</v>
      </c>
    </row>
    <row r="65" spans="1:20" x14ac:dyDescent="0.25">
      <c r="A65" s="1" t="s">
        <v>47</v>
      </c>
      <c r="B65" s="1" t="s">
        <v>58</v>
      </c>
      <c r="C65" s="1">
        <v>46</v>
      </c>
      <c r="D65" s="1">
        <v>167</v>
      </c>
      <c r="E65" s="1">
        <v>1250</v>
      </c>
      <c r="F65" s="1">
        <v>9430</v>
      </c>
      <c r="G65" s="1">
        <v>229</v>
      </c>
      <c r="H65" s="1">
        <v>1501</v>
      </c>
      <c r="I65" s="2">
        <v>2510</v>
      </c>
      <c r="J65" s="2">
        <v>643000</v>
      </c>
      <c r="K65" s="2">
        <v>6.2723879999999996E-4</v>
      </c>
      <c r="L65" s="4" t="s">
        <v>99</v>
      </c>
      <c r="M65" s="1" t="s">
        <v>22</v>
      </c>
      <c r="N65" s="1" t="s">
        <v>20</v>
      </c>
      <c r="O65" s="1" t="s">
        <v>21</v>
      </c>
      <c r="P65" s="1" t="s">
        <v>20</v>
      </c>
      <c r="Q65" s="1" t="s">
        <v>103</v>
      </c>
      <c r="R65" s="1" t="s">
        <v>97</v>
      </c>
      <c r="S65">
        <f t="shared" si="0"/>
        <v>5.4009433962264153E-2</v>
      </c>
      <c r="T65">
        <f t="shared" si="1"/>
        <v>3.1442241968557758E-2</v>
      </c>
    </row>
    <row r="66" spans="1:20" x14ac:dyDescent="0.25">
      <c r="A66" s="1" t="s">
        <v>33</v>
      </c>
      <c r="B66" s="1" t="s">
        <v>14</v>
      </c>
      <c r="C66" s="1">
        <v>193</v>
      </c>
      <c r="D66" s="1">
        <v>1294</v>
      </c>
      <c r="E66" s="1">
        <v>4104</v>
      </c>
      <c r="F66" s="1">
        <v>61574</v>
      </c>
      <c r="G66" s="1">
        <v>3928</v>
      </c>
      <c r="H66" s="1">
        <v>19434</v>
      </c>
      <c r="I66" s="2">
        <v>65300</v>
      </c>
      <c r="J66" s="2">
        <v>1110000</v>
      </c>
      <c r="K66" s="2">
        <v>6.3098430000000001E-4</v>
      </c>
      <c r="L66" s="4" t="s">
        <v>101</v>
      </c>
      <c r="M66" s="1" t="s">
        <v>15</v>
      </c>
      <c r="N66" s="1" t="s">
        <v>15</v>
      </c>
      <c r="O66" s="1" t="s">
        <v>15</v>
      </c>
      <c r="P66" s="1" t="s">
        <v>15</v>
      </c>
      <c r="Q66" s="1" t="s">
        <v>103</v>
      </c>
      <c r="R66" s="1" t="s">
        <v>97</v>
      </c>
      <c r="S66">
        <f t="shared" si="0"/>
        <v>4.4303083620942457E-2</v>
      </c>
      <c r="T66">
        <f t="shared" si="1"/>
        <v>3.4519763906277943E-2</v>
      </c>
    </row>
    <row r="67" spans="1:20" x14ac:dyDescent="0.25">
      <c r="A67" s="1" t="s">
        <v>70</v>
      </c>
      <c r="B67" s="1" t="s">
        <v>66</v>
      </c>
      <c r="C67" s="1">
        <v>353</v>
      </c>
      <c r="D67" s="1">
        <v>1457</v>
      </c>
      <c r="E67" s="1">
        <v>3937</v>
      </c>
      <c r="F67" s="1">
        <v>27743</v>
      </c>
      <c r="G67" s="1">
        <v>215</v>
      </c>
      <c r="H67" s="1">
        <v>894</v>
      </c>
      <c r="I67" s="2">
        <v>1460</v>
      </c>
      <c r="J67" s="2">
        <v>117000</v>
      </c>
      <c r="K67" s="2">
        <v>6.3792779999999999E-4</v>
      </c>
      <c r="L67" s="4" t="s">
        <v>99</v>
      </c>
      <c r="M67" s="1" t="s">
        <v>51</v>
      </c>
      <c r="N67" s="1" t="s">
        <v>20</v>
      </c>
      <c r="O67" s="1" t="s">
        <v>21</v>
      </c>
      <c r="P67" s="1" t="s">
        <v>50</v>
      </c>
      <c r="Q67" s="1" t="s">
        <v>103</v>
      </c>
      <c r="R67" s="1" t="s">
        <v>97</v>
      </c>
      <c r="S67">
        <f t="shared" si="0"/>
        <v>8.3690151810042815E-2</v>
      </c>
      <c r="T67">
        <f t="shared" si="1"/>
        <v>6.1423351313728905E-2</v>
      </c>
    </row>
    <row r="68" spans="1:20" x14ac:dyDescent="0.25">
      <c r="A68" s="1" t="s">
        <v>71</v>
      </c>
      <c r="B68" s="1" t="s">
        <v>69</v>
      </c>
      <c r="C68" s="1">
        <v>15</v>
      </c>
      <c r="D68" s="1">
        <v>4581</v>
      </c>
      <c r="E68" s="1">
        <v>305</v>
      </c>
      <c r="F68" s="1">
        <v>100602</v>
      </c>
      <c r="G68" s="1">
        <v>167</v>
      </c>
      <c r="H68" s="1">
        <v>5884</v>
      </c>
      <c r="I68" s="2">
        <v>17800</v>
      </c>
      <c r="J68" s="2">
        <v>902000</v>
      </c>
      <c r="K68" s="2">
        <v>9.9299710000000005E-4</v>
      </c>
      <c r="L68" s="4" t="s">
        <v>100</v>
      </c>
      <c r="M68" s="1" t="s">
        <v>50</v>
      </c>
      <c r="N68" s="1" t="s">
        <v>20</v>
      </c>
      <c r="O68" s="1" t="s">
        <v>50</v>
      </c>
      <c r="P68" s="1" t="s">
        <v>20</v>
      </c>
      <c r="Q68" s="1" t="s">
        <v>103</v>
      </c>
      <c r="R68" s="1" t="s">
        <v>97</v>
      </c>
      <c r="S68">
        <f t="shared" ref="S68:S131" si="2">G68/(G68+H68+I68)</f>
        <v>7.0018028594188925E-3</v>
      </c>
      <c r="T68">
        <f t="shared" ref="T68:T131" si="3">C68/(C68+D68+E68)</f>
        <v>3.0605998775760047E-3</v>
      </c>
    </row>
    <row r="69" spans="1:20" x14ac:dyDescent="0.25">
      <c r="A69" s="1" t="s">
        <v>23</v>
      </c>
      <c r="B69" s="1" t="s">
        <v>49</v>
      </c>
      <c r="C69" s="1">
        <v>45</v>
      </c>
      <c r="D69" s="1">
        <v>450</v>
      </c>
      <c r="E69" s="1">
        <v>205</v>
      </c>
      <c r="F69" s="1">
        <v>14713</v>
      </c>
      <c r="G69" s="1">
        <v>469</v>
      </c>
      <c r="H69" s="1">
        <v>1087</v>
      </c>
      <c r="I69" s="2">
        <v>2810</v>
      </c>
      <c r="J69" s="2">
        <v>630000</v>
      </c>
      <c r="K69" s="2">
        <v>1.048614E-3</v>
      </c>
      <c r="L69" s="4" t="s">
        <v>99</v>
      </c>
      <c r="M69" s="1" t="s">
        <v>25</v>
      </c>
      <c r="N69" s="1" t="s">
        <v>50</v>
      </c>
      <c r="O69" s="1" t="s">
        <v>64</v>
      </c>
      <c r="P69" s="1" t="s">
        <v>44</v>
      </c>
      <c r="Q69" s="1" t="s">
        <v>103</v>
      </c>
      <c r="R69" s="1" t="s">
        <v>97</v>
      </c>
      <c r="S69">
        <f t="shared" si="2"/>
        <v>0.10742098030233624</v>
      </c>
      <c r="T69">
        <f t="shared" si="3"/>
        <v>6.4285714285714279E-2</v>
      </c>
    </row>
    <row r="70" spans="1:20" x14ac:dyDescent="0.25">
      <c r="A70" s="1" t="s">
        <v>47</v>
      </c>
      <c r="B70" s="1" t="s">
        <v>66</v>
      </c>
      <c r="C70" s="1">
        <v>36</v>
      </c>
      <c r="D70" s="1">
        <v>128</v>
      </c>
      <c r="E70" s="1">
        <v>1250</v>
      </c>
      <c r="F70" s="1">
        <v>9430</v>
      </c>
      <c r="G70" s="1">
        <v>176</v>
      </c>
      <c r="H70" s="1">
        <v>1203</v>
      </c>
      <c r="I70" s="2">
        <v>2510</v>
      </c>
      <c r="J70" s="2">
        <v>643000</v>
      </c>
      <c r="K70" s="2">
        <v>1.3997230000000001E-3</v>
      </c>
      <c r="L70" s="4" t="s">
        <v>99</v>
      </c>
      <c r="M70" s="1" t="s">
        <v>22</v>
      </c>
      <c r="N70" s="1" t="s">
        <v>20</v>
      </c>
      <c r="O70" s="1" t="s">
        <v>21</v>
      </c>
      <c r="P70" s="1" t="s">
        <v>20</v>
      </c>
      <c r="Q70" s="1" t="s">
        <v>103</v>
      </c>
      <c r="R70" s="1" t="s">
        <v>97</v>
      </c>
      <c r="S70">
        <f t="shared" si="2"/>
        <v>4.5255849832861919E-2</v>
      </c>
      <c r="T70">
        <f t="shared" si="3"/>
        <v>2.5459688826025461E-2</v>
      </c>
    </row>
    <row r="71" spans="1:20" x14ac:dyDescent="0.25">
      <c r="A71" s="1" t="s">
        <v>30</v>
      </c>
      <c r="B71" s="1" t="s">
        <v>29</v>
      </c>
      <c r="C71" s="1">
        <v>145</v>
      </c>
      <c r="D71" s="1">
        <v>3540</v>
      </c>
      <c r="E71" s="1">
        <v>1172</v>
      </c>
      <c r="F71" s="1">
        <v>54066</v>
      </c>
      <c r="G71" s="1">
        <v>421</v>
      </c>
      <c r="H71" s="1">
        <v>7909</v>
      </c>
      <c r="I71" s="2">
        <v>2040</v>
      </c>
      <c r="J71" s="2">
        <v>94700</v>
      </c>
      <c r="K71" s="2">
        <v>1.4837590000000001E-3</v>
      </c>
      <c r="L71" s="4" t="s">
        <v>101</v>
      </c>
      <c r="M71" s="1" t="s">
        <v>31</v>
      </c>
      <c r="N71" s="1" t="s">
        <v>31</v>
      </c>
      <c r="O71" s="1" t="s">
        <v>31</v>
      </c>
      <c r="P71" s="1" t="s">
        <v>31</v>
      </c>
      <c r="Q71" s="1" t="s">
        <v>103</v>
      </c>
      <c r="R71" s="1" t="s">
        <v>97</v>
      </c>
      <c r="S71">
        <f t="shared" si="2"/>
        <v>4.0597878495660558E-2</v>
      </c>
      <c r="T71">
        <f t="shared" si="3"/>
        <v>2.9853819229977353E-2</v>
      </c>
    </row>
    <row r="72" spans="1:20" x14ac:dyDescent="0.25">
      <c r="A72" s="1" t="s">
        <v>24</v>
      </c>
      <c r="B72" s="1" t="s">
        <v>36</v>
      </c>
      <c r="C72" s="1">
        <v>17</v>
      </c>
      <c r="D72" s="1">
        <v>306</v>
      </c>
      <c r="E72" s="1">
        <v>441</v>
      </c>
      <c r="F72" s="1">
        <v>11330</v>
      </c>
      <c r="G72" s="1">
        <v>109</v>
      </c>
      <c r="H72" s="1">
        <v>967</v>
      </c>
      <c r="I72" s="2">
        <v>1150</v>
      </c>
      <c r="J72" s="2">
        <v>436000</v>
      </c>
      <c r="K72" s="2">
        <v>1.563226E-3</v>
      </c>
      <c r="L72" s="4" t="s">
        <v>99</v>
      </c>
      <c r="M72" s="1" t="s">
        <v>26</v>
      </c>
      <c r="N72" s="1" t="s">
        <v>25</v>
      </c>
      <c r="O72" s="1" t="s">
        <v>28</v>
      </c>
      <c r="P72" s="1" t="s">
        <v>27</v>
      </c>
      <c r="Q72" s="1" t="s">
        <v>103</v>
      </c>
      <c r="R72" s="1" t="s">
        <v>97</v>
      </c>
      <c r="S72">
        <f t="shared" si="2"/>
        <v>4.8966756513926325E-2</v>
      </c>
      <c r="T72">
        <f t="shared" si="3"/>
        <v>2.2251308900523559E-2</v>
      </c>
    </row>
    <row r="73" spans="1:20" x14ac:dyDescent="0.25">
      <c r="A73" s="1" t="s">
        <v>53</v>
      </c>
      <c r="B73" s="1" t="s">
        <v>72</v>
      </c>
      <c r="C73" s="1">
        <v>98</v>
      </c>
      <c r="D73" s="1">
        <v>1265</v>
      </c>
      <c r="E73" s="1">
        <v>1828</v>
      </c>
      <c r="F73" s="1">
        <v>51165</v>
      </c>
      <c r="G73" s="1">
        <v>23</v>
      </c>
      <c r="H73" s="1">
        <v>101</v>
      </c>
      <c r="I73" s="2">
        <v>214</v>
      </c>
      <c r="J73" s="2">
        <v>351000</v>
      </c>
      <c r="K73" s="2">
        <v>1.6802130000000001E-3</v>
      </c>
      <c r="L73" s="4" t="s">
        <v>99</v>
      </c>
      <c r="M73" s="1" t="s">
        <v>55</v>
      </c>
      <c r="N73" s="1" t="s">
        <v>56</v>
      </c>
      <c r="O73" s="1" t="s">
        <v>57</v>
      </c>
      <c r="P73" s="1" t="s">
        <v>56</v>
      </c>
      <c r="Q73" s="1" t="s">
        <v>103</v>
      </c>
      <c r="R73" s="1" t="s">
        <v>97</v>
      </c>
      <c r="S73">
        <f t="shared" si="2"/>
        <v>6.8047337278106509E-2</v>
      </c>
      <c r="T73">
        <f t="shared" si="3"/>
        <v>3.0711375744280789E-2</v>
      </c>
    </row>
    <row r="74" spans="1:20" x14ac:dyDescent="0.25">
      <c r="A74" s="1" t="s">
        <v>61</v>
      </c>
      <c r="B74" s="1" t="s">
        <v>23</v>
      </c>
      <c r="C74" s="1">
        <v>14</v>
      </c>
      <c r="D74" s="1">
        <v>413</v>
      </c>
      <c r="E74" s="1">
        <v>249</v>
      </c>
      <c r="F74" s="1">
        <v>14264</v>
      </c>
      <c r="G74" s="1">
        <v>150</v>
      </c>
      <c r="H74" s="1">
        <v>1050</v>
      </c>
      <c r="I74" s="2">
        <v>1980</v>
      </c>
      <c r="J74" s="2">
        <v>333000</v>
      </c>
      <c r="K74" s="2">
        <v>2.0110010000000001E-3</v>
      </c>
      <c r="L74" s="4" t="s">
        <v>99</v>
      </c>
      <c r="M74" s="1" t="s">
        <v>26</v>
      </c>
      <c r="N74" s="1" t="s">
        <v>25</v>
      </c>
      <c r="O74" s="1" t="s">
        <v>28</v>
      </c>
      <c r="P74" s="1" t="s">
        <v>27</v>
      </c>
      <c r="Q74" s="1" t="s">
        <v>103</v>
      </c>
      <c r="R74" s="1" t="s">
        <v>97</v>
      </c>
      <c r="S74">
        <f t="shared" si="2"/>
        <v>4.716981132075472E-2</v>
      </c>
      <c r="T74">
        <f t="shared" si="3"/>
        <v>2.0710059171597635E-2</v>
      </c>
    </row>
    <row r="75" spans="1:20" x14ac:dyDescent="0.25">
      <c r="A75" s="1" t="s">
        <v>73</v>
      </c>
      <c r="B75" s="1" t="s">
        <v>74</v>
      </c>
      <c r="C75" s="1">
        <v>154</v>
      </c>
      <c r="D75" s="1">
        <v>1226</v>
      </c>
      <c r="E75" s="1">
        <v>3818</v>
      </c>
      <c r="F75" s="1">
        <v>56365</v>
      </c>
      <c r="G75" s="1">
        <v>61</v>
      </c>
      <c r="H75" s="1">
        <v>130</v>
      </c>
      <c r="I75" s="2">
        <v>1060</v>
      </c>
      <c r="J75" s="2">
        <v>115000</v>
      </c>
      <c r="K75" s="2">
        <v>2.1716389999999999E-3</v>
      </c>
      <c r="L75" s="4" t="s">
        <v>99</v>
      </c>
      <c r="M75" s="1" t="s">
        <v>37</v>
      </c>
      <c r="N75" s="1" t="s">
        <v>56</v>
      </c>
      <c r="O75" s="1" t="s">
        <v>31</v>
      </c>
      <c r="P75" s="1" t="s">
        <v>56</v>
      </c>
      <c r="Q75" s="1" t="s">
        <v>103</v>
      </c>
      <c r="R75" s="1" t="s">
        <v>97</v>
      </c>
      <c r="S75">
        <f t="shared" si="2"/>
        <v>4.8760991207034372E-2</v>
      </c>
      <c r="T75">
        <f t="shared" si="3"/>
        <v>2.9626779530588686E-2</v>
      </c>
    </row>
    <row r="76" spans="1:20" x14ac:dyDescent="0.25">
      <c r="A76" s="1" t="s">
        <v>47</v>
      </c>
      <c r="B76" s="1" t="s">
        <v>14</v>
      </c>
      <c r="C76" s="1">
        <v>35</v>
      </c>
      <c r="D76" s="1">
        <v>570</v>
      </c>
      <c r="E76" s="1">
        <v>214</v>
      </c>
      <c r="F76" s="1">
        <v>9430</v>
      </c>
      <c r="G76" s="1">
        <v>409</v>
      </c>
      <c r="H76" s="1">
        <v>3476</v>
      </c>
      <c r="I76" s="2">
        <v>1720</v>
      </c>
      <c r="J76" s="2">
        <v>643000</v>
      </c>
      <c r="K76" s="2">
        <v>2.2065840000000001E-3</v>
      </c>
      <c r="L76" s="4" t="s">
        <v>99</v>
      </c>
      <c r="M76" s="1" t="s">
        <v>22</v>
      </c>
      <c r="N76" s="1" t="s">
        <v>15</v>
      </c>
      <c r="O76" s="1" t="s">
        <v>21</v>
      </c>
      <c r="P76" s="1" t="s">
        <v>15</v>
      </c>
      <c r="Q76" s="1" t="s">
        <v>103</v>
      </c>
      <c r="R76" s="1" t="s">
        <v>97</v>
      </c>
      <c r="S76">
        <f t="shared" si="2"/>
        <v>7.2970561998215874E-2</v>
      </c>
      <c r="T76">
        <f t="shared" si="3"/>
        <v>4.2735042735042736E-2</v>
      </c>
    </row>
    <row r="77" spans="1:20" x14ac:dyDescent="0.25">
      <c r="A77" s="1" t="s">
        <v>41</v>
      </c>
      <c r="B77" s="1" t="s">
        <v>75</v>
      </c>
      <c r="C77" s="1">
        <v>51</v>
      </c>
      <c r="D77" s="1">
        <v>744</v>
      </c>
      <c r="E77" s="1">
        <v>1269</v>
      </c>
      <c r="F77" s="1">
        <v>25416</v>
      </c>
      <c r="G77" s="1">
        <v>114</v>
      </c>
      <c r="H77" s="1">
        <v>983</v>
      </c>
      <c r="I77" s="2">
        <v>1640</v>
      </c>
      <c r="J77" s="2">
        <v>386000</v>
      </c>
      <c r="K77" s="2">
        <v>2.2565129999999999E-3</v>
      </c>
      <c r="L77" s="4" t="s">
        <v>99</v>
      </c>
      <c r="M77" s="1" t="s">
        <v>16</v>
      </c>
      <c r="N77" s="1" t="s">
        <v>15</v>
      </c>
      <c r="O77" s="1" t="s">
        <v>15</v>
      </c>
      <c r="P77" s="1" t="s">
        <v>15</v>
      </c>
      <c r="Q77" s="1" t="s">
        <v>103</v>
      </c>
      <c r="R77" s="1" t="s">
        <v>97</v>
      </c>
      <c r="S77">
        <f t="shared" si="2"/>
        <v>4.1651443185970041E-2</v>
      </c>
      <c r="T77">
        <f t="shared" si="3"/>
        <v>2.4709302325581394E-2</v>
      </c>
    </row>
    <row r="78" spans="1:20" x14ac:dyDescent="0.25">
      <c r="A78" s="1" t="s">
        <v>45</v>
      </c>
      <c r="B78" s="1" t="s">
        <v>67</v>
      </c>
      <c r="C78" s="1">
        <v>19</v>
      </c>
      <c r="D78" s="1">
        <v>2820</v>
      </c>
      <c r="E78" s="1">
        <v>109</v>
      </c>
      <c r="F78" s="1">
        <v>20901</v>
      </c>
      <c r="G78" s="1">
        <v>41</v>
      </c>
      <c r="H78" s="1">
        <v>2033</v>
      </c>
      <c r="I78" s="2">
        <v>669</v>
      </c>
      <c r="J78" s="2">
        <v>268000</v>
      </c>
      <c r="K78" s="2">
        <v>2.5296490000000001E-3</v>
      </c>
      <c r="L78" s="4" t="s">
        <v>99</v>
      </c>
      <c r="M78" s="1" t="s">
        <v>27</v>
      </c>
      <c r="N78" s="1" t="s">
        <v>31</v>
      </c>
      <c r="O78" s="1" t="s">
        <v>25</v>
      </c>
      <c r="P78" s="1" t="s">
        <v>31</v>
      </c>
      <c r="Q78" s="1" t="s">
        <v>103</v>
      </c>
      <c r="R78" s="1" t="s">
        <v>97</v>
      </c>
      <c r="S78">
        <f t="shared" si="2"/>
        <v>1.4947138169886985E-2</v>
      </c>
      <c r="T78">
        <f t="shared" si="3"/>
        <v>6.4450474898236094E-3</v>
      </c>
    </row>
    <row r="79" spans="1:20" x14ac:dyDescent="0.25">
      <c r="A79" s="1" t="s">
        <v>47</v>
      </c>
      <c r="B79" s="1" t="s">
        <v>13</v>
      </c>
      <c r="C79" s="1">
        <v>24</v>
      </c>
      <c r="D79" s="1">
        <v>167</v>
      </c>
      <c r="E79" s="1">
        <v>429</v>
      </c>
      <c r="F79" s="1">
        <v>9430</v>
      </c>
      <c r="G79" s="1">
        <v>377</v>
      </c>
      <c r="H79" s="1">
        <v>1501</v>
      </c>
      <c r="I79" s="2">
        <v>3370</v>
      </c>
      <c r="J79" s="2">
        <v>643000</v>
      </c>
      <c r="K79" s="2">
        <v>2.7885380000000001E-3</v>
      </c>
      <c r="L79" s="4" t="s">
        <v>99</v>
      </c>
      <c r="M79" s="1" t="s">
        <v>22</v>
      </c>
      <c r="N79" s="1" t="s">
        <v>15</v>
      </c>
      <c r="O79" s="1" t="s">
        <v>21</v>
      </c>
      <c r="P79" s="1" t="s">
        <v>15</v>
      </c>
      <c r="Q79" s="1" t="s">
        <v>103</v>
      </c>
      <c r="R79" s="1" t="s">
        <v>97</v>
      </c>
      <c r="S79">
        <f t="shared" si="2"/>
        <v>7.183689024390244E-2</v>
      </c>
      <c r="T79">
        <f t="shared" si="3"/>
        <v>3.870967741935484E-2</v>
      </c>
    </row>
    <row r="80" spans="1:20" x14ac:dyDescent="0.25">
      <c r="A80" s="1" t="s">
        <v>24</v>
      </c>
      <c r="B80" s="1" t="s">
        <v>46</v>
      </c>
      <c r="C80" s="1">
        <v>37</v>
      </c>
      <c r="D80" s="1">
        <v>306</v>
      </c>
      <c r="E80" s="1">
        <v>834</v>
      </c>
      <c r="F80" s="1">
        <v>11330</v>
      </c>
      <c r="G80" s="1">
        <v>199</v>
      </c>
      <c r="H80" s="1">
        <v>967</v>
      </c>
      <c r="I80" s="2">
        <v>2570</v>
      </c>
      <c r="J80" s="2">
        <v>436000</v>
      </c>
      <c r="K80" s="2">
        <v>2.7966610000000002E-3</v>
      </c>
      <c r="L80" s="4" t="s">
        <v>99</v>
      </c>
      <c r="M80" s="1" t="s">
        <v>26</v>
      </c>
      <c r="N80" s="1" t="s">
        <v>44</v>
      </c>
      <c r="O80" s="1" t="s">
        <v>28</v>
      </c>
      <c r="P80" s="1" t="s">
        <v>43</v>
      </c>
      <c r="Q80" s="1" t="s">
        <v>103</v>
      </c>
      <c r="R80" s="1" t="s">
        <v>97</v>
      </c>
      <c r="S80">
        <f t="shared" si="2"/>
        <v>5.3265524625267666E-2</v>
      </c>
      <c r="T80">
        <f t="shared" si="3"/>
        <v>3.1435853865760408E-2</v>
      </c>
    </row>
    <row r="81" spans="1:20" x14ac:dyDescent="0.25">
      <c r="A81" s="1" t="s">
        <v>23</v>
      </c>
      <c r="B81" s="1" t="s">
        <v>62</v>
      </c>
      <c r="C81" s="1">
        <v>281</v>
      </c>
      <c r="D81" s="1">
        <v>4449</v>
      </c>
      <c r="E81" s="1">
        <v>2377</v>
      </c>
      <c r="F81" s="1">
        <v>72658</v>
      </c>
      <c r="G81" s="1">
        <v>247</v>
      </c>
      <c r="H81" s="1">
        <v>1782</v>
      </c>
      <c r="I81" s="2">
        <v>2810</v>
      </c>
      <c r="J81" s="2">
        <v>630000</v>
      </c>
      <c r="K81" s="2">
        <v>4.3347719999999998E-3</v>
      </c>
      <c r="L81" s="4" t="s">
        <v>99</v>
      </c>
      <c r="M81" s="1" t="s">
        <v>25</v>
      </c>
      <c r="N81" s="1" t="s">
        <v>43</v>
      </c>
      <c r="O81" s="1" t="s">
        <v>27</v>
      </c>
      <c r="P81" s="1" t="s">
        <v>44</v>
      </c>
      <c r="Q81" s="1" t="s">
        <v>103</v>
      </c>
      <c r="R81" s="1" t="s">
        <v>97</v>
      </c>
      <c r="S81">
        <f t="shared" si="2"/>
        <v>5.1043604050423644E-2</v>
      </c>
      <c r="T81">
        <f t="shared" si="3"/>
        <v>3.9538483185591673E-2</v>
      </c>
    </row>
    <row r="82" spans="1:20" x14ac:dyDescent="0.25">
      <c r="A82" s="1" t="s">
        <v>14</v>
      </c>
      <c r="B82" s="1" t="s">
        <v>58</v>
      </c>
      <c r="C82" s="1">
        <v>11</v>
      </c>
      <c r="D82" s="1">
        <v>445</v>
      </c>
      <c r="E82" s="1">
        <v>325</v>
      </c>
      <c r="F82" s="1">
        <v>22010</v>
      </c>
      <c r="G82" s="1">
        <v>54</v>
      </c>
      <c r="H82" s="1">
        <v>585</v>
      </c>
      <c r="I82" s="2">
        <v>936</v>
      </c>
      <c r="J82" s="2">
        <v>270000</v>
      </c>
      <c r="K82" s="2">
        <v>4.782148E-3</v>
      </c>
      <c r="L82" s="4" t="s">
        <v>99</v>
      </c>
      <c r="M82" s="1" t="s">
        <v>15</v>
      </c>
      <c r="N82" s="1" t="s">
        <v>20</v>
      </c>
      <c r="O82" s="1" t="s">
        <v>16</v>
      </c>
      <c r="P82" s="1" t="s">
        <v>20</v>
      </c>
      <c r="Q82" s="1" t="s">
        <v>103</v>
      </c>
      <c r="R82" s="1" t="s">
        <v>97</v>
      </c>
      <c r="S82">
        <f t="shared" si="2"/>
        <v>3.4285714285714287E-2</v>
      </c>
      <c r="T82">
        <f t="shared" si="3"/>
        <v>1.4084507042253521E-2</v>
      </c>
    </row>
    <row r="83" spans="1:20" x14ac:dyDescent="0.25">
      <c r="A83" s="1" t="s">
        <v>48</v>
      </c>
      <c r="B83" s="1" t="s">
        <v>62</v>
      </c>
      <c r="C83" s="1">
        <v>49</v>
      </c>
      <c r="D83" s="1">
        <v>331</v>
      </c>
      <c r="E83" s="1">
        <v>929</v>
      </c>
      <c r="F83" s="1">
        <v>12030</v>
      </c>
      <c r="G83" s="1">
        <v>134</v>
      </c>
      <c r="H83" s="1">
        <v>868</v>
      </c>
      <c r="I83" s="2">
        <v>1230</v>
      </c>
      <c r="J83" s="2">
        <v>535000</v>
      </c>
      <c r="K83" s="2">
        <v>5.7021550000000004E-3</v>
      </c>
      <c r="L83" s="4" t="s">
        <v>99</v>
      </c>
      <c r="M83" s="1" t="s">
        <v>28</v>
      </c>
      <c r="N83" s="1" t="s">
        <v>43</v>
      </c>
      <c r="O83" s="1" t="s">
        <v>26</v>
      </c>
      <c r="P83" s="1" t="s">
        <v>44</v>
      </c>
      <c r="Q83" s="1" t="s">
        <v>103</v>
      </c>
      <c r="R83" s="1" t="s">
        <v>97</v>
      </c>
      <c r="S83">
        <f t="shared" si="2"/>
        <v>6.0035842293906808E-2</v>
      </c>
      <c r="T83">
        <f t="shared" si="3"/>
        <v>3.7433155080213901E-2</v>
      </c>
    </row>
    <row r="84" spans="1:20" x14ac:dyDescent="0.25">
      <c r="A84" s="1" t="s">
        <v>73</v>
      </c>
      <c r="B84" s="1" t="s">
        <v>76</v>
      </c>
      <c r="C84" s="1">
        <v>200</v>
      </c>
      <c r="D84" s="1">
        <v>1587</v>
      </c>
      <c r="E84" s="1">
        <v>3818</v>
      </c>
      <c r="F84" s="1">
        <v>56365</v>
      </c>
      <c r="G84" s="1">
        <v>70</v>
      </c>
      <c r="H84" s="1">
        <v>180</v>
      </c>
      <c r="I84" s="2">
        <v>1060</v>
      </c>
      <c r="J84" s="2">
        <v>115000</v>
      </c>
      <c r="K84" s="2">
        <v>5.8011319999999996E-3</v>
      </c>
      <c r="L84" s="4" t="s">
        <v>99</v>
      </c>
      <c r="M84" s="1" t="s">
        <v>37</v>
      </c>
      <c r="N84" s="1" t="s">
        <v>56</v>
      </c>
      <c r="O84" s="1" t="s">
        <v>31</v>
      </c>
      <c r="P84" s="1" t="s">
        <v>56</v>
      </c>
      <c r="Q84" s="1" t="s">
        <v>103</v>
      </c>
      <c r="R84" s="1" t="s">
        <v>97</v>
      </c>
      <c r="S84">
        <f t="shared" si="2"/>
        <v>5.3435114503816793E-2</v>
      </c>
      <c r="T84">
        <f t="shared" si="3"/>
        <v>3.568242640499554E-2</v>
      </c>
    </row>
    <row r="85" spans="1:20" x14ac:dyDescent="0.25">
      <c r="A85" s="1" t="s">
        <v>62</v>
      </c>
      <c r="B85" s="1" t="s">
        <v>76</v>
      </c>
      <c r="C85" s="1">
        <v>4</v>
      </c>
      <c r="D85" s="1">
        <v>910</v>
      </c>
      <c r="E85" s="1">
        <v>39</v>
      </c>
      <c r="F85" s="1">
        <v>8102</v>
      </c>
      <c r="G85" s="1">
        <v>116</v>
      </c>
      <c r="H85" s="1">
        <v>3690</v>
      </c>
      <c r="I85" s="2">
        <v>4080</v>
      </c>
      <c r="J85" s="2">
        <v>701000</v>
      </c>
      <c r="K85" s="2">
        <v>6.5790750000000002E-3</v>
      </c>
      <c r="L85" s="4" t="s">
        <v>99</v>
      </c>
      <c r="M85" s="1" t="s">
        <v>43</v>
      </c>
      <c r="N85" s="1" t="s">
        <v>56</v>
      </c>
      <c r="O85" s="1" t="s">
        <v>44</v>
      </c>
      <c r="P85" s="1" t="s">
        <v>56</v>
      </c>
      <c r="Q85" s="1" t="s">
        <v>103</v>
      </c>
      <c r="R85" s="1" t="s">
        <v>97</v>
      </c>
      <c r="S85">
        <f t="shared" si="2"/>
        <v>1.4709611970580776E-2</v>
      </c>
      <c r="T85">
        <f t="shared" si="3"/>
        <v>4.1972717733473244E-3</v>
      </c>
    </row>
    <row r="86" spans="1:20" x14ac:dyDescent="0.25">
      <c r="A86" s="1" t="s">
        <v>39</v>
      </c>
      <c r="B86" s="1" t="s">
        <v>38</v>
      </c>
      <c r="C86" s="1">
        <v>84</v>
      </c>
      <c r="D86" s="1">
        <v>2175</v>
      </c>
      <c r="E86" s="1">
        <v>1078</v>
      </c>
      <c r="F86" s="1">
        <v>76333</v>
      </c>
      <c r="G86" s="1">
        <v>193</v>
      </c>
      <c r="H86" s="1">
        <v>4936</v>
      </c>
      <c r="I86" s="2">
        <v>213</v>
      </c>
      <c r="J86" s="2">
        <v>202000</v>
      </c>
      <c r="K86" s="2">
        <v>6.8078139999999997E-3</v>
      </c>
      <c r="L86" s="4" t="s">
        <v>98</v>
      </c>
      <c r="M86" s="1" t="s">
        <v>31</v>
      </c>
      <c r="N86" s="1" t="s">
        <v>31</v>
      </c>
      <c r="O86" s="1" t="s">
        <v>31</v>
      </c>
      <c r="P86" s="1" t="s">
        <v>37</v>
      </c>
      <c r="Q86" s="1" t="s">
        <v>103</v>
      </c>
      <c r="R86" s="1" t="s">
        <v>97</v>
      </c>
      <c r="S86">
        <f t="shared" si="2"/>
        <v>3.6128790715087983E-2</v>
      </c>
      <c r="T86">
        <f t="shared" si="3"/>
        <v>2.5172310458495654E-2</v>
      </c>
    </row>
    <row r="87" spans="1:20" x14ac:dyDescent="0.25">
      <c r="A87" s="1" t="s">
        <v>53</v>
      </c>
      <c r="B87" s="1" t="s">
        <v>73</v>
      </c>
      <c r="C87" s="1">
        <v>109</v>
      </c>
      <c r="D87" s="1">
        <v>1265</v>
      </c>
      <c r="E87" s="1">
        <v>1036</v>
      </c>
      <c r="F87" s="1">
        <v>51165</v>
      </c>
      <c r="G87" s="1">
        <v>19</v>
      </c>
      <c r="H87" s="1">
        <v>101</v>
      </c>
      <c r="I87" s="2">
        <v>83</v>
      </c>
      <c r="J87" s="2">
        <v>351000</v>
      </c>
      <c r="K87" s="2">
        <v>7.4293629999999996E-3</v>
      </c>
      <c r="L87" s="4" t="s">
        <v>99</v>
      </c>
      <c r="M87" s="1" t="s">
        <v>55</v>
      </c>
      <c r="N87" s="1" t="s">
        <v>37</v>
      </c>
      <c r="O87" s="1" t="s">
        <v>57</v>
      </c>
      <c r="P87" s="1" t="s">
        <v>31</v>
      </c>
      <c r="Q87" s="1" t="s">
        <v>103</v>
      </c>
      <c r="R87" s="1" t="s">
        <v>97</v>
      </c>
      <c r="S87">
        <f t="shared" si="2"/>
        <v>9.3596059113300489E-2</v>
      </c>
      <c r="T87">
        <f t="shared" si="3"/>
        <v>4.5228215767634854E-2</v>
      </c>
    </row>
    <row r="88" spans="1:20" x14ac:dyDescent="0.25">
      <c r="A88" s="1" t="s">
        <v>38</v>
      </c>
      <c r="B88" s="1" t="s">
        <v>39</v>
      </c>
      <c r="C88" s="1">
        <v>62</v>
      </c>
      <c r="D88" s="1">
        <v>672</v>
      </c>
      <c r="E88" s="1">
        <v>908</v>
      </c>
      <c r="F88" s="1">
        <v>29349</v>
      </c>
      <c r="G88" s="1">
        <v>114</v>
      </c>
      <c r="H88" s="1">
        <v>91</v>
      </c>
      <c r="I88" s="2">
        <v>1770</v>
      </c>
      <c r="J88" s="2">
        <v>36800</v>
      </c>
      <c r="K88" s="2">
        <v>8.2456419999999992E-3</v>
      </c>
      <c r="L88" s="4" t="s">
        <v>98</v>
      </c>
      <c r="M88" s="1" t="s">
        <v>31</v>
      </c>
      <c r="N88" s="1" t="s">
        <v>31</v>
      </c>
      <c r="O88" s="1" t="s">
        <v>37</v>
      </c>
      <c r="P88" s="1" t="s">
        <v>31</v>
      </c>
      <c r="Q88" s="1" t="s">
        <v>103</v>
      </c>
      <c r="R88" s="1" t="s">
        <v>97</v>
      </c>
      <c r="S88">
        <f t="shared" si="2"/>
        <v>5.772151898734177E-2</v>
      </c>
      <c r="T88">
        <f t="shared" si="3"/>
        <v>3.7758830694275276E-2</v>
      </c>
    </row>
    <row r="89" spans="1:20" x14ac:dyDescent="0.25">
      <c r="A89" s="1" t="s">
        <v>61</v>
      </c>
      <c r="B89" s="1" t="s">
        <v>46</v>
      </c>
      <c r="C89" s="1">
        <v>55</v>
      </c>
      <c r="D89" s="1">
        <v>631</v>
      </c>
      <c r="E89" s="1">
        <v>727</v>
      </c>
      <c r="F89" s="1">
        <v>14264</v>
      </c>
      <c r="G89" s="1">
        <v>367</v>
      </c>
      <c r="H89" s="1">
        <v>1691</v>
      </c>
      <c r="I89" s="2">
        <v>4400</v>
      </c>
      <c r="J89" s="2">
        <v>333000</v>
      </c>
      <c r="K89" s="2">
        <v>8.7836230000000008E-3</v>
      </c>
      <c r="L89" s="4" t="s">
        <v>99</v>
      </c>
      <c r="M89" s="1" t="s">
        <v>26</v>
      </c>
      <c r="N89" s="1" t="s">
        <v>44</v>
      </c>
      <c r="O89" s="1" t="s">
        <v>28</v>
      </c>
      <c r="P89" s="1" t="s">
        <v>43</v>
      </c>
      <c r="Q89" s="1" t="s">
        <v>103</v>
      </c>
      <c r="R89" s="1" t="s">
        <v>97</v>
      </c>
      <c r="S89">
        <f t="shared" si="2"/>
        <v>5.6828739547847631E-2</v>
      </c>
      <c r="T89">
        <f t="shared" si="3"/>
        <v>3.8924274593064405E-2</v>
      </c>
    </row>
    <row r="90" spans="1:20" x14ac:dyDescent="0.25">
      <c r="A90" s="1" t="s">
        <v>53</v>
      </c>
      <c r="B90" s="1" t="s">
        <v>77</v>
      </c>
      <c r="C90" s="1">
        <v>75</v>
      </c>
      <c r="D90" s="1">
        <v>1105</v>
      </c>
      <c r="E90" s="1">
        <v>1036</v>
      </c>
      <c r="F90" s="1">
        <v>51165</v>
      </c>
      <c r="G90" s="1">
        <v>15</v>
      </c>
      <c r="H90" s="1">
        <v>98</v>
      </c>
      <c r="I90" s="2">
        <v>83</v>
      </c>
      <c r="J90" s="2">
        <v>351000</v>
      </c>
      <c r="K90" s="2">
        <v>1.0068239999999999E-2</v>
      </c>
      <c r="L90" s="4" t="s">
        <v>99</v>
      </c>
      <c r="M90" s="1" t="s">
        <v>55</v>
      </c>
      <c r="N90" s="1" t="s">
        <v>37</v>
      </c>
      <c r="O90" s="1" t="s">
        <v>57</v>
      </c>
      <c r="P90" s="1" t="s">
        <v>31</v>
      </c>
      <c r="Q90" s="1" t="s">
        <v>103</v>
      </c>
      <c r="R90" s="1" t="s">
        <v>97</v>
      </c>
      <c r="S90">
        <f t="shared" si="2"/>
        <v>7.6530612244897961E-2</v>
      </c>
      <c r="T90">
        <f t="shared" si="3"/>
        <v>3.3844765342960291E-2</v>
      </c>
    </row>
    <row r="91" spans="1:20" x14ac:dyDescent="0.25">
      <c r="A91" s="1" t="s">
        <v>71</v>
      </c>
      <c r="B91" s="1" t="s">
        <v>76</v>
      </c>
      <c r="C91" s="1">
        <v>10</v>
      </c>
      <c r="D91" s="1">
        <v>3603</v>
      </c>
      <c r="E91" s="1">
        <v>305</v>
      </c>
      <c r="F91" s="1">
        <v>100602</v>
      </c>
      <c r="G91" s="1">
        <v>119</v>
      </c>
      <c r="H91" s="1">
        <v>3125</v>
      </c>
      <c r="I91" s="2">
        <v>17800</v>
      </c>
      <c r="J91" s="2">
        <v>902000</v>
      </c>
      <c r="K91" s="2">
        <v>1.044835E-2</v>
      </c>
      <c r="L91" s="4" t="s">
        <v>100</v>
      </c>
      <c r="M91" s="1" t="s">
        <v>50</v>
      </c>
      <c r="N91" s="1" t="s">
        <v>56</v>
      </c>
      <c r="O91" s="1" t="s">
        <v>50</v>
      </c>
      <c r="P91" s="1" t="s">
        <v>56</v>
      </c>
      <c r="Q91" s="1" t="s">
        <v>103</v>
      </c>
      <c r="R91" s="1" t="s">
        <v>97</v>
      </c>
      <c r="S91">
        <f t="shared" si="2"/>
        <v>5.6548184755749855E-3</v>
      </c>
      <c r="T91">
        <f t="shared" si="3"/>
        <v>2.5523226135783562E-3</v>
      </c>
    </row>
    <row r="92" spans="1:20" x14ac:dyDescent="0.25">
      <c r="A92" s="1" t="s">
        <v>53</v>
      </c>
      <c r="B92" s="1" t="s">
        <v>39</v>
      </c>
      <c r="C92" s="1">
        <v>215</v>
      </c>
      <c r="D92" s="1">
        <v>1265</v>
      </c>
      <c r="E92" s="1">
        <v>6031</v>
      </c>
      <c r="F92" s="1">
        <v>51165</v>
      </c>
      <c r="G92" s="1">
        <v>25</v>
      </c>
      <c r="H92" s="1">
        <v>101</v>
      </c>
      <c r="I92" s="2">
        <v>372</v>
      </c>
      <c r="J92" s="2">
        <v>351000</v>
      </c>
      <c r="K92" s="2">
        <v>1.450159E-2</v>
      </c>
      <c r="L92" s="4" t="s">
        <v>99</v>
      </c>
      <c r="M92" s="1" t="s">
        <v>55</v>
      </c>
      <c r="N92" s="1" t="s">
        <v>31</v>
      </c>
      <c r="O92" s="1" t="s">
        <v>57</v>
      </c>
      <c r="P92" s="1" t="s">
        <v>31</v>
      </c>
      <c r="Q92" s="1" t="s">
        <v>103</v>
      </c>
      <c r="R92" s="1" t="s">
        <v>97</v>
      </c>
      <c r="S92">
        <f t="shared" si="2"/>
        <v>5.0200803212851405E-2</v>
      </c>
      <c r="T92">
        <f t="shared" si="3"/>
        <v>2.8624683797097591E-2</v>
      </c>
    </row>
    <row r="93" spans="1:20" x14ac:dyDescent="0.25">
      <c r="A93" s="1" t="s">
        <v>32</v>
      </c>
      <c r="B93" s="1" t="s">
        <v>52</v>
      </c>
      <c r="C93" s="1">
        <v>14</v>
      </c>
      <c r="D93" s="1">
        <v>344</v>
      </c>
      <c r="E93" s="1">
        <v>246</v>
      </c>
      <c r="F93" s="1">
        <v>16845</v>
      </c>
      <c r="G93" s="1">
        <v>46</v>
      </c>
      <c r="H93" s="1">
        <v>408</v>
      </c>
      <c r="I93" s="2">
        <v>500</v>
      </c>
      <c r="J93" s="2">
        <v>590000</v>
      </c>
      <c r="K93" s="2">
        <v>1.4929639999999999E-2</v>
      </c>
      <c r="L93" s="4" t="s">
        <v>99</v>
      </c>
      <c r="M93" s="1" t="s">
        <v>16</v>
      </c>
      <c r="N93" s="1" t="s">
        <v>21</v>
      </c>
      <c r="O93" s="1" t="s">
        <v>15</v>
      </c>
      <c r="P93" s="1" t="s">
        <v>21</v>
      </c>
      <c r="Q93" s="1" t="s">
        <v>103</v>
      </c>
      <c r="R93" s="1" t="s">
        <v>97</v>
      </c>
      <c r="S93">
        <f t="shared" si="2"/>
        <v>4.8218029350104823E-2</v>
      </c>
      <c r="T93">
        <f t="shared" si="3"/>
        <v>2.3178807947019868E-2</v>
      </c>
    </row>
    <row r="94" spans="1:20" x14ac:dyDescent="0.25">
      <c r="A94" s="1" t="s">
        <v>30</v>
      </c>
      <c r="B94" s="1" t="s">
        <v>54</v>
      </c>
      <c r="C94" s="1">
        <v>106</v>
      </c>
      <c r="D94" s="1">
        <v>1148</v>
      </c>
      <c r="E94" s="1">
        <v>3496</v>
      </c>
      <c r="F94" s="1">
        <v>54066</v>
      </c>
      <c r="G94" s="1">
        <v>15</v>
      </c>
      <c r="H94" s="1">
        <v>156</v>
      </c>
      <c r="I94" s="2">
        <v>157</v>
      </c>
      <c r="J94" s="2">
        <v>94700</v>
      </c>
      <c r="K94" s="2">
        <v>1.500781E-2</v>
      </c>
      <c r="L94" s="4" t="s">
        <v>99</v>
      </c>
      <c r="M94" s="1" t="s">
        <v>31</v>
      </c>
      <c r="N94" s="1" t="s">
        <v>56</v>
      </c>
      <c r="O94" s="1" t="s">
        <v>37</v>
      </c>
      <c r="P94" s="1" t="s">
        <v>56</v>
      </c>
      <c r="Q94" s="1" t="s">
        <v>103</v>
      </c>
      <c r="R94" s="1" t="s">
        <v>97</v>
      </c>
      <c r="S94">
        <f t="shared" si="2"/>
        <v>4.573170731707317E-2</v>
      </c>
      <c r="T94">
        <f t="shared" si="3"/>
        <v>2.2315789473684209E-2</v>
      </c>
    </row>
    <row r="95" spans="1:20" x14ac:dyDescent="0.25">
      <c r="A95" s="1" t="s">
        <v>75</v>
      </c>
      <c r="B95" s="1" t="s">
        <v>34</v>
      </c>
      <c r="C95" s="1">
        <v>82</v>
      </c>
      <c r="D95" s="1">
        <v>423</v>
      </c>
      <c r="E95" s="1">
        <v>748</v>
      </c>
      <c r="F95" s="1">
        <v>5987</v>
      </c>
      <c r="G95" s="1">
        <v>1189</v>
      </c>
      <c r="H95" s="1">
        <v>4585</v>
      </c>
      <c r="I95" s="2">
        <v>7930</v>
      </c>
      <c r="J95" s="2">
        <v>52100</v>
      </c>
      <c r="K95" s="2">
        <v>1.658519E-2</v>
      </c>
      <c r="L95" s="4" t="s">
        <v>101</v>
      </c>
      <c r="M95" s="1" t="s">
        <v>15</v>
      </c>
      <c r="N95" s="1" t="s">
        <v>15</v>
      </c>
      <c r="O95" s="1" t="s">
        <v>15</v>
      </c>
      <c r="P95" s="1" t="s">
        <v>15</v>
      </c>
      <c r="Q95" s="1" t="s">
        <v>103</v>
      </c>
      <c r="R95" s="1" t="s">
        <v>97</v>
      </c>
      <c r="S95">
        <f t="shared" si="2"/>
        <v>8.6762988908347924E-2</v>
      </c>
      <c r="T95">
        <f t="shared" si="3"/>
        <v>6.5442936951316838E-2</v>
      </c>
    </row>
    <row r="96" spans="1:20" x14ac:dyDescent="0.25">
      <c r="A96" s="1" t="s">
        <v>60</v>
      </c>
      <c r="B96" s="1" t="s">
        <v>65</v>
      </c>
      <c r="C96" s="1">
        <v>21</v>
      </c>
      <c r="D96" s="1">
        <v>198</v>
      </c>
      <c r="E96" s="1">
        <v>608</v>
      </c>
      <c r="F96" s="1">
        <v>8129</v>
      </c>
      <c r="G96" s="1">
        <v>243</v>
      </c>
      <c r="H96" s="1">
        <v>3505</v>
      </c>
      <c r="I96" s="2">
        <v>1870</v>
      </c>
      <c r="J96" s="2">
        <v>669000</v>
      </c>
      <c r="K96" s="2">
        <v>1.7890070000000001E-2</v>
      </c>
      <c r="L96" s="4" t="s">
        <v>99</v>
      </c>
      <c r="M96" s="1" t="s">
        <v>44</v>
      </c>
      <c r="N96" s="1" t="s">
        <v>51</v>
      </c>
      <c r="O96" s="1" t="s">
        <v>50</v>
      </c>
      <c r="P96" s="1" t="s">
        <v>28</v>
      </c>
      <c r="Q96" s="1" t="s">
        <v>103</v>
      </c>
      <c r="R96" s="1" t="s">
        <v>97</v>
      </c>
      <c r="S96">
        <f t="shared" si="2"/>
        <v>4.3253826984692059E-2</v>
      </c>
      <c r="T96">
        <f t="shared" si="3"/>
        <v>2.539298669891173E-2</v>
      </c>
    </row>
    <row r="97" spans="1:20" x14ac:dyDescent="0.25">
      <c r="A97" s="1" t="s">
        <v>34</v>
      </c>
      <c r="B97" s="1" t="s">
        <v>58</v>
      </c>
      <c r="C97" s="1">
        <v>25</v>
      </c>
      <c r="D97" s="1">
        <v>276</v>
      </c>
      <c r="E97" s="1">
        <v>632</v>
      </c>
      <c r="F97" s="1">
        <v>16226</v>
      </c>
      <c r="G97" s="1">
        <v>53</v>
      </c>
      <c r="H97" s="1">
        <v>295</v>
      </c>
      <c r="I97" s="2">
        <v>749</v>
      </c>
      <c r="J97" s="2">
        <v>204000</v>
      </c>
      <c r="K97" s="2">
        <v>1.9929280000000001E-2</v>
      </c>
      <c r="L97" s="4" t="s">
        <v>99</v>
      </c>
      <c r="M97" s="1" t="s">
        <v>15</v>
      </c>
      <c r="N97" s="1" t="s">
        <v>20</v>
      </c>
      <c r="O97" s="1" t="s">
        <v>16</v>
      </c>
      <c r="P97" s="1" t="s">
        <v>20</v>
      </c>
      <c r="Q97" s="1" t="s">
        <v>103</v>
      </c>
      <c r="R97" s="1" t="s">
        <v>97</v>
      </c>
      <c r="S97">
        <f t="shared" si="2"/>
        <v>4.831358249772106E-2</v>
      </c>
      <c r="T97">
        <f t="shared" si="3"/>
        <v>2.6795284030010719E-2</v>
      </c>
    </row>
    <row r="98" spans="1:20" x14ac:dyDescent="0.25">
      <c r="A98" s="1" t="s">
        <v>45</v>
      </c>
      <c r="B98" s="1" t="s">
        <v>60</v>
      </c>
      <c r="C98" s="1">
        <v>389</v>
      </c>
      <c r="D98" s="1">
        <v>5051</v>
      </c>
      <c r="E98" s="1">
        <v>3609</v>
      </c>
      <c r="F98" s="1">
        <v>119063</v>
      </c>
      <c r="G98" s="1">
        <v>84</v>
      </c>
      <c r="H98" s="1">
        <v>1098</v>
      </c>
      <c r="I98" s="2">
        <v>272</v>
      </c>
      <c r="J98" s="2">
        <v>268000</v>
      </c>
      <c r="K98" s="2">
        <v>2.1063229999999999E-2</v>
      </c>
      <c r="L98" s="4" t="s">
        <v>99</v>
      </c>
      <c r="M98" s="1" t="s">
        <v>27</v>
      </c>
      <c r="N98" s="1" t="s">
        <v>44</v>
      </c>
      <c r="O98" s="1" t="s">
        <v>25</v>
      </c>
      <c r="P98" s="1" t="s">
        <v>43</v>
      </c>
      <c r="Q98" s="1" t="s">
        <v>103</v>
      </c>
      <c r="R98" s="1" t="s">
        <v>97</v>
      </c>
      <c r="S98">
        <f t="shared" si="2"/>
        <v>5.7771664374140302E-2</v>
      </c>
      <c r="T98">
        <f t="shared" si="3"/>
        <v>4.2988175489004313E-2</v>
      </c>
    </row>
    <row r="99" spans="1:20" x14ac:dyDescent="0.25">
      <c r="A99" s="1" t="s">
        <v>61</v>
      </c>
      <c r="B99" s="1" t="s">
        <v>36</v>
      </c>
      <c r="C99" s="1">
        <v>32</v>
      </c>
      <c r="D99" s="1">
        <v>631</v>
      </c>
      <c r="E99" s="1">
        <v>249</v>
      </c>
      <c r="F99" s="1">
        <v>14264</v>
      </c>
      <c r="G99" s="1">
        <v>211</v>
      </c>
      <c r="H99" s="1">
        <v>1691</v>
      </c>
      <c r="I99" s="2">
        <v>1980</v>
      </c>
      <c r="J99" s="2">
        <v>333000</v>
      </c>
      <c r="K99" s="2">
        <v>2.2653510000000002E-2</v>
      </c>
      <c r="L99" s="4" t="s">
        <v>99</v>
      </c>
      <c r="M99" s="1" t="s">
        <v>26</v>
      </c>
      <c r="N99" s="1" t="s">
        <v>25</v>
      </c>
      <c r="O99" s="1" t="s">
        <v>28</v>
      </c>
      <c r="P99" s="1" t="s">
        <v>27</v>
      </c>
      <c r="Q99" s="1" t="s">
        <v>103</v>
      </c>
      <c r="R99" s="1" t="s">
        <v>97</v>
      </c>
      <c r="S99">
        <f t="shared" si="2"/>
        <v>5.4353426069036578E-2</v>
      </c>
      <c r="T99">
        <f t="shared" si="3"/>
        <v>3.5087719298245612E-2</v>
      </c>
    </row>
    <row r="100" spans="1:20" x14ac:dyDescent="0.25">
      <c r="A100" s="1" t="s">
        <v>41</v>
      </c>
      <c r="B100" s="1" t="s">
        <v>18</v>
      </c>
      <c r="C100" s="1">
        <v>25</v>
      </c>
      <c r="D100" s="1">
        <v>446</v>
      </c>
      <c r="E100" s="1">
        <v>422</v>
      </c>
      <c r="F100" s="1">
        <v>25416</v>
      </c>
      <c r="G100" s="1">
        <v>84</v>
      </c>
      <c r="H100" s="1">
        <v>1081</v>
      </c>
      <c r="I100" s="2">
        <v>649</v>
      </c>
      <c r="J100" s="2">
        <v>386000</v>
      </c>
      <c r="K100" s="2">
        <v>2.8574450000000001E-2</v>
      </c>
      <c r="L100" s="4" t="s">
        <v>99</v>
      </c>
      <c r="M100" s="1" t="s">
        <v>16</v>
      </c>
      <c r="N100" s="1" t="s">
        <v>20</v>
      </c>
      <c r="O100" s="1" t="s">
        <v>15</v>
      </c>
      <c r="P100" s="1" t="s">
        <v>20</v>
      </c>
      <c r="Q100" s="1" t="s">
        <v>103</v>
      </c>
      <c r="R100" s="1" t="s">
        <v>97</v>
      </c>
      <c r="S100">
        <f t="shared" si="2"/>
        <v>4.6306504961411248E-2</v>
      </c>
      <c r="T100">
        <f t="shared" si="3"/>
        <v>2.7995520716685332E-2</v>
      </c>
    </row>
    <row r="101" spans="1:20" x14ac:dyDescent="0.25">
      <c r="A101" s="1" t="s">
        <v>38</v>
      </c>
      <c r="B101" s="1" t="s">
        <v>54</v>
      </c>
      <c r="C101" s="1">
        <v>128</v>
      </c>
      <c r="D101" s="1">
        <v>547</v>
      </c>
      <c r="E101" s="1">
        <v>2708</v>
      </c>
      <c r="F101" s="1">
        <v>29349</v>
      </c>
      <c r="G101" s="1">
        <v>18</v>
      </c>
      <c r="H101" s="1">
        <v>97</v>
      </c>
      <c r="I101" s="2">
        <v>150</v>
      </c>
      <c r="J101" s="2">
        <v>36800</v>
      </c>
      <c r="K101" s="2">
        <v>3.4541879999999997E-2</v>
      </c>
      <c r="L101" s="4" t="s">
        <v>99</v>
      </c>
      <c r="M101" s="1" t="s">
        <v>31</v>
      </c>
      <c r="N101" s="1" t="s">
        <v>56</v>
      </c>
      <c r="O101" s="1" t="s">
        <v>37</v>
      </c>
      <c r="P101" s="1" t="s">
        <v>56</v>
      </c>
      <c r="Q101" s="1" t="s">
        <v>103</v>
      </c>
      <c r="R101" s="1" t="s">
        <v>97</v>
      </c>
      <c r="S101">
        <f t="shared" si="2"/>
        <v>6.7924528301886791E-2</v>
      </c>
      <c r="T101">
        <f t="shared" si="3"/>
        <v>3.7836240023647653E-2</v>
      </c>
    </row>
    <row r="102" spans="1:20" x14ac:dyDescent="0.25">
      <c r="A102" s="1" t="s">
        <v>71</v>
      </c>
      <c r="B102" s="1" t="s">
        <v>46</v>
      </c>
      <c r="C102" s="1">
        <v>13</v>
      </c>
      <c r="D102" s="1">
        <v>1048</v>
      </c>
      <c r="E102" s="1">
        <v>305</v>
      </c>
      <c r="F102" s="1">
        <v>100602</v>
      </c>
      <c r="G102" s="1">
        <v>336</v>
      </c>
      <c r="H102" s="1">
        <v>1485</v>
      </c>
      <c r="I102" s="2">
        <v>17800</v>
      </c>
      <c r="J102" s="2">
        <v>902000</v>
      </c>
      <c r="K102" s="2">
        <v>3.6196930000000002E-2</v>
      </c>
      <c r="L102" s="4" t="s">
        <v>100</v>
      </c>
      <c r="M102" s="1" t="s">
        <v>50</v>
      </c>
      <c r="N102" s="1" t="s">
        <v>44</v>
      </c>
      <c r="O102" s="1" t="s">
        <v>50</v>
      </c>
      <c r="P102" s="1" t="s">
        <v>43</v>
      </c>
      <c r="Q102" s="1" t="s">
        <v>103</v>
      </c>
      <c r="R102" s="1" t="s">
        <v>97</v>
      </c>
      <c r="S102">
        <f t="shared" si="2"/>
        <v>1.7124509454156261E-2</v>
      </c>
      <c r="T102">
        <f t="shared" si="3"/>
        <v>9.5168374816983897E-3</v>
      </c>
    </row>
    <row r="103" spans="1:20" x14ac:dyDescent="0.25">
      <c r="A103" s="1" t="s">
        <v>32</v>
      </c>
      <c r="B103" s="1" t="s">
        <v>78</v>
      </c>
      <c r="C103" s="1">
        <v>8</v>
      </c>
      <c r="D103" s="1">
        <v>420</v>
      </c>
      <c r="E103" s="1">
        <v>41</v>
      </c>
      <c r="F103" s="1">
        <v>10933</v>
      </c>
      <c r="G103" s="1">
        <v>30</v>
      </c>
      <c r="H103" s="1">
        <v>318</v>
      </c>
      <c r="I103" s="2">
        <v>408</v>
      </c>
      <c r="J103" s="2">
        <v>590000</v>
      </c>
      <c r="K103" s="2">
        <v>4.0072579999999997E-2</v>
      </c>
      <c r="L103" s="4" t="s">
        <v>99</v>
      </c>
      <c r="M103" s="1" t="s">
        <v>16</v>
      </c>
      <c r="N103" s="1" t="s">
        <v>37</v>
      </c>
      <c r="O103" s="1" t="s">
        <v>15</v>
      </c>
      <c r="P103" s="1" t="s">
        <v>37</v>
      </c>
      <c r="Q103" s="1" t="s">
        <v>103</v>
      </c>
      <c r="R103" s="1" t="s">
        <v>97</v>
      </c>
      <c r="S103">
        <f t="shared" si="2"/>
        <v>3.968253968253968E-2</v>
      </c>
      <c r="T103">
        <f t="shared" si="3"/>
        <v>1.7057569296375266E-2</v>
      </c>
    </row>
    <row r="104" spans="1:20" x14ac:dyDescent="0.25">
      <c r="A104" s="1" t="s">
        <v>66</v>
      </c>
      <c r="B104" s="1" t="s">
        <v>79</v>
      </c>
      <c r="C104" s="1">
        <v>94</v>
      </c>
      <c r="D104" s="1">
        <v>4665</v>
      </c>
      <c r="E104" s="1">
        <v>669</v>
      </c>
      <c r="F104" s="1">
        <v>38436</v>
      </c>
      <c r="G104" s="1">
        <v>48</v>
      </c>
      <c r="H104" s="1">
        <v>1450</v>
      </c>
      <c r="I104" s="2">
        <v>417</v>
      </c>
      <c r="J104" s="2">
        <v>251000</v>
      </c>
      <c r="K104" s="2">
        <v>4.2929370000000001E-2</v>
      </c>
      <c r="L104" s="4" t="s">
        <v>99</v>
      </c>
      <c r="M104" s="1" t="s">
        <v>20</v>
      </c>
      <c r="N104" s="1" t="s">
        <v>37</v>
      </c>
      <c r="O104" s="1" t="s">
        <v>50</v>
      </c>
      <c r="P104" s="1" t="s">
        <v>16</v>
      </c>
      <c r="Q104" s="1" t="s">
        <v>97</v>
      </c>
      <c r="R104" s="1" t="s">
        <v>97</v>
      </c>
      <c r="S104">
        <f t="shared" si="2"/>
        <v>2.5065274151436032E-2</v>
      </c>
      <c r="T104">
        <f t="shared" si="3"/>
        <v>1.7317612380250553E-2</v>
      </c>
    </row>
    <row r="105" spans="1:20" x14ac:dyDescent="0.25">
      <c r="A105" s="1" t="s">
        <v>77</v>
      </c>
      <c r="B105" s="1" t="s">
        <v>67</v>
      </c>
      <c r="C105" s="1">
        <v>65</v>
      </c>
      <c r="D105" s="1">
        <v>820</v>
      </c>
      <c r="E105" s="1">
        <v>1316</v>
      </c>
      <c r="F105" s="1">
        <v>34345</v>
      </c>
      <c r="G105" s="1">
        <v>25</v>
      </c>
      <c r="H105" s="1">
        <v>260</v>
      </c>
      <c r="I105" s="2">
        <v>1090</v>
      </c>
      <c r="J105" s="2">
        <v>345000</v>
      </c>
      <c r="K105" s="2">
        <v>4.7465199999999999E-2</v>
      </c>
      <c r="L105" s="4" t="s">
        <v>99</v>
      </c>
      <c r="M105" s="1" t="s">
        <v>37</v>
      </c>
      <c r="N105" s="1" t="s">
        <v>31</v>
      </c>
      <c r="O105" s="1" t="s">
        <v>31</v>
      </c>
      <c r="P105" s="1" t="s">
        <v>31</v>
      </c>
      <c r="Q105" s="1" t="s">
        <v>97</v>
      </c>
      <c r="R105" s="1" t="s">
        <v>97</v>
      </c>
      <c r="S105">
        <f t="shared" si="2"/>
        <v>1.8181818181818181E-2</v>
      </c>
      <c r="T105">
        <f t="shared" si="3"/>
        <v>2.9532030895047707E-2</v>
      </c>
    </row>
    <row r="106" spans="1:20" x14ac:dyDescent="0.25">
      <c r="A106" s="1" t="s">
        <v>30</v>
      </c>
      <c r="B106" s="1" t="s">
        <v>72</v>
      </c>
      <c r="C106" s="1">
        <v>170</v>
      </c>
      <c r="D106" s="1">
        <v>1503</v>
      </c>
      <c r="E106" s="1">
        <v>3496</v>
      </c>
      <c r="F106" s="1">
        <v>54066</v>
      </c>
      <c r="G106" s="1">
        <v>18</v>
      </c>
      <c r="H106" s="1">
        <v>152</v>
      </c>
      <c r="I106" s="2">
        <v>157</v>
      </c>
      <c r="J106" s="2">
        <v>94700</v>
      </c>
      <c r="K106" s="2">
        <v>5.9615920000000003E-2</v>
      </c>
      <c r="L106" s="4" t="s">
        <v>99</v>
      </c>
      <c r="M106" s="1" t="s">
        <v>31</v>
      </c>
      <c r="N106" s="1" t="s">
        <v>56</v>
      </c>
      <c r="O106" s="1" t="s">
        <v>37</v>
      </c>
      <c r="P106" s="1" t="s">
        <v>56</v>
      </c>
      <c r="Q106" s="1" t="s">
        <v>97</v>
      </c>
      <c r="R106" s="1" t="s">
        <v>97</v>
      </c>
      <c r="S106">
        <f t="shared" si="2"/>
        <v>5.5045871559633031E-2</v>
      </c>
      <c r="T106">
        <f t="shared" si="3"/>
        <v>3.288837299284194E-2</v>
      </c>
    </row>
    <row r="107" spans="1:20" x14ac:dyDescent="0.25">
      <c r="A107" s="1" t="s">
        <v>80</v>
      </c>
      <c r="B107" s="1" t="s">
        <v>32</v>
      </c>
      <c r="C107" s="1">
        <v>11</v>
      </c>
      <c r="D107" s="1">
        <v>246</v>
      </c>
      <c r="E107" s="1">
        <v>351</v>
      </c>
      <c r="F107" s="1">
        <v>11280</v>
      </c>
      <c r="G107" s="1">
        <v>436</v>
      </c>
      <c r="H107" s="1">
        <v>1862</v>
      </c>
      <c r="I107" s="2">
        <v>42000</v>
      </c>
      <c r="J107" s="2">
        <v>325000</v>
      </c>
      <c r="K107" s="2">
        <v>5.9982239999999999E-2</v>
      </c>
      <c r="L107" s="4" t="s">
        <v>100</v>
      </c>
      <c r="M107" s="1" t="s">
        <v>81</v>
      </c>
      <c r="N107" s="1" t="s">
        <v>16</v>
      </c>
      <c r="O107" s="1" t="s">
        <v>81</v>
      </c>
      <c r="P107" s="1" t="s">
        <v>16</v>
      </c>
      <c r="Q107" s="1" t="s">
        <v>97</v>
      </c>
      <c r="R107" s="1" t="s">
        <v>97</v>
      </c>
      <c r="S107">
        <f t="shared" si="2"/>
        <v>9.8424308095173604E-3</v>
      </c>
      <c r="T107">
        <f t="shared" si="3"/>
        <v>1.8092105263157895E-2</v>
      </c>
    </row>
    <row r="108" spans="1:20" x14ac:dyDescent="0.25">
      <c r="A108" s="1" t="s">
        <v>82</v>
      </c>
      <c r="B108" s="1" t="s">
        <v>14</v>
      </c>
      <c r="C108" s="1">
        <v>8</v>
      </c>
      <c r="D108" s="1">
        <v>503</v>
      </c>
      <c r="E108" s="1">
        <v>68</v>
      </c>
      <c r="F108" s="1">
        <v>17086</v>
      </c>
      <c r="G108" s="1">
        <v>26</v>
      </c>
      <c r="H108" s="1">
        <v>394</v>
      </c>
      <c r="I108" s="2">
        <v>3710</v>
      </c>
      <c r="J108" s="2">
        <v>189000</v>
      </c>
      <c r="K108" s="2">
        <v>6.2371360000000001E-2</v>
      </c>
      <c r="L108" s="4" t="s">
        <v>100</v>
      </c>
      <c r="M108" s="1" t="s">
        <v>37</v>
      </c>
      <c r="N108" s="1" t="s">
        <v>15</v>
      </c>
      <c r="O108" s="1" t="s">
        <v>37</v>
      </c>
      <c r="P108" s="1" t="s">
        <v>16</v>
      </c>
      <c r="Q108" s="1" t="s">
        <v>97</v>
      </c>
      <c r="R108" s="1" t="s">
        <v>97</v>
      </c>
      <c r="S108">
        <f t="shared" si="2"/>
        <v>6.2953995157384989E-3</v>
      </c>
      <c r="T108">
        <f t="shared" si="3"/>
        <v>1.3816925734024179E-2</v>
      </c>
    </row>
    <row r="109" spans="1:20" x14ac:dyDescent="0.25">
      <c r="A109" s="1" t="s">
        <v>18</v>
      </c>
      <c r="B109" s="1" t="s">
        <v>17</v>
      </c>
      <c r="C109" s="1">
        <v>31</v>
      </c>
      <c r="D109" s="1">
        <v>489</v>
      </c>
      <c r="E109" s="1">
        <v>2280</v>
      </c>
      <c r="F109" s="1">
        <v>67005</v>
      </c>
      <c r="G109" s="1">
        <v>105</v>
      </c>
      <c r="H109" s="1">
        <v>11380</v>
      </c>
      <c r="I109" s="2">
        <v>2520</v>
      </c>
      <c r="J109" s="2">
        <v>714000</v>
      </c>
      <c r="K109" s="2">
        <v>6.4168509999999998E-2</v>
      </c>
      <c r="L109" s="4" t="s">
        <v>100</v>
      </c>
      <c r="M109" s="1" t="s">
        <v>20</v>
      </c>
      <c r="N109" s="1" t="s">
        <v>15</v>
      </c>
      <c r="O109" s="1" t="s">
        <v>20</v>
      </c>
      <c r="P109" s="1" t="s">
        <v>15</v>
      </c>
      <c r="Q109" s="1" t="s">
        <v>97</v>
      </c>
      <c r="R109" s="1" t="s">
        <v>97</v>
      </c>
      <c r="S109">
        <f t="shared" si="2"/>
        <v>7.4973223848625488E-3</v>
      </c>
      <c r="T109">
        <f t="shared" si="3"/>
        <v>1.1071428571428571E-2</v>
      </c>
    </row>
    <row r="110" spans="1:20" x14ac:dyDescent="0.25">
      <c r="A110" s="1" t="s">
        <v>83</v>
      </c>
      <c r="B110" s="1" t="s">
        <v>19</v>
      </c>
      <c r="C110" s="1">
        <v>150</v>
      </c>
      <c r="D110" s="1">
        <v>4328</v>
      </c>
      <c r="E110" s="1">
        <v>1497</v>
      </c>
      <c r="F110" s="1">
        <v>136206</v>
      </c>
      <c r="G110" s="1">
        <v>21</v>
      </c>
      <c r="H110" s="1">
        <v>297</v>
      </c>
      <c r="I110" s="2">
        <v>210</v>
      </c>
      <c r="J110" s="2">
        <v>123000</v>
      </c>
      <c r="K110" s="2">
        <v>6.4785239999999994E-2</v>
      </c>
      <c r="L110" s="4" t="s">
        <v>99</v>
      </c>
      <c r="M110" s="1" t="s">
        <v>64</v>
      </c>
      <c r="N110" s="1" t="s">
        <v>21</v>
      </c>
      <c r="O110" s="1" t="s">
        <v>15</v>
      </c>
      <c r="P110" s="1" t="s">
        <v>51</v>
      </c>
      <c r="Q110" s="1" t="s">
        <v>97</v>
      </c>
      <c r="R110" s="1" t="s">
        <v>97</v>
      </c>
      <c r="S110">
        <f t="shared" si="2"/>
        <v>3.9772727272727272E-2</v>
      </c>
      <c r="T110">
        <f t="shared" si="3"/>
        <v>2.5104602510460251E-2</v>
      </c>
    </row>
    <row r="111" spans="1:20" x14ac:dyDescent="0.25">
      <c r="A111" s="1" t="s">
        <v>60</v>
      </c>
      <c r="B111" s="1" t="s">
        <v>63</v>
      </c>
      <c r="C111" s="1">
        <v>13</v>
      </c>
      <c r="D111" s="1">
        <v>198</v>
      </c>
      <c r="E111" s="1">
        <v>148</v>
      </c>
      <c r="F111" s="1">
        <v>8129</v>
      </c>
      <c r="G111" s="1">
        <v>134</v>
      </c>
      <c r="H111" s="1">
        <v>3505</v>
      </c>
      <c r="I111" s="2">
        <v>2760</v>
      </c>
      <c r="J111" s="2">
        <v>669000</v>
      </c>
      <c r="K111" s="2">
        <v>6.5136979999999997E-2</v>
      </c>
      <c r="L111" s="4" t="s">
        <v>99</v>
      </c>
      <c r="M111" s="1" t="s">
        <v>44</v>
      </c>
      <c r="N111" s="1" t="s">
        <v>64</v>
      </c>
      <c r="O111" s="1" t="s">
        <v>50</v>
      </c>
      <c r="P111" s="1" t="s">
        <v>25</v>
      </c>
      <c r="Q111" s="1" t="s">
        <v>97</v>
      </c>
      <c r="R111" s="1" t="s">
        <v>97</v>
      </c>
      <c r="S111">
        <f t="shared" si="2"/>
        <v>2.0940771995624316E-2</v>
      </c>
      <c r="T111">
        <f t="shared" si="3"/>
        <v>3.6211699164345405E-2</v>
      </c>
    </row>
    <row r="112" spans="1:20" x14ac:dyDescent="0.25">
      <c r="A112" s="1" t="s">
        <v>17</v>
      </c>
      <c r="B112" s="1" t="s">
        <v>47</v>
      </c>
      <c r="C112" s="1">
        <v>13</v>
      </c>
      <c r="D112" s="1">
        <v>171</v>
      </c>
      <c r="E112" s="1">
        <v>224</v>
      </c>
      <c r="F112" s="1">
        <v>8147</v>
      </c>
      <c r="G112" s="1">
        <v>220</v>
      </c>
      <c r="H112" s="1">
        <v>9357</v>
      </c>
      <c r="I112" s="2">
        <v>2130</v>
      </c>
      <c r="J112" s="2">
        <v>228000</v>
      </c>
      <c r="K112" s="2">
        <v>6.8787319999999999E-2</v>
      </c>
      <c r="L112" s="4" t="s">
        <v>100</v>
      </c>
      <c r="M112" s="1" t="s">
        <v>15</v>
      </c>
      <c r="N112" s="1" t="s">
        <v>22</v>
      </c>
      <c r="O112" s="1" t="s">
        <v>15</v>
      </c>
      <c r="P112" s="1" t="s">
        <v>21</v>
      </c>
      <c r="Q112" s="1" t="s">
        <v>97</v>
      </c>
      <c r="R112" s="1" t="s">
        <v>97</v>
      </c>
      <c r="S112">
        <f t="shared" si="2"/>
        <v>1.8792175621423081E-2</v>
      </c>
      <c r="T112">
        <f t="shared" si="3"/>
        <v>3.1862745098039214E-2</v>
      </c>
    </row>
    <row r="113" spans="1:20" x14ac:dyDescent="0.25">
      <c r="A113" s="1" t="s">
        <v>47</v>
      </c>
      <c r="B113" s="1" t="s">
        <v>75</v>
      </c>
      <c r="C113" s="1">
        <v>44</v>
      </c>
      <c r="D113" s="1">
        <v>570</v>
      </c>
      <c r="E113" s="1">
        <v>429</v>
      </c>
      <c r="F113" s="1">
        <v>9430</v>
      </c>
      <c r="G113" s="1">
        <v>218</v>
      </c>
      <c r="H113" s="1">
        <v>3476</v>
      </c>
      <c r="I113" s="2">
        <v>3370</v>
      </c>
      <c r="J113" s="2">
        <v>643000</v>
      </c>
      <c r="K113" s="2">
        <v>7.5231339999999994E-2</v>
      </c>
      <c r="L113" s="4" t="s">
        <v>99</v>
      </c>
      <c r="M113" s="1" t="s">
        <v>22</v>
      </c>
      <c r="N113" s="1" t="s">
        <v>15</v>
      </c>
      <c r="O113" s="1" t="s">
        <v>21</v>
      </c>
      <c r="P113" s="1" t="s">
        <v>15</v>
      </c>
      <c r="Q113" s="1" t="s">
        <v>97</v>
      </c>
      <c r="R113" s="1" t="s">
        <v>97</v>
      </c>
      <c r="S113">
        <f t="shared" si="2"/>
        <v>3.0860702151755379E-2</v>
      </c>
      <c r="T113">
        <f t="shared" si="3"/>
        <v>4.218600191754554E-2</v>
      </c>
    </row>
    <row r="114" spans="1:20" x14ac:dyDescent="0.25">
      <c r="A114" s="1" t="s">
        <v>77</v>
      </c>
      <c r="B114" s="1" t="s">
        <v>53</v>
      </c>
      <c r="C114" s="1">
        <v>65</v>
      </c>
      <c r="D114" s="1">
        <v>574</v>
      </c>
      <c r="E114" s="1">
        <v>1160</v>
      </c>
      <c r="F114" s="1">
        <v>34345</v>
      </c>
      <c r="G114" s="1">
        <v>15</v>
      </c>
      <c r="H114" s="1">
        <v>176</v>
      </c>
      <c r="I114" s="2">
        <v>506</v>
      </c>
      <c r="J114" s="2">
        <v>345000</v>
      </c>
      <c r="K114" s="2">
        <v>7.5719389999999998E-2</v>
      </c>
      <c r="L114" s="4" t="s">
        <v>99</v>
      </c>
      <c r="M114" s="1" t="s">
        <v>37</v>
      </c>
      <c r="N114" s="1" t="s">
        <v>55</v>
      </c>
      <c r="O114" s="1" t="s">
        <v>31</v>
      </c>
      <c r="P114" s="1" t="s">
        <v>57</v>
      </c>
      <c r="Q114" s="1" t="s">
        <v>97</v>
      </c>
      <c r="R114" s="1" t="s">
        <v>97</v>
      </c>
      <c r="S114">
        <f t="shared" si="2"/>
        <v>2.1520803443328552E-2</v>
      </c>
      <c r="T114">
        <f t="shared" si="3"/>
        <v>3.6131183991106167E-2</v>
      </c>
    </row>
    <row r="115" spans="1:20" x14ac:dyDescent="0.25">
      <c r="A115" s="1" t="s">
        <v>69</v>
      </c>
      <c r="B115" s="1" t="s">
        <v>54</v>
      </c>
      <c r="C115" s="1">
        <v>1</v>
      </c>
      <c r="D115" s="1">
        <v>32</v>
      </c>
      <c r="E115" s="1">
        <v>9</v>
      </c>
      <c r="F115" s="1">
        <v>2204</v>
      </c>
      <c r="G115" s="1">
        <v>10</v>
      </c>
      <c r="H115" s="1">
        <v>69</v>
      </c>
      <c r="I115" s="2">
        <v>5760</v>
      </c>
      <c r="J115" s="2">
        <v>174000</v>
      </c>
      <c r="K115" s="2">
        <v>7.7513639999999995E-2</v>
      </c>
      <c r="L115" s="4" t="s">
        <v>100</v>
      </c>
      <c r="M115" s="1" t="s">
        <v>20</v>
      </c>
      <c r="N115" s="1" t="s">
        <v>56</v>
      </c>
      <c r="O115" s="1" t="s">
        <v>20</v>
      </c>
      <c r="P115" s="1" t="s">
        <v>56</v>
      </c>
      <c r="Q115" s="1" t="s">
        <v>97</v>
      </c>
      <c r="R115" s="1" t="s">
        <v>97</v>
      </c>
      <c r="S115">
        <f t="shared" si="2"/>
        <v>1.7126220243192328E-3</v>
      </c>
      <c r="T115">
        <f t="shared" si="3"/>
        <v>2.3809523809523808E-2</v>
      </c>
    </row>
    <row r="116" spans="1:20" x14ac:dyDescent="0.25">
      <c r="A116" s="1" t="s">
        <v>36</v>
      </c>
      <c r="B116" s="1" t="s">
        <v>24</v>
      </c>
      <c r="C116" s="1">
        <v>23</v>
      </c>
      <c r="D116" s="1">
        <v>229</v>
      </c>
      <c r="E116" s="1">
        <v>235</v>
      </c>
      <c r="F116" s="1">
        <v>7534</v>
      </c>
      <c r="G116" s="1">
        <v>121</v>
      </c>
      <c r="H116" s="1">
        <v>1111</v>
      </c>
      <c r="I116" s="2">
        <v>2680</v>
      </c>
      <c r="J116" s="2">
        <v>271000</v>
      </c>
      <c r="K116" s="2">
        <v>7.951453E-2</v>
      </c>
      <c r="L116" s="4" t="s">
        <v>99</v>
      </c>
      <c r="M116" s="1" t="s">
        <v>25</v>
      </c>
      <c r="N116" s="1" t="s">
        <v>26</v>
      </c>
      <c r="O116" s="1" t="s">
        <v>27</v>
      </c>
      <c r="P116" s="1" t="s">
        <v>28</v>
      </c>
      <c r="Q116" s="1" t="s">
        <v>97</v>
      </c>
      <c r="R116" s="1" t="s">
        <v>97</v>
      </c>
      <c r="S116">
        <f t="shared" si="2"/>
        <v>3.0930470347648262E-2</v>
      </c>
      <c r="T116">
        <f t="shared" si="3"/>
        <v>4.7227926078028747E-2</v>
      </c>
    </row>
    <row r="117" spans="1:20" x14ac:dyDescent="0.25">
      <c r="A117" s="1" t="s">
        <v>17</v>
      </c>
      <c r="B117" s="1" t="s">
        <v>69</v>
      </c>
      <c r="C117" s="1">
        <v>10</v>
      </c>
      <c r="D117" s="1">
        <v>182</v>
      </c>
      <c r="E117" s="1">
        <v>151</v>
      </c>
      <c r="F117" s="1">
        <v>8147</v>
      </c>
      <c r="G117" s="1">
        <v>87</v>
      </c>
      <c r="H117" s="1">
        <v>4816</v>
      </c>
      <c r="I117" s="2">
        <v>585</v>
      </c>
      <c r="J117" s="2">
        <v>228000</v>
      </c>
      <c r="K117" s="2">
        <v>7.9645069999999998E-2</v>
      </c>
      <c r="L117" s="4" t="s">
        <v>100</v>
      </c>
      <c r="M117" s="1" t="s">
        <v>15</v>
      </c>
      <c r="N117" s="1" t="s">
        <v>20</v>
      </c>
      <c r="O117" s="1" t="s">
        <v>15</v>
      </c>
      <c r="P117" s="1" t="s">
        <v>20</v>
      </c>
      <c r="Q117" s="1" t="s">
        <v>97</v>
      </c>
      <c r="R117" s="1" t="s">
        <v>97</v>
      </c>
      <c r="S117">
        <f t="shared" si="2"/>
        <v>1.5852769679300292E-2</v>
      </c>
      <c r="T117">
        <f t="shared" si="3"/>
        <v>2.9154518950437316E-2</v>
      </c>
    </row>
    <row r="118" spans="1:20" x14ac:dyDescent="0.25">
      <c r="A118" s="1" t="s">
        <v>69</v>
      </c>
      <c r="B118" s="1" t="s">
        <v>71</v>
      </c>
      <c r="C118" s="1">
        <v>5</v>
      </c>
      <c r="D118" s="1">
        <v>173</v>
      </c>
      <c r="E118" s="1">
        <v>9</v>
      </c>
      <c r="F118" s="1">
        <v>2204</v>
      </c>
      <c r="G118" s="1">
        <v>84</v>
      </c>
      <c r="H118" s="1">
        <v>1245</v>
      </c>
      <c r="I118" s="2">
        <v>5760</v>
      </c>
      <c r="J118" s="2">
        <v>174000</v>
      </c>
      <c r="K118" s="2">
        <v>8.2374639999999999E-2</v>
      </c>
      <c r="L118" s="4" t="s">
        <v>100</v>
      </c>
      <c r="M118" s="1" t="s">
        <v>20</v>
      </c>
      <c r="N118" s="1" t="s">
        <v>50</v>
      </c>
      <c r="O118" s="1" t="s">
        <v>20</v>
      </c>
      <c r="P118" s="1" t="s">
        <v>50</v>
      </c>
      <c r="Q118" s="1" t="s">
        <v>97</v>
      </c>
      <c r="R118" s="1" t="s">
        <v>97</v>
      </c>
      <c r="S118">
        <f t="shared" si="2"/>
        <v>1.184934405416843E-2</v>
      </c>
      <c r="T118">
        <f t="shared" si="3"/>
        <v>2.6737967914438502E-2</v>
      </c>
    </row>
    <row r="119" spans="1:20" x14ac:dyDescent="0.25">
      <c r="A119" s="1" t="s">
        <v>54</v>
      </c>
      <c r="B119" s="1" t="s">
        <v>69</v>
      </c>
      <c r="C119" s="1">
        <v>3</v>
      </c>
      <c r="D119" s="1">
        <v>828</v>
      </c>
      <c r="E119" s="1">
        <v>67</v>
      </c>
      <c r="F119" s="1">
        <v>60971</v>
      </c>
      <c r="G119" s="1">
        <v>17</v>
      </c>
      <c r="H119" s="1">
        <v>347</v>
      </c>
      <c r="I119" s="2">
        <v>16100</v>
      </c>
      <c r="J119" s="2">
        <v>1050000</v>
      </c>
      <c r="K119" s="2">
        <v>8.2490149999999998E-2</v>
      </c>
      <c r="L119" s="4" t="s">
        <v>100</v>
      </c>
      <c r="M119" s="1" t="s">
        <v>56</v>
      </c>
      <c r="N119" s="1" t="s">
        <v>20</v>
      </c>
      <c r="O119" s="1" t="s">
        <v>56</v>
      </c>
      <c r="P119" s="1" t="s">
        <v>20</v>
      </c>
      <c r="Q119" s="1" t="s">
        <v>97</v>
      </c>
      <c r="R119" s="1" t="s">
        <v>97</v>
      </c>
      <c r="S119">
        <f t="shared" si="2"/>
        <v>1.0325558794946549E-3</v>
      </c>
      <c r="T119">
        <f t="shared" si="3"/>
        <v>3.3407572383073497E-3</v>
      </c>
    </row>
    <row r="120" spans="1:20" x14ac:dyDescent="0.25">
      <c r="A120" s="1" t="s">
        <v>77</v>
      </c>
      <c r="B120" s="1" t="s">
        <v>76</v>
      </c>
      <c r="C120" s="1">
        <v>122</v>
      </c>
      <c r="D120" s="1">
        <v>820</v>
      </c>
      <c r="E120" s="1">
        <v>2777</v>
      </c>
      <c r="F120" s="1">
        <v>34345</v>
      </c>
      <c r="G120" s="1">
        <v>128</v>
      </c>
      <c r="H120" s="1">
        <v>260</v>
      </c>
      <c r="I120" s="2">
        <v>4490</v>
      </c>
      <c r="J120" s="2">
        <v>345000</v>
      </c>
      <c r="K120" s="2">
        <v>9.2208289999999998E-2</v>
      </c>
      <c r="L120" s="4" t="s">
        <v>99</v>
      </c>
      <c r="M120" s="1" t="s">
        <v>37</v>
      </c>
      <c r="N120" s="1" t="s">
        <v>56</v>
      </c>
      <c r="O120" s="1" t="s">
        <v>31</v>
      </c>
      <c r="P120" s="1" t="s">
        <v>56</v>
      </c>
      <c r="Q120" s="1" t="s">
        <v>97</v>
      </c>
      <c r="R120" s="1" t="s">
        <v>97</v>
      </c>
      <c r="S120">
        <f t="shared" si="2"/>
        <v>2.6240262402624025E-2</v>
      </c>
      <c r="T120">
        <f t="shared" si="3"/>
        <v>3.2804517343371871E-2</v>
      </c>
    </row>
    <row r="121" spans="1:20" x14ac:dyDescent="0.25">
      <c r="A121" s="1" t="s">
        <v>62</v>
      </c>
      <c r="B121" s="1" t="s">
        <v>23</v>
      </c>
      <c r="C121" s="1">
        <v>301</v>
      </c>
      <c r="D121" s="1">
        <v>3036</v>
      </c>
      <c r="E121" s="1">
        <v>3419</v>
      </c>
      <c r="F121" s="1">
        <v>80232</v>
      </c>
      <c r="G121" s="1">
        <v>274</v>
      </c>
      <c r="H121" s="1">
        <v>6293</v>
      </c>
      <c r="I121" s="2">
        <v>518</v>
      </c>
      <c r="J121" s="2">
        <v>701000</v>
      </c>
      <c r="K121" s="2">
        <v>9.7067299999999995E-2</v>
      </c>
      <c r="L121" s="4" t="s">
        <v>99</v>
      </c>
      <c r="M121" s="1" t="s">
        <v>43</v>
      </c>
      <c r="N121" s="1" t="s">
        <v>25</v>
      </c>
      <c r="O121" s="1" t="s">
        <v>44</v>
      </c>
      <c r="P121" s="1" t="s">
        <v>27</v>
      </c>
      <c r="Q121" s="1" t="s">
        <v>97</v>
      </c>
      <c r="R121" s="1" t="s">
        <v>97</v>
      </c>
      <c r="S121">
        <f t="shared" si="2"/>
        <v>3.8673253352152437E-2</v>
      </c>
      <c r="T121">
        <f t="shared" si="3"/>
        <v>4.4552989934872708E-2</v>
      </c>
    </row>
    <row r="122" spans="1:20" x14ac:dyDescent="0.25">
      <c r="A122" s="1" t="s">
        <v>62</v>
      </c>
      <c r="B122" s="1" t="s">
        <v>69</v>
      </c>
      <c r="C122" s="1">
        <v>2</v>
      </c>
      <c r="D122" s="1">
        <v>138</v>
      </c>
      <c r="E122" s="1">
        <v>39</v>
      </c>
      <c r="F122" s="1">
        <v>8102</v>
      </c>
      <c r="G122" s="1">
        <v>12</v>
      </c>
      <c r="H122" s="1">
        <v>190</v>
      </c>
      <c r="I122" s="2">
        <v>4080</v>
      </c>
      <c r="J122" s="2">
        <v>701000</v>
      </c>
      <c r="K122" s="2">
        <v>0.1077755</v>
      </c>
      <c r="L122" s="4" t="s">
        <v>99</v>
      </c>
      <c r="M122" s="1" t="s">
        <v>43</v>
      </c>
      <c r="N122" s="1" t="s">
        <v>20</v>
      </c>
      <c r="O122" s="1" t="s">
        <v>44</v>
      </c>
      <c r="P122" s="1" t="s">
        <v>20</v>
      </c>
      <c r="Q122" s="1" t="s">
        <v>97</v>
      </c>
      <c r="R122" s="1" t="s">
        <v>97</v>
      </c>
      <c r="S122">
        <f t="shared" si="2"/>
        <v>2.8024287716020553E-3</v>
      </c>
      <c r="T122">
        <f t="shared" si="3"/>
        <v>1.11731843575419E-2</v>
      </c>
    </row>
    <row r="123" spans="1:20" x14ac:dyDescent="0.25">
      <c r="A123" s="1" t="s">
        <v>49</v>
      </c>
      <c r="B123" s="1" t="s">
        <v>79</v>
      </c>
      <c r="C123" s="1">
        <v>128</v>
      </c>
      <c r="D123" s="1">
        <v>5316</v>
      </c>
      <c r="E123" s="1">
        <v>4927</v>
      </c>
      <c r="F123" s="1">
        <v>613531</v>
      </c>
      <c r="G123" s="1">
        <v>184</v>
      </c>
      <c r="H123" s="1">
        <v>13216</v>
      </c>
      <c r="I123" s="2">
        <v>4560</v>
      </c>
      <c r="J123" s="2">
        <v>907000</v>
      </c>
      <c r="K123" s="2">
        <v>0.1108499</v>
      </c>
      <c r="L123" s="4" t="s">
        <v>100</v>
      </c>
      <c r="M123" s="1" t="s">
        <v>50</v>
      </c>
      <c r="N123" s="1" t="s">
        <v>37</v>
      </c>
      <c r="O123" s="1" t="s">
        <v>50</v>
      </c>
      <c r="P123" s="1" t="s">
        <v>37</v>
      </c>
      <c r="Q123" s="1" t="s">
        <v>97</v>
      </c>
      <c r="R123" s="1" t="s">
        <v>97</v>
      </c>
      <c r="S123">
        <f t="shared" si="2"/>
        <v>1.0244988864142539E-2</v>
      </c>
      <c r="T123">
        <f t="shared" si="3"/>
        <v>1.234210780059782E-2</v>
      </c>
    </row>
    <row r="124" spans="1:20" x14ac:dyDescent="0.25">
      <c r="A124" s="1" t="s">
        <v>79</v>
      </c>
      <c r="B124" s="1" t="s">
        <v>59</v>
      </c>
      <c r="C124" s="1">
        <v>45</v>
      </c>
      <c r="D124" s="1">
        <v>1034</v>
      </c>
      <c r="E124" s="1">
        <v>1385</v>
      </c>
      <c r="F124" s="1">
        <v>55303</v>
      </c>
      <c r="G124" s="1">
        <v>181</v>
      </c>
      <c r="H124" s="1">
        <v>5985</v>
      </c>
      <c r="I124" s="2">
        <v>1390</v>
      </c>
      <c r="J124" s="2">
        <v>135000</v>
      </c>
      <c r="K124" s="2">
        <v>0.11749320000000001</v>
      </c>
      <c r="L124" s="4" t="s">
        <v>100</v>
      </c>
      <c r="M124" s="1" t="s">
        <v>37</v>
      </c>
      <c r="N124" s="1" t="s">
        <v>50</v>
      </c>
      <c r="O124" s="1" t="s">
        <v>37</v>
      </c>
      <c r="P124" s="1" t="s">
        <v>50</v>
      </c>
      <c r="Q124" s="1" t="s">
        <v>97</v>
      </c>
      <c r="R124" s="1" t="s">
        <v>97</v>
      </c>
      <c r="S124">
        <f t="shared" si="2"/>
        <v>2.3954473266278455E-2</v>
      </c>
      <c r="T124">
        <f t="shared" si="3"/>
        <v>1.8262987012987012E-2</v>
      </c>
    </row>
    <row r="125" spans="1:20" x14ac:dyDescent="0.25">
      <c r="A125" s="1" t="s">
        <v>24</v>
      </c>
      <c r="B125" s="1" t="s">
        <v>60</v>
      </c>
      <c r="C125" s="1">
        <v>64</v>
      </c>
      <c r="D125" s="1">
        <v>299</v>
      </c>
      <c r="E125" s="1">
        <v>834</v>
      </c>
      <c r="F125" s="1">
        <v>11330</v>
      </c>
      <c r="G125" s="1">
        <v>141</v>
      </c>
      <c r="H125" s="1">
        <v>657</v>
      </c>
      <c r="I125" s="2">
        <v>2570</v>
      </c>
      <c r="J125" s="2">
        <v>436000</v>
      </c>
      <c r="K125" s="2">
        <v>0.1237031</v>
      </c>
      <c r="L125" s="4" t="s">
        <v>99</v>
      </c>
      <c r="M125" s="1" t="s">
        <v>26</v>
      </c>
      <c r="N125" s="1" t="s">
        <v>44</v>
      </c>
      <c r="O125" s="1" t="s">
        <v>28</v>
      </c>
      <c r="P125" s="1" t="s">
        <v>43</v>
      </c>
      <c r="Q125" s="1" t="s">
        <v>97</v>
      </c>
      <c r="R125" s="1" t="s">
        <v>97</v>
      </c>
      <c r="S125">
        <f t="shared" si="2"/>
        <v>4.1864608076009502E-2</v>
      </c>
      <c r="T125">
        <f t="shared" si="3"/>
        <v>5.3467000835421885E-2</v>
      </c>
    </row>
    <row r="126" spans="1:20" x14ac:dyDescent="0.25">
      <c r="A126" s="1" t="s">
        <v>69</v>
      </c>
      <c r="B126" s="1" t="s">
        <v>40</v>
      </c>
      <c r="C126" s="1">
        <v>28</v>
      </c>
      <c r="D126" s="1">
        <v>111</v>
      </c>
      <c r="E126" s="1">
        <v>466</v>
      </c>
      <c r="F126" s="1">
        <v>5578</v>
      </c>
      <c r="G126" s="1">
        <v>355</v>
      </c>
      <c r="H126" s="1">
        <v>5757</v>
      </c>
      <c r="I126" s="2">
        <v>4300</v>
      </c>
      <c r="J126" s="2">
        <v>174000</v>
      </c>
      <c r="K126" s="2">
        <v>0.13863909999999999</v>
      </c>
      <c r="L126" s="4" t="s">
        <v>100</v>
      </c>
      <c r="M126" s="1" t="s">
        <v>20</v>
      </c>
      <c r="N126" s="1" t="s">
        <v>21</v>
      </c>
      <c r="O126" s="1" t="s">
        <v>20</v>
      </c>
      <c r="P126" s="1" t="s">
        <v>21</v>
      </c>
      <c r="Q126" s="1" t="s">
        <v>97</v>
      </c>
      <c r="R126" s="1" t="s">
        <v>97</v>
      </c>
      <c r="S126">
        <f t="shared" si="2"/>
        <v>3.4095274683058008E-2</v>
      </c>
      <c r="T126">
        <f t="shared" si="3"/>
        <v>4.6280991735537187E-2</v>
      </c>
    </row>
    <row r="127" spans="1:20" x14ac:dyDescent="0.25">
      <c r="A127" s="1" t="s">
        <v>17</v>
      </c>
      <c r="B127" s="1" t="s">
        <v>52</v>
      </c>
      <c r="C127" s="1">
        <v>15</v>
      </c>
      <c r="D127" s="1">
        <v>182</v>
      </c>
      <c r="E127" s="1">
        <v>224</v>
      </c>
      <c r="F127" s="1">
        <v>8147</v>
      </c>
      <c r="G127" s="1">
        <v>166</v>
      </c>
      <c r="H127" s="1">
        <v>4816</v>
      </c>
      <c r="I127" s="2">
        <v>2130</v>
      </c>
      <c r="J127" s="2">
        <v>228000</v>
      </c>
      <c r="K127" s="2">
        <v>0.13918559999999999</v>
      </c>
      <c r="L127" s="4" t="s">
        <v>100</v>
      </c>
      <c r="M127" s="1" t="s">
        <v>15</v>
      </c>
      <c r="N127" s="1" t="s">
        <v>21</v>
      </c>
      <c r="O127" s="1" t="s">
        <v>15</v>
      </c>
      <c r="P127" s="1" t="s">
        <v>21</v>
      </c>
      <c r="Q127" s="1" t="s">
        <v>97</v>
      </c>
      <c r="R127" s="1" t="s">
        <v>97</v>
      </c>
      <c r="S127">
        <f t="shared" si="2"/>
        <v>2.3340832395950507E-2</v>
      </c>
      <c r="T127">
        <f t="shared" si="3"/>
        <v>3.5629453681710214E-2</v>
      </c>
    </row>
    <row r="128" spans="1:20" x14ac:dyDescent="0.25">
      <c r="A128" s="1" t="s">
        <v>60</v>
      </c>
      <c r="B128" s="1" t="s">
        <v>84</v>
      </c>
      <c r="C128" s="1">
        <v>40</v>
      </c>
      <c r="D128" s="1">
        <v>486</v>
      </c>
      <c r="E128" s="1">
        <v>2564</v>
      </c>
      <c r="F128" s="1">
        <v>70692</v>
      </c>
      <c r="G128" s="1">
        <v>69</v>
      </c>
      <c r="H128" s="1">
        <v>4412</v>
      </c>
      <c r="I128" s="2">
        <v>2760</v>
      </c>
      <c r="J128" s="2">
        <v>669000</v>
      </c>
      <c r="K128" s="2">
        <v>0.140766</v>
      </c>
      <c r="L128" s="4" t="s">
        <v>99</v>
      </c>
      <c r="M128" s="1" t="s">
        <v>44</v>
      </c>
      <c r="N128" s="1" t="s">
        <v>27</v>
      </c>
      <c r="O128" s="1" t="s">
        <v>43</v>
      </c>
      <c r="P128" s="1" t="s">
        <v>25</v>
      </c>
      <c r="Q128" s="1" t="s">
        <v>97</v>
      </c>
      <c r="R128" s="1" t="s">
        <v>97</v>
      </c>
      <c r="S128">
        <f t="shared" si="2"/>
        <v>9.5290705703632086E-3</v>
      </c>
      <c r="T128">
        <f t="shared" si="3"/>
        <v>1.2944983818770227E-2</v>
      </c>
    </row>
    <row r="129" spans="1:20" x14ac:dyDescent="0.25">
      <c r="A129" s="1" t="s">
        <v>34</v>
      </c>
      <c r="B129" s="1" t="s">
        <v>75</v>
      </c>
      <c r="C129" s="1">
        <v>119</v>
      </c>
      <c r="D129" s="1">
        <v>1196</v>
      </c>
      <c r="E129" s="1">
        <v>1843</v>
      </c>
      <c r="F129" s="1">
        <v>16226</v>
      </c>
      <c r="G129" s="1">
        <v>2144</v>
      </c>
      <c r="H129" s="1">
        <v>21459</v>
      </c>
      <c r="I129" s="2">
        <v>25700</v>
      </c>
      <c r="J129" s="2">
        <v>204000</v>
      </c>
      <c r="K129" s="2">
        <v>0.14750679999999999</v>
      </c>
      <c r="L129" s="4" t="s">
        <v>101</v>
      </c>
      <c r="M129" s="1" t="s">
        <v>15</v>
      </c>
      <c r="N129" s="1" t="s">
        <v>15</v>
      </c>
      <c r="O129" s="1" t="s">
        <v>15</v>
      </c>
      <c r="P129" s="1" t="s">
        <v>15</v>
      </c>
      <c r="Q129" s="1" t="s">
        <v>97</v>
      </c>
      <c r="R129" s="1" t="s">
        <v>97</v>
      </c>
      <c r="S129">
        <f t="shared" si="2"/>
        <v>4.3486197594466869E-2</v>
      </c>
      <c r="T129">
        <f t="shared" si="3"/>
        <v>3.7682077264091195E-2</v>
      </c>
    </row>
    <row r="130" spans="1:20" x14ac:dyDescent="0.25">
      <c r="A130" s="1" t="s">
        <v>77</v>
      </c>
      <c r="B130" s="1" t="s">
        <v>29</v>
      </c>
      <c r="C130" s="1">
        <v>70</v>
      </c>
      <c r="D130" s="1">
        <v>574</v>
      </c>
      <c r="E130" s="1">
        <v>1316</v>
      </c>
      <c r="F130" s="1">
        <v>34345</v>
      </c>
      <c r="G130" s="1">
        <v>62</v>
      </c>
      <c r="H130" s="1">
        <v>176</v>
      </c>
      <c r="I130" s="2">
        <v>1090</v>
      </c>
      <c r="J130" s="2">
        <v>345000</v>
      </c>
      <c r="K130" s="2">
        <v>0.1483419</v>
      </c>
      <c r="L130" s="4" t="s">
        <v>99</v>
      </c>
      <c r="M130" s="1" t="s">
        <v>37</v>
      </c>
      <c r="N130" s="1" t="s">
        <v>31</v>
      </c>
      <c r="O130" s="1" t="s">
        <v>31</v>
      </c>
      <c r="P130" s="1" t="s">
        <v>31</v>
      </c>
      <c r="Q130" s="1" t="s">
        <v>97</v>
      </c>
      <c r="R130" s="1" t="s">
        <v>97</v>
      </c>
      <c r="S130">
        <f t="shared" si="2"/>
        <v>4.6686746987951805E-2</v>
      </c>
      <c r="T130">
        <f t="shared" si="3"/>
        <v>3.5714285714285712E-2</v>
      </c>
    </row>
    <row r="131" spans="1:20" x14ac:dyDescent="0.25">
      <c r="A131" s="1" t="s">
        <v>47</v>
      </c>
      <c r="B131" s="1" t="s">
        <v>32</v>
      </c>
      <c r="C131" s="1">
        <v>14</v>
      </c>
      <c r="D131" s="1">
        <v>167</v>
      </c>
      <c r="E131" s="1">
        <v>214</v>
      </c>
      <c r="F131" s="1">
        <v>9430</v>
      </c>
      <c r="G131" s="1">
        <v>187</v>
      </c>
      <c r="H131" s="1">
        <v>1501</v>
      </c>
      <c r="I131" s="2">
        <v>1720</v>
      </c>
      <c r="J131" s="2">
        <v>643000</v>
      </c>
      <c r="K131" s="2">
        <v>0.1499655</v>
      </c>
      <c r="L131" s="4" t="s">
        <v>99</v>
      </c>
      <c r="M131" s="1" t="s">
        <v>22</v>
      </c>
      <c r="N131" s="1" t="s">
        <v>16</v>
      </c>
      <c r="O131" s="1" t="s">
        <v>21</v>
      </c>
      <c r="P131" s="1" t="s">
        <v>15</v>
      </c>
      <c r="Q131" s="1" t="s">
        <v>97</v>
      </c>
      <c r="R131" s="1" t="s">
        <v>97</v>
      </c>
      <c r="S131">
        <f t="shared" si="2"/>
        <v>5.4870892018779344E-2</v>
      </c>
      <c r="T131">
        <f t="shared" si="3"/>
        <v>3.5443037974683546E-2</v>
      </c>
    </row>
    <row r="132" spans="1:20" x14ac:dyDescent="0.25">
      <c r="A132" s="1" t="s">
        <v>73</v>
      </c>
      <c r="B132" s="1" t="s">
        <v>29</v>
      </c>
      <c r="C132" s="1">
        <v>41</v>
      </c>
      <c r="D132" s="1">
        <v>1226</v>
      </c>
      <c r="E132" s="1">
        <v>1236</v>
      </c>
      <c r="F132" s="1">
        <v>56365</v>
      </c>
      <c r="G132" s="1">
        <v>11</v>
      </c>
      <c r="H132" s="1">
        <v>130</v>
      </c>
      <c r="I132" s="2">
        <v>255</v>
      </c>
      <c r="J132" s="2">
        <v>115000</v>
      </c>
      <c r="K132" s="2">
        <v>0.1510785</v>
      </c>
      <c r="L132" s="4" t="s">
        <v>99</v>
      </c>
      <c r="M132" s="1" t="s">
        <v>37</v>
      </c>
      <c r="N132" s="1" t="s">
        <v>31</v>
      </c>
      <c r="O132" s="1" t="s">
        <v>31</v>
      </c>
      <c r="P132" s="1" t="s">
        <v>31</v>
      </c>
      <c r="Q132" s="1" t="s">
        <v>97</v>
      </c>
      <c r="R132" s="1" t="s">
        <v>97</v>
      </c>
      <c r="S132">
        <f t="shared" ref="S132:S195" si="4">G132/(G132+H132+I132)</f>
        <v>2.7777777777777776E-2</v>
      </c>
      <c r="T132">
        <f t="shared" ref="T132:T195" si="5">C132/(C132+D132+E132)</f>
        <v>1.6380343587694766E-2</v>
      </c>
    </row>
    <row r="133" spans="1:20" x14ac:dyDescent="0.25">
      <c r="A133" s="1" t="s">
        <v>54</v>
      </c>
      <c r="B133" s="1" t="s">
        <v>59</v>
      </c>
      <c r="C133" s="1">
        <v>27</v>
      </c>
      <c r="D133" s="1">
        <v>2512</v>
      </c>
      <c r="E133" s="1">
        <v>67</v>
      </c>
      <c r="F133" s="1">
        <v>60971</v>
      </c>
      <c r="G133" s="1">
        <v>268</v>
      </c>
      <c r="H133" s="1">
        <v>2925</v>
      </c>
      <c r="I133" s="2">
        <v>16100</v>
      </c>
      <c r="J133" s="2">
        <v>1050000</v>
      </c>
      <c r="K133" s="2">
        <v>0.1734009</v>
      </c>
      <c r="L133" s="4" t="s">
        <v>100</v>
      </c>
      <c r="M133" s="1" t="s">
        <v>56</v>
      </c>
      <c r="N133" s="1" t="s">
        <v>50</v>
      </c>
      <c r="O133" s="1" t="s">
        <v>56</v>
      </c>
      <c r="P133" s="1" t="s">
        <v>50</v>
      </c>
      <c r="Q133" s="1" t="s">
        <v>97</v>
      </c>
      <c r="R133" s="1" t="s">
        <v>97</v>
      </c>
      <c r="S133">
        <f t="shared" si="4"/>
        <v>1.3891048566837714E-2</v>
      </c>
      <c r="T133">
        <f t="shared" si="5"/>
        <v>1.0360706062931695E-2</v>
      </c>
    </row>
    <row r="134" spans="1:20" x14ac:dyDescent="0.25">
      <c r="A134" s="1" t="s">
        <v>13</v>
      </c>
      <c r="B134" s="1" t="s">
        <v>52</v>
      </c>
      <c r="C134" s="1">
        <v>14</v>
      </c>
      <c r="D134" s="1">
        <v>302</v>
      </c>
      <c r="E134" s="1">
        <v>423</v>
      </c>
      <c r="F134" s="1">
        <v>35298</v>
      </c>
      <c r="G134" s="1">
        <v>71</v>
      </c>
      <c r="H134" s="1">
        <v>3018</v>
      </c>
      <c r="I134" s="2">
        <v>2500</v>
      </c>
      <c r="J134" s="2">
        <v>492000</v>
      </c>
      <c r="K134" s="2">
        <v>0.1744906</v>
      </c>
      <c r="L134" s="4" t="s">
        <v>100</v>
      </c>
      <c r="M134" s="1" t="s">
        <v>15</v>
      </c>
      <c r="N134" s="1" t="s">
        <v>21</v>
      </c>
      <c r="O134" s="1" t="s">
        <v>15</v>
      </c>
      <c r="P134" s="1" t="s">
        <v>21</v>
      </c>
      <c r="Q134" s="1" t="s">
        <v>97</v>
      </c>
      <c r="R134" s="1" t="s">
        <v>97</v>
      </c>
      <c r="S134">
        <f t="shared" si="4"/>
        <v>1.2703524780819467E-2</v>
      </c>
      <c r="T134">
        <f t="shared" si="5"/>
        <v>1.8944519621109608E-2</v>
      </c>
    </row>
    <row r="135" spans="1:20" x14ac:dyDescent="0.25">
      <c r="A135" s="1" t="s">
        <v>36</v>
      </c>
      <c r="B135" s="1" t="s">
        <v>42</v>
      </c>
      <c r="C135" s="1">
        <v>14</v>
      </c>
      <c r="D135" s="1">
        <v>207</v>
      </c>
      <c r="E135" s="1">
        <v>152</v>
      </c>
      <c r="F135" s="1">
        <v>7534</v>
      </c>
      <c r="G135" s="1">
        <v>162</v>
      </c>
      <c r="H135" s="1">
        <v>809</v>
      </c>
      <c r="I135" s="2">
        <v>1890</v>
      </c>
      <c r="J135" s="2">
        <v>271000</v>
      </c>
      <c r="K135" s="2">
        <v>0.17829590000000001</v>
      </c>
      <c r="L135" s="4" t="s">
        <v>99</v>
      </c>
      <c r="M135" s="1" t="s">
        <v>25</v>
      </c>
      <c r="N135" s="1" t="s">
        <v>43</v>
      </c>
      <c r="O135" s="1" t="s">
        <v>27</v>
      </c>
      <c r="P135" s="1" t="s">
        <v>44</v>
      </c>
      <c r="Q135" s="1" t="s">
        <v>97</v>
      </c>
      <c r="R135" s="1" t="s">
        <v>97</v>
      </c>
      <c r="S135">
        <f t="shared" si="4"/>
        <v>5.662355819643481E-2</v>
      </c>
      <c r="T135">
        <f t="shared" si="5"/>
        <v>3.7533512064343161E-2</v>
      </c>
    </row>
    <row r="136" spans="1:20" x14ac:dyDescent="0.25">
      <c r="A136" s="1" t="s">
        <v>36</v>
      </c>
      <c r="B136" s="1" t="s">
        <v>61</v>
      </c>
      <c r="C136" s="1">
        <v>21</v>
      </c>
      <c r="D136" s="1">
        <v>207</v>
      </c>
      <c r="E136" s="1">
        <v>235</v>
      </c>
      <c r="F136" s="1">
        <v>7534</v>
      </c>
      <c r="G136" s="1">
        <v>236</v>
      </c>
      <c r="H136" s="1">
        <v>809</v>
      </c>
      <c r="I136" s="2">
        <v>2680</v>
      </c>
      <c r="J136" s="2">
        <v>271000</v>
      </c>
      <c r="K136" s="2">
        <v>0.1789763</v>
      </c>
      <c r="L136" s="4" t="s">
        <v>99</v>
      </c>
      <c r="M136" s="1" t="s">
        <v>25</v>
      </c>
      <c r="N136" s="1" t="s">
        <v>26</v>
      </c>
      <c r="O136" s="1" t="s">
        <v>27</v>
      </c>
      <c r="P136" s="1" t="s">
        <v>28</v>
      </c>
      <c r="Q136" s="1" t="s">
        <v>97</v>
      </c>
      <c r="R136" s="1" t="s">
        <v>97</v>
      </c>
      <c r="S136">
        <f t="shared" si="4"/>
        <v>6.3355704697986584E-2</v>
      </c>
      <c r="T136">
        <f t="shared" si="5"/>
        <v>4.5356371490280781E-2</v>
      </c>
    </row>
    <row r="137" spans="1:20" x14ac:dyDescent="0.25">
      <c r="A137" s="1" t="s">
        <v>68</v>
      </c>
      <c r="B137" s="1" t="s">
        <v>42</v>
      </c>
      <c r="C137" s="1">
        <v>74</v>
      </c>
      <c r="D137" s="1">
        <v>742</v>
      </c>
      <c r="E137" s="1">
        <v>1068</v>
      </c>
      <c r="F137" s="1">
        <v>20660</v>
      </c>
      <c r="G137" s="1">
        <v>273</v>
      </c>
      <c r="H137" s="1">
        <v>2214</v>
      </c>
      <c r="I137" s="2">
        <v>3290</v>
      </c>
      <c r="J137" s="2">
        <v>574000</v>
      </c>
      <c r="K137" s="2">
        <v>0.1799376</v>
      </c>
      <c r="L137" s="4" t="s">
        <v>99</v>
      </c>
      <c r="M137" s="1" t="s">
        <v>28</v>
      </c>
      <c r="N137" s="1" t="s">
        <v>43</v>
      </c>
      <c r="O137" s="1" t="s">
        <v>26</v>
      </c>
      <c r="P137" s="1" t="s">
        <v>44</v>
      </c>
      <c r="Q137" s="1" t="s">
        <v>97</v>
      </c>
      <c r="R137" s="1" t="s">
        <v>97</v>
      </c>
      <c r="S137">
        <f t="shared" si="4"/>
        <v>4.7256361433269861E-2</v>
      </c>
      <c r="T137">
        <f t="shared" si="5"/>
        <v>3.9278131634819531E-2</v>
      </c>
    </row>
    <row r="138" spans="1:20" x14ac:dyDescent="0.25">
      <c r="A138" s="1" t="s">
        <v>63</v>
      </c>
      <c r="B138" s="1" t="s">
        <v>48</v>
      </c>
      <c r="C138" s="1">
        <v>36</v>
      </c>
      <c r="D138" s="1">
        <v>553</v>
      </c>
      <c r="E138" s="1">
        <v>398</v>
      </c>
      <c r="F138" s="1">
        <v>45403</v>
      </c>
      <c r="G138" s="1">
        <v>90</v>
      </c>
      <c r="H138" s="1">
        <v>1085</v>
      </c>
      <c r="I138" s="2">
        <v>699</v>
      </c>
      <c r="J138" s="2">
        <v>581000</v>
      </c>
      <c r="K138" s="2">
        <v>0.18030689999999999</v>
      </c>
      <c r="L138" s="4" t="s">
        <v>99</v>
      </c>
      <c r="M138" s="1" t="s">
        <v>64</v>
      </c>
      <c r="N138" s="1" t="s">
        <v>28</v>
      </c>
      <c r="O138" s="1" t="s">
        <v>25</v>
      </c>
      <c r="P138" s="1" t="s">
        <v>51</v>
      </c>
      <c r="Q138" s="1" t="s">
        <v>97</v>
      </c>
      <c r="R138" s="1" t="s">
        <v>97</v>
      </c>
      <c r="S138">
        <f t="shared" si="4"/>
        <v>4.8025613660618999E-2</v>
      </c>
      <c r="T138">
        <f t="shared" si="5"/>
        <v>3.64741641337386E-2</v>
      </c>
    </row>
    <row r="139" spans="1:20" x14ac:dyDescent="0.25">
      <c r="A139" s="1" t="s">
        <v>62</v>
      </c>
      <c r="B139" s="1" t="s">
        <v>59</v>
      </c>
      <c r="C139" s="1">
        <v>9</v>
      </c>
      <c r="D139" s="1">
        <v>228</v>
      </c>
      <c r="E139" s="1">
        <v>39</v>
      </c>
      <c r="F139" s="1">
        <v>8102</v>
      </c>
      <c r="G139" s="1">
        <v>114</v>
      </c>
      <c r="H139" s="1">
        <v>1464</v>
      </c>
      <c r="I139" s="2">
        <v>4080</v>
      </c>
      <c r="J139" s="2">
        <v>701000</v>
      </c>
      <c r="K139" s="2">
        <v>0.1899981</v>
      </c>
      <c r="L139" s="4" t="s">
        <v>99</v>
      </c>
      <c r="M139" s="1" t="s">
        <v>43</v>
      </c>
      <c r="N139" s="1" t="s">
        <v>50</v>
      </c>
      <c r="O139" s="1" t="s">
        <v>44</v>
      </c>
      <c r="P139" s="1" t="s">
        <v>50</v>
      </c>
      <c r="Q139" s="1" t="s">
        <v>97</v>
      </c>
      <c r="R139" s="1" t="s">
        <v>97</v>
      </c>
      <c r="S139">
        <f t="shared" si="4"/>
        <v>2.0148462354188761E-2</v>
      </c>
      <c r="T139">
        <f t="shared" si="5"/>
        <v>3.2608695652173912E-2</v>
      </c>
    </row>
    <row r="140" spans="1:20" x14ac:dyDescent="0.25">
      <c r="A140" s="1" t="s">
        <v>38</v>
      </c>
      <c r="B140" s="1" t="s">
        <v>67</v>
      </c>
      <c r="C140" s="1">
        <v>164</v>
      </c>
      <c r="D140" s="1">
        <v>3052</v>
      </c>
      <c r="E140" s="1">
        <v>908</v>
      </c>
      <c r="F140" s="1">
        <v>29349</v>
      </c>
      <c r="G140" s="1">
        <v>265</v>
      </c>
      <c r="H140" s="1">
        <v>5559</v>
      </c>
      <c r="I140" s="2">
        <v>1770</v>
      </c>
      <c r="J140" s="2">
        <v>36800</v>
      </c>
      <c r="K140" s="2">
        <v>0.19888439999999999</v>
      </c>
      <c r="L140" s="4" t="s">
        <v>101</v>
      </c>
      <c r="M140" s="1" t="s">
        <v>31</v>
      </c>
      <c r="N140" s="1" t="s">
        <v>31</v>
      </c>
      <c r="O140" s="1" t="s">
        <v>31</v>
      </c>
      <c r="P140" s="1" t="s">
        <v>31</v>
      </c>
      <c r="Q140" s="1" t="s">
        <v>97</v>
      </c>
      <c r="R140" s="1" t="s">
        <v>97</v>
      </c>
      <c r="S140">
        <f t="shared" si="4"/>
        <v>3.4895970503028707E-2</v>
      </c>
      <c r="T140">
        <f t="shared" si="5"/>
        <v>3.976721629485936E-2</v>
      </c>
    </row>
    <row r="141" spans="1:20" x14ac:dyDescent="0.25">
      <c r="A141" s="1" t="s">
        <v>17</v>
      </c>
      <c r="B141" s="1" t="s">
        <v>85</v>
      </c>
      <c r="C141" s="1">
        <v>305</v>
      </c>
      <c r="D141" s="1">
        <v>2074</v>
      </c>
      <c r="E141" s="1">
        <v>584</v>
      </c>
      <c r="F141" s="1">
        <v>30749</v>
      </c>
      <c r="G141" s="1">
        <v>67</v>
      </c>
      <c r="H141" s="1">
        <v>134</v>
      </c>
      <c r="I141" s="2">
        <v>585</v>
      </c>
      <c r="J141" s="2">
        <v>228000</v>
      </c>
      <c r="K141" s="2">
        <v>0.20222860000000001</v>
      </c>
      <c r="L141" s="4" t="s">
        <v>99</v>
      </c>
      <c r="M141" s="1" t="s">
        <v>15</v>
      </c>
      <c r="N141" s="1" t="s">
        <v>50</v>
      </c>
      <c r="O141" s="1" t="s">
        <v>64</v>
      </c>
      <c r="P141" s="1" t="s">
        <v>20</v>
      </c>
      <c r="Q141" s="1" t="s">
        <v>97</v>
      </c>
      <c r="R141" s="1" t="s">
        <v>97</v>
      </c>
      <c r="S141">
        <f t="shared" si="4"/>
        <v>8.5241730279898217E-2</v>
      </c>
      <c r="T141">
        <f t="shared" si="5"/>
        <v>0.10293621329733378</v>
      </c>
    </row>
    <row r="142" spans="1:20" x14ac:dyDescent="0.25">
      <c r="A142" s="1" t="s">
        <v>75</v>
      </c>
      <c r="B142" s="1" t="s">
        <v>40</v>
      </c>
      <c r="C142" s="1">
        <v>13</v>
      </c>
      <c r="D142" s="1">
        <v>147</v>
      </c>
      <c r="E142" s="1">
        <v>173</v>
      </c>
      <c r="F142" s="1">
        <v>5987</v>
      </c>
      <c r="G142" s="1">
        <v>52</v>
      </c>
      <c r="H142" s="1">
        <v>1599</v>
      </c>
      <c r="I142" s="2">
        <v>370</v>
      </c>
      <c r="J142" s="2">
        <v>52100</v>
      </c>
      <c r="K142" s="2">
        <v>0.20604339999999999</v>
      </c>
      <c r="L142" s="4" t="s">
        <v>100</v>
      </c>
      <c r="M142" s="1" t="s">
        <v>15</v>
      </c>
      <c r="N142" s="1" t="s">
        <v>21</v>
      </c>
      <c r="O142" s="1" t="s">
        <v>15</v>
      </c>
      <c r="P142" s="1" t="s">
        <v>21</v>
      </c>
      <c r="Q142" s="1" t="s">
        <v>97</v>
      </c>
      <c r="R142" s="1" t="s">
        <v>97</v>
      </c>
      <c r="S142">
        <f t="shared" si="4"/>
        <v>2.5729836714497772E-2</v>
      </c>
      <c r="T142">
        <f t="shared" si="5"/>
        <v>3.903903903903904E-2</v>
      </c>
    </row>
    <row r="143" spans="1:20" x14ac:dyDescent="0.25">
      <c r="A143" s="1" t="s">
        <v>41</v>
      </c>
      <c r="B143" s="1" t="s">
        <v>70</v>
      </c>
      <c r="C143" s="1">
        <v>166</v>
      </c>
      <c r="D143" s="1">
        <v>1911</v>
      </c>
      <c r="E143" s="1">
        <v>1507</v>
      </c>
      <c r="F143" s="1">
        <v>78483</v>
      </c>
      <c r="G143" s="1">
        <v>41</v>
      </c>
      <c r="H143" s="1">
        <v>405</v>
      </c>
      <c r="I143" s="2">
        <v>667</v>
      </c>
      <c r="J143" s="2">
        <v>386000</v>
      </c>
      <c r="K143" s="2">
        <v>0.2098671</v>
      </c>
      <c r="L143" s="4" t="s">
        <v>99</v>
      </c>
      <c r="M143" s="1" t="s">
        <v>16</v>
      </c>
      <c r="N143" s="1" t="s">
        <v>51</v>
      </c>
      <c r="O143" s="1" t="s">
        <v>37</v>
      </c>
      <c r="P143" s="1" t="s">
        <v>21</v>
      </c>
      <c r="Q143" s="1" t="s">
        <v>97</v>
      </c>
      <c r="R143" s="1" t="s">
        <v>97</v>
      </c>
      <c r="S143">
        <f t="shared" si="4"/>
        <v>3.6837376460017966E-2</v>
      </c>
      <c r="T143">
        <f t="shared" si="5"/>
        <v>4.6316964285714288E-2</v>
      </c>
    </row>
    <row r="144" spans="1:20" x14ac:dyDescent="0.25">
      <c r="A144" s="1" t="s">
        <v>54</v>
      </c>
      <c r="B144" s="1" t="s">
        <v>46</v>
      </c>
      <c r="C144" s="1">
        <v>20</v>
      </c>
      <c r="D144" s="1">
        <v>2404</v>
      </c>
      <c r="E144" s="1">
        <v>67</v>
      </c>
      <c r="F144" s="1">
        <v>60971</v>
      </c>
      <c r="G144" s="1">
        <v>213</v>
      </c>
      <c r="H144" s="1">
        <v>3340</v>
      </c>
      <c r="I144" s="2">
        <v>16100</v>
      </c>
      <c r="J144" s="2">
        <v>1050000</v>
      </c>
      <c r="K144" s="2">
        <v>0.21206040000000001</v>
      </c>
      <c r="L144" s="4" t="s">
        <v>100</v>
      </c>
      <c r="M144" s="1" t="s">
        <v>56</v>
      </c>
      <c r="N144" s="1" t="s">
        <v>44</v>
      </c>
      <c r="O144" s="1" t="s">
        <v>56</v>
      </c>
      <c r="P144" s="1" t="s">
        <v>43</v>
      </c>
      <c r="Q144" s="1" t="s">
        <v>97</v>
      </c>
      <c r="R144" s="1" t="s">
        <v>97</v>
      </c>
      <c r="S144">
        <f t="shared" si="4"/>
        <v>1.0838039993894062E-2</v>
      </c>
      <c r="T144">
        <f t="shared" si="5"/>
        <v>8.0289040545965477E-3</v>
      </c>
    </row>
    <row r="145" spans="1:20" x14ac:dyDescent="0.25">
      <c r="A145" s="1" t="s">
        <v>75</v>
      </c>
      <c r="B145" s="1" t="s">
        <v>19</v>
      </c>
      <c r="C145" s="1">
        <v>16</v>
      </c>
      <c r="D145" s="1">
        <v>133</v>
      </c>
      <c r="E145" s="1">
        <v>173</v>
      </c>
      <c r="F145" s="1">
        <v>5987</v>
      </c>
      <c r="G145" s="1">
        <v>88</v>
      </c>
      <c r="H145" s="1">
        <v>2010</v>
      </c>
      <c r="I145" s="2">
        <v>370</v>
      </c>
      <c r="J145" s="2">
        <v>52100</v>
      </c>
      <c r="K145" s="2">
        <v>0.21593010000000001</v>
      </c>
      <c r="L145" s="4" t="s">
        <v>100</v>
      </c>
      <c r="M145" s="1" t="s">
        <v>15</v>
      </c>
      <c r="N145" s="1" t="s">
        <v>21</v>
      </c>
      <c r="O145" s="1" t="s">
        <v>15</v>
      </c>
      <c r="P145" s="1" t="s">
        <v>21</v>
      </c>
      <c r="Q145" s="1" t="s">
        <v>97</v>
      </c>
      <c r="R145" s="1" t="s">
        <v>97</v>
      </c>
      <c r="S145">
        <f t="shared" si="4"/>
        <v>3.5656401944894653E-2</v>
      </c>
      <c r="T145">
        <f t="shared" si="5"/>
        <v>4.9689440993788817E-2</v>
      </c>
    </row>
    <row r="146" spans="1:20" x14ac:dyDescent="0.25">
      <c r="A146" s="1" t="s">
        <v>78</v>
      </c>
      <c r="B146" s="1" t="s">
        <v>85</v>
      </c>
      <c r="C146" s="1">
        <v>35</v>
      </c>
      <c r="D146" s="1">
        <v>738</v>
      </c>
      <c r="E146" s="1">
        <v>439</v>
      </c>
      <c r="F146" s="1">
        <v>21057</v>
      </c>
      <c r="G146" s="1">
        <v>159</v>
      </c>
      <c r="H146" s="1">
        <v>5575</v>
      </c>
      <c r="I146" s="2">
        <v>1220</v>
      </c>
      <c r="J146" s="2">
        <v>122000</v>
      </c>
      <c r="K146" s="2">
        <v>0.22084129999999999</v>
      </c>
      <c r="L146" s="4" t="s">
        <v>100</v>
      </c>
      <c r="M146" s="1" t="s">
        <v>37</v>
      </c>
      <c r="N146" s="1" t="s">
        <v>50</v>
      </c>
      <c r="O146" s="1" t="s">
        <v>37</v>
      </c>
      <c r="P146" s="1" t="s">
        <v>50</v>
      </c>
      <c r="Q146" s="1" t="s">
        <v>97</v>
      </c>
      <c r="R146" s="1" t="s">
        <v>97</v>
      </c>
      <c r="S146">
        <f t="shared" si="4"/>
        <v>2.2864538395168249E-2</v>
      </c>
      <c r="T146">
        <f t="shared" si="5"/>
        <v>2.8877887788778877E-2</v>
      </c>
    </row>
    <row r="147" spans="1:20" x14ac:dyDescent="0.25">
      <c r="A147" s="1" t="s">
        <v>61</v>
      </c>
      <c r="B147" s="1" t="s">
        <v>60</v>
      </c>
      <c r="C147" s="1">
        <v>36</v>
      </c>
      <c r="D147" s="1">
        <v>413</v>
      </c>
      <c r="E147" s="1">
        <v>727</v>
      </c>
      <c r="F147" s="1">
        <v>14264</v>
      </c>
      <c r="G147" s="1">
        <v>219</v>
      </c>
      <c r="H147" s="1">
        <v>1050</v>
      </c>
      <c r="I147" s="2">
        <v>4400</v>
      </c>
      <c r="J147" s="2">
        <v>333000</v>
      </c>
      <c r="K147" s="2">
        <v>0.23501030000000001</v>
      </c>
      <c r="L147" s="4" t="s">
        <v>99</v>
      </c>
      <c r="M147" s="1" t="s">
        <v>26</v>
      </c>
      <c r="N147" s="1" t="s">
        <v>44</v>
      </c>
      <c r="O147" s="1" t="s">
        <v>28</v>
      </c>
      <c r="P147" s="1" t="s">
        <v>43</v>
      </c>
      <c r="Q147" s="1" t="s">
        <v>97</v>
      </c>
      <c r="R147" s="1" t="s">
        <v>97</v>
      </c>
      <c r="S147">
        <f t="shared" si="4"/>
        <v>3.8631151878638206E-2</v>
      </c>
      <c r="T147">
        <f t="shared" si="5"/>
        <v>3.0612244897959183E-2</v>
      </c>
    </row>
    <row r="148" spans="1:20" x14ac:dyDescent="0.25">
      <c r="A148" s="1" t="s">
        <v>58</v>
      </c>
      <c r="B148" s="1" t="s">
        <v>75</v>
      </c>
      <c r="C148" s="1">
        <v>11</v>
      </c>
      <c r="D148" s="1">
        <v>223</v>
      </c>
      <c r="E148" s="1">
        <v>1042</v>
      </c>
      <c r="F148" s="1">
        <v>24829</v>
      </c>
      <c r="G148" s="1">
        <v>40</v>
      </c>
      <c r="H148" s="1">
        <v>5181</v>
      </c>
      <c r="I148" s="2">
        <v>1620</v>
      </c>
      <c r="J148" s="2">
        <v>485000</v>
      </c>
      <c r="K148" s="2">
        <v>0.248201</v>
      </c>
      <c r="L148" s="4" t="s">
        <v>100</v>
      </c>
      <c r="M148" s="1" t="s">
        <v>20</v>
      </c>
      <c r="N148" s="1" t="s">
        <v>15</v>
      </c>
      <c r="O148" s="1" t="s">
        <v>20</v>
      </c>
      <c r="P148" s="1" t="s">
        <v>15</v>
      </c>
      <c r="Q148" s="1" t="s">
        <v>97</v>
      </c>
      <c r="R148" s="1" t="s">
        <v>97</v>
      </c>
      <c r="S148">
        <f t="shared" si="4"/>
        <v>5.8470983774302002E-3</v>
      </c>
      <c r="T148">
        <f t="shared" si="5"/>
        <v>8.6206896551724137E-3</v>
      </c>
    </row>
    <row r="149" spans="1:20" x14ac:dyDescent="0.25">
      <c r="A149" s="1" t="s">
        <v>35</v>
      </c>
      <c r="B149" s="1" t="s">
        <v>75</v>
      </c>
      <c r="C149" s="1">
        <v>6</v>
      </c>
      <c r="D149" s="1">
        <v>1398</v>
      </c>
      <c r="E149" s="1">
        <v>237</v>
      </c>
      <c r="F149" s="1">
        <v>246707</v>
      </c>
      <c r="G149" s="1">
        <v>17</v>
      </c>
      <c r="H149" s="1">
        <v>565</v>
      </c>
      <c r="I149" s="2">
        <v>7830</v>
      </c>
      <c r="J149" s="2">
        <v>760000</v>
      </c>
      <c r="K149" s="2">
        <v>0.25138890000000003</v>
      </c>
      <c r="L149" s="4" t="s">
        <v>100</v>
      </c>
      <c r="M149" s="1" t="s">
        <v>31</v>
      </c>
      <c r="N149" s="1" t="s">
        <v>15</v>
      </c>
      <c r="O149" s="1" t="s">
        <v>31</v>
      </c>
      <c r="P149" s="1" t="s">
        <v>15</v>
      </c>
      <c r="Q149" s="1" t="s">
        <v>97</v>
      </c>
      <c r="R149" s="1" t="s">
        <v>97</v>
      </c>
      <c r="S149">
        <f t="shared" si="4"/>
        <v>2.0209224916785543E-3</v>
      </c>
      <c r="T149">
        <f t="shared" si="5"/>
        <v>3.6563071297989031E-3</v>
      </c>
    </row>
    <row r="150" spans="1:20" x14ac:dyDescent="0.25">
      <c r="A150" s="1" t="s">
        <v>86</v>
      </c>
      <c r="B150" s="1" t="s">
        <v>74</v>
      </c>
      <c r="C150" s="1">
        <v>174</v>
      </c>
      <c r="D150" s="1">
        <v>2149</v>
      </c>
      <c r="E150" s="1">
        <v>2438</v>
      </c>
      <c r="F150" s="1">
        <v>100899</v>
      </c>
      <c r="G150" s="1">
        <v>8</v>
      </c>
      <c r="H150" s="1">
        <v>30</v>
      </c>
      <c r="I150" s="2">
        <v>114</v>
      </c>
      <c r="J150" s="2">
        <v>60700</v>
      </c>
      <c r="K150" s="2">
        <v>0.28126449999999997</v>
      </c>
      <c r="L150" s="4" t="s">
        <v>99</v>
      </c>
      <c r="M150" s="1" t="s">
        <v>57</v>
      </c>
      <c r="N150" s="1" t="s">
        <v>56</v>
      </c>
      <c r="O150" s="1" t="s">
        <v>55</v>
      </c>
      <c r="P150" s="1" t="s">
        <v>56</v>
      </c>
      <c r="Q150" s="1" t="s">
        <v>97</v>
      </c>
      <c r="R150" s="1" t="s">
        <v>97</v>
      </c>
      <c r="S150">
        <f t="shared" si="4"/>
        <v>5.2631578947368418E-2</v>
      </c>
      <c r="T150">
        <f t="shared" si="5"/>
        <v>3.6546943919344675E-2</v>
      </c>
    </row>
    <row r="151" spans="1:20" x14ac:dyDescent="0.25">
      <c r="A151" s="1" t="s">
        <v>87</v>
      </c>
      <c r="B151" s="1" t="s">
        <v>88</v>
      </c>
      <c r="C151" s="1">
        <v>30</v>
      </c>
      <c r="D151" s="1">
        <v>495</v>
      </c>
      <c r="E151" s="1">
        <v>760</v>
      </c>
      <c r="F151" s="1">
        <v>40058</v>
      </c>
      <c r="G151" s="1">
        <v>258</v>
      </c>
      <c r="H151" s="1">
        <v>12051</v>
      </c>
      <c r="I151" s="2">
        <v>1410</v>
      </c>
      <c r="J151" s="2">
        <v>314000</v>
      </c>
      <c r="K151" s="2">
        <v>0.28737849999999998</v>
      </c>
      <c r="L151" s="4" t="s">
        <v>100</v>
      </c>
      <c r="M151" s="1" t="s">
        <v>37</v>
      </c>
      <c r="N151" s="1" t="s">
        <v>51</v>
      </c>
      <c r="O151" s="1" t="s">
        <v>37</v>
      </c>
      <c r="P151" s="1" t="s">
        <v>51</v>
      </c>
      <c r="Q151" s="1" t="s">
        <v>97</v>
      </c>
      <c r="R151" s="1" t="s">
        <v>97</v>
      </c>
      <c r="S151">
        <f t="shared" si="4"/>
        <v>1.8806035425322547E-2</v>
      </c>
      <c r="T151">
        <f t="shared" si="5"/>
        <v>2.3346303501945526E-2</v>
      </c>
    </row>
    <row r="152" spans="1:20" x14ac:dyDescent="0.25">
      <c r="A152" s="1" t="s">
        <v>88</v>
      </c>
      <c r="B152" s="1" t="s">
        <v>59</v>
      </c>
      <c r="C152" s="1">
        <v>78</v>
      </c>
      <c r="D152" s="1">
        <v>288</v>
      </c>
      <c r="E152" s="1">
        <v>3976</v>
      </c>
      <c r="F152" s="1">
        <v>25813</v>
      </c>
      <c r="G152" s="1">
        <v>195</v>
      </c>
      <c r="H152" s="1">
        <v>7204</v>
      </c>
      <c r="I152" s="2">
        <v>5130</v>
      </c>
      <c r="J152" s="2">
        <v>482000</v>
      </c>
      <c r="K152" s="2">
        <v>0.29555819999999999</v>
      </c>
      <c r="L152" s="4" t="s">
        <v>100</v>
      </c>
      <c r="M152" s="1" t="s">
        <v>51</v>
      </c>
      <c r="N152" s="1" t="s">
        <v>50</v>
      </c>
      <c r="O152" s="1" t="s">
        <v>51</v>
      </c>
      <c r="P152" s="1" t="s">
        <v>50</v>
      </c>
      <c r="Q152" s="1" t="s">
        <v>97</v>
      </c>
      <c r="R152" s="1" t="s">
        <v>97</v>
      </c>
      <c r="S152">
        <f t="shared" si="4"/>
        <v>1.5563891771091069E-2</v>
      </c>
      <c r="T152">
        <f t="shared" si="5"/>
        <v>1.7964071856287425E-2</v>
      </c>
    </row>
    <row r="153" spans="1:20" x14ac:dyDescent="0.25">
      <c r="A153" s="1" t="s">
        <v>79</v>
      </c>
      <c r="B153" s="1" t="s">
        <v>65</v>
      </c>
      <c r="C153" s="1">
        <v>58</v>
      </c>
      <c r="D153" s="1">
        <v>783</v>
      </c>
      <c r="E153" s="1">
        <v>1530</v>
      </c>
      <c r="F153" s="1">
        <v>55303</v>
      </c>
      <c r="G153" s="1">
        <v>99</v>
      </c>
      <c r="H153" s="1">
        <v>4018</v>
      </c>
      <c r="I153" s="2">
        <v>729</v>
      </c>
      <c r="J153" s="2">
        <v>135000</v>
      </c>
      <c r="K153" s="2">
        <v>0.30299589999999998</v>
      </c>
      <c r="L153" s="4" t="s">
        <v>100</v>
      </c>
      <c r="M153" s="1" t="s">
        <v>37</v>
      </c>
      <c r="N153" s="1" t="s">
        <v>51</v>
      </c>
      <c r="O153" s="1" t="s">
        <v>37</v>
      </c>
      <c r="P153" s="1" t="s">
        <v>51</v>
      </c>
      <c r="Q153" s="1" t="s">
        <v>97</v>
      </c>
      <c r="R153" s="1" t="s">
        <v>97</v>
      </c>
      <c r="S153">
        <f t="shared" si="4"/>
        <v>2.042921997523731E-2</v>
      </c>
      <c r="T153">
        <f t="shared" si="5"/>
        <v>2.4462252214255589E-2</v>
      </c>
    </row>
    <row r="154" spans="1:20" x14ac:dyDescent="0.25">
      <c r="A154" s="1" t="s">
        <v>89</v>
      </c>
      <c r="B154" s="1" t="s">
        <v>29</v>
      </c>
      <c r="C154" s="1">
        <v>463</v>
      </c>
      <c r="D154" s="1">
        <v>1325</v>
      </c>
      <c r="E154" s="1">
        <v>11222</v>
      </c>
      <c r="F154" s="1">
        <v>84580</v>
      </c>
      <c r="G154" s="1">
        <v>16</v>
      </c>
      <c r="H154" s="1">
        <v>47</v>
      </c>
      <c r="I154" s="2">
        <v>280</v>
      </c>
      <c r="J154" s="2">
        <v>154000</v>
      </c>
      <c r="K154" s="2">
        <v>0.30320079999999999</v>
      </c>
      <c r="L154" s="4" t="s">
        <v>99</v>
      </c>
      <c r="M154" s="1" t="s">
        <v>57</v>
      </c>
      <c r="N154" s="1" t="s">
        <v>31</v>
      </c>
      <c r="O154" s="1" t="s">
        <v>55</v>
      </c>
      <c r="P154" s="1" t="s">
        <v>31</v>
      </c>
      <c r="Q154" s="1" t="s">
        <v>97</v>
      </c>
      <c r="R154" s="1" t="s">
        <v>97</v>
      </c>
      <c r="S154">
        <f t="shared" si="4"/>
        <v>4.6647230320699708E-2</v>
      </c>
      <c r="T154">
        <f t="shared" si="5"/>
        <v>3.5588009223674097E-2</v>
      </c>
    </row>
    <row r="155" spans="1:20" x14ac:dyDescent="0.25">
      <c r="A155" s="1" t="s">
        <v>79</v>
      </c>
      <c r="B155" s="1" t="s">
        <v>19</v>
      </c>
      <c r="C155" s="1">
        <v>90</v>
      </c>
      <c r="D155" s="1">
        <v>1722</v>
      </c>
      <c r="E155" s="1">
        <v>495</v>
      </c>
      <c r="F155" s="1">
        <v>31431</v>
      </c>
      <c r="G155" s="1">
        <v>44</v>
      </c>
      <c r="H155" s="1">
        <v>592</v>
      </c>
      <c r="I155" s="2">
        <v>729</v>
      </c>
      <c r="J155" s="2">
        <v>135000</v>
      </c>
      <c r="K155" s="2">
        <v>0.31815579999999999</v>
      </c>
      <c r="L155" s="4" t="s">
        <v>99</v>
      </c>
      <c r="M155" s="1" t="s">
        <v>37</v>
      </c>
      <c r="N155" s="1" t="s">
        <v>21</v>
      </c>
      <c r="O155" s="1" t="s">
        <v>16</v>
      </c>
      <c r="P155" s="1" t="s">
        <v>51</v>
      </c>
      <c r="Q155" s="1" t="s">
        <v>97</v>
      </c>
      <c r="R155" s="1" t="s">
        <v>97</v>
      </c>
      <c r="S155">
        <f t="shared" si="4"/>
        <v>3.2234432234432238E-2</v>
      </c>
      <c r="T155">
        <f t="shared" si="5"/>
        <v>3.9011703511053319E-2</v>
      </c>
    </row>
    <row r="156" spans="1:20" x14ac:dyDescent="0.25">
      <c r="A156" s="1" t="s">
        <v>71</v>
      </c>
      <c r="B156" s="1" t="s">
        <v>90</v>
      </c>
      <c r="C156" s="1">
        <v>114</v>
      </c>
      <c r="D156" s="1">
        <v>2534</v>
      </c>
      <c r="E156" s="1">
        <v>14275</v>
      </c>
      <c r="F156" s="1">
        <v>466499</v>
      </c>
      <c r="G156" s="1">
        <v>199</v>
      </c>
      <c r="H156" s="1">
        <v>17798</v>
      </c>
      <c r="I156" s="2">
        <v>8180</v>
      </c>
      <c r="J156" s="2">
        <v>902000</v>
      </c>
      <c r="K156" s="2">
        <v>0.32356839999999998</v>
      </c>
      <c r="L156" s="4" t="s">
        <v>100</v>
      </c>
      <c r="M156" s="1" t="s">
        <v>50</v>
      </c>
      <c r="N156" s="1" t="s">
        <v>51</v>
      </c>
      <c r="O156" s="1" t="s">
        <v>50</v>
      </c>
      <c r="P156" s="1" t="s">
        <v>51</v>
      </c>
      <c r="Q156" s="1" t="s">
        <v>97</v>
      </c>
      <c r="R156" s="1" t="s">
        <v>97</v>
      </c>
      <c r="S156">
        <f t="shared" si="4"/>
        <v>7.6020934408068154E-3</v>
      </c>
      <c r="T156">
        <f t="shared" si="5"/>
        <v>6.736394256337529E-3</v>
      </c>
    </row>
    <row r="157" spans="1:20" x14ac:dyDescent="0.25">
      <c r="A157" s="1" t="s">
        <v>71</v>
      </c>
      <c r="B157" s="1" t="s">
        <v>87</v>
      </c>
      <c r="C157" s="1">
        <v>267</v>
      </c>
      <c r="D157" s="1">
        <v>17100</v>
      </c>
      <c r="E157" s="1">
        <v>3238</v>
      </c>
      <c r="F157" s="1">
        <v>466499</v>
      </c>
      <c r="G157" s="1">
        <v>657</v>
      </c>
      <c r="H157" s="1">
        <v>49976</v>
      </c>
      <c r="I157" s="2">
        <v>3770</v>
      </c>
      <c r="J157" s="2">
        <v>902000</v>
      </c>
      <c r="K157" s="2">
        <v>0.33523019999999998</v>
      </c>
      <c r="L157" s="4" t="s">
        <v>100</v>
      </c>
      <c r="M157" s="1" t="s">
        <v>50</v>
      </c>
      <c r="N157" s="1" t="s">
        <v>37</v>
      </c>
      <c r="O157" s="1" t="s">
        <v>50</v>
      </c>
      <c r="P157" s="1" t="s">
        <v>37</v>
      </c>
      <c r="Q157" s="1" t="s">
        <v>97</v>
      </c>
      <c r="R157" s="1" t="s">
        <v>97</v>
      </c>
      <c r="S157">
        <f t="shared" si="4"/>
        <v>1.2076539896696874E-2</v>
      </c>
      <c r="T157">
        <f t="shared" si="5"/>
        <v>1.2958019898082989E-2</v>
      </c>
    </row>
    <row r="158" spans="1:20" x14ac:dyDescent="0.25">
      <c r="A158" s="1" t="s">
        <v>52</v>
      </c>
      <c r="B158" s="1" t="s">
        <v>17</v>
      </c>
      <c r="C158" s="1">
        <v>14</v>
      </c>
      <c r="D158" s="1">
        <v>309</v>
      </c>
      <c r="E158" s="1">
        <v>261</v>
      </c>
      <c r="F158" s="1">
        <v>10829</v>
      </c>
      <c r="G158" s="1">
        <v>137</v>
      </c>
      <c r="H158" s="1">
        <v>6590</v>
      </c>
      <c r="I158" s="2">
        <v>609</v>
      </c>
      <c r="J158" s="2">
        <v>146000</v>
      </c>
      <c r="K158" s="2">
        <v>0.3474257</v>
      </c>
      <c r="L158" s="4" t="s">
        <v>100</v>
      </c>
      <c r="M158" s="1" t="s">
        <v>21</v>
      </c>
      <c r="N158" s="1" t="s">
        <v>15</v>
      </c>
      <c r="O158" s="1" t="s">
        <v>21</v>
      </c>
      <c r="P158" s="1" t="s">
        <v>15</v>
      </c>
      <c r="Q158" s="1" t="s">
        <v>97</v>
      </c>
      <c r="R158" s="1" t="s">
        <v>97</v>
      </c>
      <c r="S158">
        <f t="shared" si="4"/>
        <v>1.8675027262813521E-2</v>
      </c>
      <c r="T158">
        <f t="shared" si="5"/>
        <v>2.3972602739726026E-2</v>
      </c>
    </row>
    <row r="159" spans="1:20" x14ac:dyDescent="0.25">
      <c r="A159" s="1" t="s">
        <v>33</v>
      </c>
      <c r="B159" s="1" t="s">
        <v>19</v>
      </c>
      <c r="C159" s="1">
        <v>22</v>
      </c>
      <c r="D159" s="1">
        <v>554</v>
      </c>
      <c r="E159" s="1">
        <v>757</v>
      </c>
      <c r="F159" s="1">
        <v>61574</v>
      </c>
      <c r="G159" s="1">
        <v>394</v>
      </c>
      <c r="H159" s="1">
        <v>14919</v>
      </c>
      <c r="I159" s="2">
        <v>3730</v>
      </c>
      <c r="J159" s="2">
        <v>1110000</v>
      </c>
      <c r="K159" s="2">
        <v>0.36567450000000001</v>
      </c>
      <c r="L159" s="4" t="s">
        <v>100</v>
      </c>
      <c r="M159" s="1" t="s">
        <v>15</v>
      </c>
      <c r="N159" s="1" t="s">
        <v>21</v>
      </c>
      <c r="O159" s="1" t="s">
        <v>15</v>
      </c>
      <c r="P159" s="1" t="s">
        <v>22</v>
      </c>
      <c r="Q159" s="1" t="s">
        <v>97</v>
      </c>
      <c r="R159" s="1" t="s">
        <v>97</v>
      </c>
      <c r="S159">
        <f t="shared" si="4"/>
        <v>2.069001732920233E-2</v>
      </c>
      <c r="T159">
        <f t="shared" si="5"/>
        <v>1.6504126031507877E-2</v>
      </c>
    </row>
    <row r="160" spans="1:20" x14ac:dyDescent="0.25">
      <c r="A160" s="1" t="s">
        <v>41</v>
      </c>
      <c r="B160" s="1" t="s">
        <v>85</v>
      </c>
      <c r="C160" s="1">
        <v>233</v>
      </c>
      <c r="D160" s="1">
        <v>1911</v>
      </c>
      <c r="E160" s="1">
        <v>1317</v>
      </c>
      <c r="F160" s="1">
        <v>78483</v>
      </c>
      <c r="G160" s="1">
        <v>66</v>
      </c>
      <c r="H160" s="1">
        <v>405</v>
      </c>
      <c r="I160" s="2">
        <v>649</v>
      </c>
      <c r="J160" s="2">
        <v>386000</v>
      </c>
      <c r="K160" s="2">
        <v>0.36669370000000001</v>
      </c>
      <c r="L160" s="4" t="s">
        <v>99</v>
      </c>
      <c r="M160" s="1" t="s">
        <v>16</v>
      </c>
      <c r="N160" s="1" t="s">
        <v>50</v>
      </c>
      <c r="O160" s="1" t="s">
        <v>37</v>
      </c>
      <c r="P160" s="1" t="s">
        <v>20</v>
      </c>
      <c r="Q160" s="1" t="s">
        <v>97</v>
      </c>
      <c r="R160" s="1" t="s">
        <v>97</v>
      </c>
      <c r="S160">
        <f t="shared" si="4"/>
        <v>5.8928571428571427E-2</v>
      </c>
      <c r="T160">
        <f t="shared" si="5"/>
        <v>6.7321583357411147E-2</v>
      </c>
    </row>
    <row r="161" spans="1:20" x14ac:dyDescent="0.25">
      <c r="A161" s="1" t="s">
        <v>33</v>
      </c>
      <c r="B161" s="1" t="s">
        <v>66</v>
      </c>
      <c r="C161" s="1">
        <v>35</v>
      </c>
      <c r="D161" s="1">
        <v>554</v>
      </c>
      <c r="E161" s="1">
        <v>2339</v>
      </c>
      <c r="F161" s="1">
        <v>61574</v>
      </c>
      <c r="G161" s="1">
        <v>183</v>
      </c>
      <c r="H161" s="1">
        <v>14919</v>
      </c>
      <c r="I161" s="2">
        <v>3000</v>
      </c>
      <c r="J161" s="2">
        <v>1110000</v>
      </c>
      <c r="K161" s="2">
        <v>0.37582260000000001</v>
      </c>
      <c r="L161" s="4" t="s">
        <v>100</v>
      </c>
      <c r="M161" s="1" t="s">
        <v>15</v>
      </c>
      <c r="N161" s="1" t="s">
        <v>20</v>
      </c>
      <c r="O161" s="1" t="s">
        <v>15</v>
      </c>
      <c r="P161" s="1" t="s">
        <v>20</v>
      </c>
      <c r="Q161" s="1" t="s">
        <v>97</v>
      </c>
      <c r="R161" s="1" t="s">
        <v>97</v>
      </c>
      <c r="S161">
        <f t="shared" si="4"/>
        <v>1.0109380178985748E-2</v>
      </c>
      <c r="T161">
        <f t="shared" si="5"/>
        <v>1.1953551912568305E-2</v>
      </c>
    </row>
    <row r="162" spans="1:20" x14ac:dyDescent="0.25">
      <c r="A162" s="1" t="s">
        <v>86</v>
      </c>
      <c r="B162" s="1" t="s">
        <v>38</v>
      </c>
      <c r="C162" s="1">
        <v>164</v>
      </c>
      <c r="D162" s="1">
        <v>2149</v>
      </c>
      <c r="E162" s="1">
        <v>3147</v>
      </c>
      <c r="F162" s="1">
        <v>100899</v>
      </c>
      <c r="G162" s="1">
        <v>3</v>
      </c>
      <c r="H162" s="1">
        <v>30</v>
      </c>
      <c r="I162" s="2">
        <v>154</v>
      </c>
      <c r="J162" s="2">
        <v>60700</v>
      </c>
      <c r="K162" s="2">
        <v>0.3770751</v>
      </c>
      <c r="L162" s="4" t="s">
        <v>99</v>
      </c>
      <c r="M162" s="1" t="s">
        <v>57</v>
      </c>
      <c r="N162" s="1" t="s">
        <v>31</v>
      </c>
      <c r="O162" s="1" t="s">
        <v>55</v>
      </c>
      <c r="P162" s="1" t="s">
        <v>37</v>
      </c>
      <c r="Q162" s="1" t="s">
        <v>97</v>
      </c>
      <c r="R162" s="1" t="s">
        <v>97</v>
      </c>
      <c r="S162">
        <f t="shared" si="4"/>
        <v>1.6042780748663103E-2</v>
      </c>
      <c r="T162">
        <f t="shared" si="5"/>
        <v>3.0036630036630037E-2</v>
      </c>
    </row>
    <row r="163" spans="1:20" x14ac:dyDescent="0.25">
      <c r="A163" s="1" t="s">
        <v>91</v>
      </c>
      <c r="B163" s="1" t="s">
        <v>59</v>
      </c>
      <c r="C163" s="1">
        <v>91</v>
      </c>
      <c r="D163" s="1">
        <v>1241</v>
      </c>
      <c r="E163" s="1">
        <v>9031</v>
      </c>
      <c r="F163" s="1">
        <v>184514</v>
      </c>
      <c r="G163" s="1">
        <v>55</v>
      </c>
      <c r="H163" s="1">
        <v>4175</v>
      </c>
      <c r="I163" s="2">
        <v>1140</v>
      </c>
      <c r="J163" s="2">
        <v>212000</v>
      </c>
      <c r="K163" s="2">
        <v>0.38112950000000001</v>
      </c>
      <c r="L163" s="4" t="s">
        <v>100</v>
      </c>
      <c r="M163" s="1" t="s">
        <v>64</v>
      </c>
      <c r="N163" s="1" t="s">
        <v>50</v>
      </c>
      <c r="O163" s="1" t="s">
        <v>64</v>
      </c>
      <c r="P163" s="1" t="s">
        <v>50</v>
      </c>
      <c r="Q163" s="1" t="s">
        <v>97</v>
      </c>
      <c r="R163" s="1" t="s">
        <v>97</v>
      </c>
      <c r="S163">
        <f t="shared" si="4"/>
        <v>1.0242085661080074E-2</v>
      </c>
      <c r="T163">
        <f t="shared" si="5"/>
        <v>8.781240953391875E-3</v>
      </c>
    </row>
    <row r="164" spans="1:20" x14ac:dyDescent="0.25">
      <c r="A164" s="1" t="s">
        <v>36</v>
      </c>
      <c r="B164" s="1" t="s">
        <v>91</v>
      </c>
      <c r="C164" s="1">
        <v>9</v>
      </c>
      <c r="D164" s="1">
        <v>144</v>
      </c>
      <c r="E164" s="1">
        <v>164</v>
      </c>
      <c r="F164" s="1">
        <v>12911</v>
      </c>
      <c r="G164" s="1">
        <v>32</v>
      </c>
      <c r="H164" s="1">
        <v>485</v>
      </c>
      <c r="I164" s="2">
        <v>1110</v>
      </c>
      <c r="J164" s="2">
        <v>271000</v>
      </c>
      <c r="K164" s="2">
        <v>0.39114130000000003</v>
      </c>
      <c r="L164" s="4" t="s">
        <v>99</v>
      </c>
      <c r="M164" s="1" t="s">
        <v>25</v>
      </c>
      <c r="N164" s="1" t="s">
        <v>64</v>
      </c>
      <c r="O164" s="1" t="s">
        <v>27</v>
      </c>
      <c r="P164" s="1" t="s">
        <v>64</v>
      </c>
      <c r="Q164" s="1" t="s">
        <v>97</v>
      </c>
      <c r="R164" s="1" t="s">
        <v>97</v>
      </c>
      <c r="S164">
        <f t="shared" si="4"/>
        <v>1.9668100799016593E-2</v>
      </c>
      <c r="T164">
        <f t="shared" si="5"/>
        <v>2.8391167192429023E-2</v>
      </c>
    </row>
    <row r="165" spans="1:20" x14ac:dyDescent="0.25">
      <c r="A165" s="1" t="s">
        <v>86</v>
      </c>
      <c r="B165" s="1" t="s">
        <v>29</v>
      </c>
      <c r="C165" s="1">
        <v>228</v>
      </c>
      <c r="D165" s="1">
        <v>2149</v>
      </c>
      <c r="E165" s="1">
        <v>6244</v>
      </c>
      <c r="F165" s="1">
        <v>100899</v>
      </c>
      <c r="G165" s="1">
        <v>5</v>
      </c>
      <c r="H165" s="1">
        <v>30</v>
      </c>
      <c r="I165" s="2">
        <v>94</v>
      </c>
      <c r="J165" s="2">
        <v>60700</v>
      </c>
      <c r="K165" s="2">
        <v>0.4008989</v>
      </c>
      <c r="L165" s="4" t="s">
        <v>99</v>
      </c>
      <c r="M165" s="1" t="s">
        <v>57</v>
      </c>
      <c r="N165" s="1" t="s">
        <v>31</v>
      </c>
      <c r="O165" s="1" t="s">
        <v>55</v>
      </c>
      <c r="P165" s="1" t="s">
        <v>31</v>
      </c>
      <c r="Q165" s="1" t="s">
        <v>97</v>
      </c>
      <c r="R165" s="1" t="s">
        <v>97</v>
      </c>
      <c r="S165">
        <f t="shared" si="4"/>
        <v>3.875968992248062E-2</v>
      </c>
      <c r="T165">
        <f t="shared" si="5"/>
        <v>2.6447047906275375E-2</v>
      </c>
    </row>
    <row r="166" spans="1:20" x14ac:dyDescent="0.25">
      <c r="A166" s="1" t="s">
        <v>87</v>
      </c>
      <c r="B166" s="1" t="s">
        <v>71</v>
      </c>
      <c r="C166" s="1">
        <v>78</v>
      </c>
      <c r="D166" s="1">
        <v>495</v>
      </c>
      <c r="E166" s="1">
        <v>1729</v>
      </c>
      <c r="F166" s="1">
        <v>40058</v>
      </c>
      <c r="G166" s="1">
        <v>499</v>
      </c>
      <c r="H166" s="1">
        <v>12051</v>
      </c>
      <c r="I166" s="2">
        <v>3790</v>
      </c>
      <c r="J166" s="2">
        <v>314000</v>
      </c>
      <c r="K166" s="2">
        <v>0.4040648</v>
      </c>
      <c r="L166" s="4" t="s">
        <v>100</v>
      </c>
      <c r="M166" s="1" t="s">
        <v>37</v>
      </c>
      <c r="N166" s="1" t="s">
        <v>50</v>
      </c>
      <c r="O166" s="1" t="s">
        <v>37</v>
      </c>
      <c r="P166" s="1" t="s">
        <v>50</v>
      </c>
      <c r="Q166" s="1" t="s">
        <v>97</v>
      </c>
      <c r="R166" s="1" t="s">
        <v>97</v>
      </c>
      <c r="S166">
        <f t="shared" si="4"/>
        <v>3.0538555691554468E-2</v>
      </c>
      <c r="T166">
        <f t="shared" si="5"/>
        <v>3.3883579496090353E-2</v>
      </c>
    </row>
    <row r="167" spans="1:20" x14ac:dyDescent="0.25">
      <c r="A167" s="1" t="s">
        <v>47</v>
      </c>
      <c r="B167" s="1" t="s">
        <v>69</v>
      </c>
      <c r="C167" s="1">
        <v>78</v>
      </c>
      <c r="D167" s="1">
        <v>570</v>
      </c>
      <c r="E167" s="1">
        <v>1250</v>
      </c>
      <c r="F167" s="1">
        <v>9430</v>
      </c>
      <c r="G167" s="1">
        <v>290</v>
      </c>
      <c r="H167" s="1">
        <v>3476</v>
      </c>
      <c r="I167" s="2">
        <v>2510</v>
      </c>
      <c r="J167" s="2">
        <v>643000</v>
      </c>
      <c r="K167" s="2">
        <v>0.41134579999999998</v>
      </c>
      <c r="L167" s="4" t="s">
        <v>99</v>
      </c>
      <c r="M167" s="1" t="s">
        <v>22</v>
      </c>
      <c r="N167" s="1" t="s">
        <v>20</v>
      </c>
      <c r="O167" s="1" t="s">
        <v>21</v>
      </c>
      <c r="P167" s="1" t="s">
        <v>20</v>
      </c>
      <c r="Q167" s="1" t="s">
        <v>97</v>
      </c>
      <c r="R167" s="1" t="s">
        <v>97</v>
      </c>
      <c r="S167">
        <f t="shared" si="4"/>
        <v>4.6207775653282344E-2</v>
      </c>
      <c r="T167">
        <f t="shared" si="5"/>
        <v>4.1095890410958902E-2</v>
      </c>
    </row>
    <row r="168" spans="1:20" x14ac:dyDescent="0.25">
      <c r="A168" s="1" t="s">
        <v>46</v>
      </c>
      <c r="B168" s="1" t="s">
        <v>54</v>
      </c>
      <c r="C168" s="1">
        <v>9</v>
      </c>
      <c r="D168" s="1">
        <v>186</v>
      </c>
      <c r="E168" s="1">
        <v>59</v>
      </c>
      <c r="F168" s="1">
        <v>4630</v>
      </c>
      <c r="G168" s="1">
        <v>217</v>
      </c>
      <c r="H168" s="1">
        <v>1766</v>
      </c>
      <c r="I168" s="2">
        <v>5710</v>
      </c>
      <c r="J168" s="2">
        <v>747000</v>
      </c>
      <c r="K168" s="2">
        <v>0.44545050000000003</v>
      </c>
      <c r="L168" s="4" t="s">
        <v>99</v>
      </c>
      <c r="M168" s="1" t="s">
        <v>44</v>
      </c>
      <c r="N168" s="1" t="s">
        <v>56</v>
      </c>
      <c r="O168" s="1" t="s">
        <v>43</v>
      </c>
      <c r="P168" s="1" t="s">
        <v>56</v>
      </c>
      <c r="Q168" s="1" t="s">
        <v>97</v>
      </c>
      <c r="R168" s="1" t="s">
        <v>97</v>
      </c>
      <c r="S168">
        <f t="shared" si="4"/>
        <v>2.8207461328480437E-2</v>
      </c>
      <c r="T168">
        <f t="shared" si="5"/>
        <v>3.5433070866141732E-2</v>
      </c>
    </row>
    <row r="169" spans="1:20" x14ac:dyDescent="0.25">
      <c r="A169" s="1" t="s">
        <v>40</v>
      </c>
      <c r="B169" s="1" t="s">
        <v>75</v>
      </c>
      <c r="C169" s="1">
        <v>2</v>
      </c>
      <c r="D169" s="1">
        <v>151</v>
      </c>
      <c r="E169" s="1">
        <v>318</v>
      </c>
      <c r="F169" s="1">
        <v>7969</v>
      </c>
      <c r="G169" s="1">
        <v>92</v>
      </c>
      <c r="H169" s="1">
        <v>6400</v>
      </c>
      <c r="I169" s="2">
        <v>3470</v>
      </c>
      <c r="J169" s="2">
        <v>752000</v>
      </c>
      <c r="K169" s="2">
        <v>0.4462815</v>
      </c>
      <c r="L169" s="4" t="s">
        <v>100</v>
      </c>
      <c r="M169" s="1" t="s">
        <v>21</v>
      </c>
      <c r="N169" s="1" t="s">
        <v>15</v>
      </c>
      <c r="O169" s="1" t="s">
        <v>21</v>
      </c>
      <c r="P169" s="1" t="s">
        <v>15</v>
      </c>
      <c r="Q169" s="1" t="s">
        <v>97</v>
      </c>
      <c r="R169" s="1" t="s">
        <v>97</v>
      </c>
      <c r="S169">
        <f t="shared" si="4"/>
        <v>9.2350933547480432E-3</v>
      </c>
      <c r="T169">
        <f t="shared" si="5"/>
        <v>4.246284501061571E-3</v>
      </c>
    </row>
    <row r="170" spans="1:20" x14ac:dyDescent="0.25">
      <c r="A170" s="1" t="s">
        <v>32</v>
      </c>
      <c r="B170" s="1" t="s">
        <v>69</v>
      </c>
      <c r="C170" s="1">
        <v>17</v>
      </c>
      <c r="D170" s="1">
        <v>344</v>
      </c>
      <c r="E170" s="1">
        <v>435</v>
      </c>
      <c r="F170" s="1">
        <v>16845</v>
      </c>
      <c r="G170" s="1">
        <v>29</v>
      </c>
      <c r="H170" s="1">
        <v>408</v>
      </c>
      <c r="I170" s="2">
        <v>612</v>
      </c>
      <c r="J170" s="2">
        <v>590000</v>
      </c>
      <c r="K170" s="2">
        <v>0.45285370000000003</v>
      </c>
      <c r="L170" s="4" t="s">
        <v>99</v>
      </c>
      <c r="M170" s="1" t="s">
        <v>16</v>
      </c>
      <c r="N170" s="1" t="s">
        <v>20</v>
      </c>
      <c r="O170" s="1" t="s">
        <v>15</v>
      </c>
      <c r="P170" s="1" t="s">
        <v>20</v>
      </c>
      <c r="Q170" s="1" t="s">
        <v>97</v>
      </c>
      <c r="R170" s="1" t="s">
        <v>97</v>
      </c>
      <c r="S170">
        <f t="shared" si="4"/>
        <v>2.7645376549094377E-2</v>
      </c>
      <c r="T170">
        <f t="shared" si="5"/>
        <v>2.1356783919597989E-2</v>
      </c>
    </row>
    <row r="171" spans="1:20" x14ac:dyDescent="0.25">
      <c r="A171" s="1" t="s">
        <v>45</v>
      </c>
      <c r="B171" s="1" t="s">
        <v>92</v>
      </c>
      <c r="C171" s="1">
        <v>5</v>
      </c>
      <c r="D171" s="1">
        <v>502</v>
      </c>
      <c r="E171" s="1">
        <v>109</v>
      </c>
      <c r="F171" s="1">
        <v>20901</v>
      </c>
      <c r="G171" s="1">
        <v>11</v>
      </c>
      <c r="H171" s="1">
        <v>183</v>
      </c>
      <c r="I171" s="2">
        <v>669</v>
      </c>
      <c r="J171" s="2">
        <v>268000</v>
      </c>
      <c r="K171" s="2">
        <v>0.45538030000000002</v>
      </c>
      <c r="L171" s="4" t="s">
        <v>99</v>
      </c>
      <c r="M171" s="1" t="s">
        <v>27</v>
      </c>
      <c r="N171" s="1" t="s">
        <v>64</v>
      </c>
      <c r="O171" s="1" t="s">
        <v>25</v>
      </c>
      <c r="P171" s="1" t="s">
        <v>64</v>
      </c>
      <c r="Q171" s="1" t="s">
        <v>97</v>
      </c>
      <c r="R171" s="1" t="s">
        <v>97</v>
      </c>
      <c r="S171">
        <f t="shared" si="4"/>
        <v>1.2746234067207415E-2</v>
      </c>
      <c r="T171">
        <f t="shared" si="5"/>
        <v>8.1168831168831161E-3</v>
      </c>
    </row>
    <row r="172" spans="1:20" x14ac:dyDescent="0.25">
      <c r="A172" s="1" t="s">
        <v>38</v>
      </c>
      <c r="B172" s="1" t="s">
        <v>89</v>
      </c>
      <c r="C172" s="1">
        <v>58</v>
      </c>
      <c r="D172" s="1">
        <v>547</v>
      </c>
      <c r="E172" s="1">
        <v>785</v>
      </c>
      <c r="F172" s="1">
        <v>29349</v>
      </c>
      <c r="G172" s="1">
        <v>3</v>
      </c>
      <c r="H172" s="1">
        <v>97</v>
      </c>
      <c r="I172" s="2">
        <v>26</v>
      </c>
      <c r="J172" s="2">
        <v>36800</v>
      </c>
      <c r="K172" s="2">
        <v>0.47564519999999999</v>
      </c>
      <c r="L172" s="4" t="s">
        <v>99</v>
      </c>
      <c r="M172" s="1" t="s">
        <v>31</v>
      </c>
      <c r="N172" s="1" t="s">
        <v>57</v>
      </c>
      <c r="O172" s="1" t="s">
        <v>37</v>
      </c>
      <c r="P172" s="1" t="s">
        <v>55</v>
      </c>
      <c r="Q172" s="1" t="s">
        <v>97</v>
      </c>
      <c r="R172" s="1" t="s">
        <v>97</v>
      </c>
      <c r="S172">
        <f t="shared" si="4"/>
        <v>2.3809523809523808E-2</v>
      </c>
      <c r="T172">
        <f t="shared" si="5"/>
        <v>4.1726618705035974E-2</v>
      </c>
    </row>
    <row r="173" spans="1:20" x14ac:dyDescent="0.25">
      <c r="A173" s="1" t="s">
        <v>70</v>
      </c>
      <c r="B173" s="1" t="s">
        <v>17</v>
      </c>
      <c r="C173" s="1">
        <v>109</v>
      </c>
      <c r="D173" s="1">
        <v>1457</v>
      </c>
      <c r="E173" s="1">
        <v>689</v>
      </c>
      <c r="F173" s="1">
        <v>27743</v>
      </c>
      <c r="G173" s="1">
        <v>44</v>
      </c>
      <c r="H173" s="1">
        <v>894</v>
      </c>
      <c r="I173" s="2">
        <v>112</v>
      </c>
      <c r="J173" s="2">
        <v>117000</v>
      </c>
      <c r="K173" s="2">
        <v>0.4772769</v>
      </c>
      <c r="L173" s="4" t="s">
        <v>99</v>
      </c>
      <c r="M173" s="1" t="s">
        <v>51</v>
      </c>
      <c r="N173" s="1" t="s">
        <v>15</v>
      </c>
      <c r="O173" s="1" t="s">
        <v>21</v>
      </c>
      <c r="P173" s="1" t="s">
        <v>64</v>
      </c>
      <c r="Q173" s="1" t="s">
        <v>97</v>
      </c>
      <c r="R173" s="1" t="s">
        <v>97</v>
      </c>
      <c r="S173">
        <f t="shared" si="4"/>
        <v>4.1904761904761903E-2</v>
      </c>
      <c r="T173">
        <f t="shared" si="5"/>
        <v>4.8337028824833705E-2</v>
      </c>
    </row>
    <row r="174" spans="1:20" x14ac:dyDescent="0.25">
      <c r="A174" s="1" t="s">
        <v>48</v>
      </c>
      <c r="B174" s="1" t="s">
        <v>63</v>
      </c>
      <c r="C174" s="1">
        <v>18</v>
      </c>
      <c r="D174" s="1">
        <v>278</v>
      </c>
      <c r="E174" s="1">
        <v>294</v>
      </c>
      <c r="F174" s="1">
        <v>20988</v>
      </c>
      <c r="G174" s="1">
        <v>92</v>
      </c>
      <c r="H174" s="1">
        <v>1263</v>
      </c>
      <c r="I174" s="2">
        <v>2280</v>
      </c>
      <c r="J174" s="2">
        <v>535000</v>
      </c>
      <c r="K174" s="2">
        <v>0.4856607</v>
      </c>
      <c r="L174" s="4" t="s">
        <v>99</v>
      </c>
      <c r="M174" s="1" t="s">
        <v>28</v>
      </c>
      <c r="N174" s="1" t="s">
        <v>64</v>
      </c>
      <c r="O174" s="1" t="s">
        <v>51</v>
      </c>
      <c r="P174" s="1" t="s">
        <v>25</v>
      </c>
      <c r="Q174" s="1" t="s">
        <v>97</v>
      </c>
      <c r="R174" s="1" t="s">
        <v>97</v>
      </c>
      <c r="S174">
        <f t="shared" si="4"/>
        <v>2.530949105914718E-2</v>
      </c>
      <c r="T174">
        <f t="shared" si="5"/>
        <v>3.0508474576271188E-2</v>
      </c>
    </row>
    <row r="175" spans="1:20" x14ac:dyDescent="0.25">
      <c r="A175" s="1" t="s">
        <v>68</v>
      </c>
      <c r="B175" s="1" t="s">
        <v>84</v>
      </c>
      <c r="C175" s="1">
        <v>29</v>
      </c>
      <c r="D175" s="1">
        <v>742</v>
      </c>
      <c r="E175" s="1">
        <v>338</v>
      </c>
      <c r="F175" s="1">
        <v>20660</v>
      </c>
      <c r="G175" s="1">
        <v>139</v>
      </c>
      <c r="H175" s="1">
        <v>2214</v>
      </c>
      <c r="I175" s="2">
        <v>3690</v>
      </c>
      <c r="J175" s="2">
        <v>574000</v>
      </c>
      <c r="K175" s="2">
        <v>0.51859049999999995</v>
      </c>
      <c r="L175" s="4" t="s">
        <v>99</v>
      </c>
      <c r="M175" s="1" t="s">
        <v>28</v>
      </c>
      <c r="N175" s="1" t="s">
        <v>27</v>
      </c>
      <c r="O175" s="1" t="s">
        <v>26</v>
      </c>
      <c r="P175" s="1" t="s">
        <v>25</v>
      </c>
      <c r="Q175" s="1" t="s">
        <v>97</v>
      </c>
      <c r="R175" s="1" t="s">
        <v>97</v>
      </c>
      <c r="S175">
        <f t="shared" si="4"/>
        <v>2.3001820287936455E-2</v>
      </c>
      <c r="T175">
        <f t="shared" si="5"/>
        <v>2.6149684400360685E-2</v>
      </c>
    </row>
    <row r="176" spans="1:20" x14ac:dyDescent="0.25">
      <c r="A176" s="1" t="s">
        <v>58</v>
      </c>
      <c r="B176" s="1" t="s">
        <v>52</v>
      </c>
      <c r="C176" s="1">
        <v>20</v>
      </c>
      <c r="D176" s="1">
        <v>223</v>
      </c>
      <c r="E176" s="1">
        <v>1038</v>
      </c>
      <c r="F176" s="1">
        <v>24829</v>
      </c>
      <c r="G176" s="1">
        <v>220</v>
      </c>
      <c r="H176" s="1">
        <v>5181</v>
      </c>
      <c r="I176" s="2">
        <v>11000</v>
      </c>
      <c r="J176" s="2">
        <v>485000</v>
      </c>
      <c r="K176" s="2">
        <v>0.52924059999999995</v>
      </c>
      <c r="L176" s="4" t="s">
        <v>100</v>
      </c>
      <c r="M176" s="1" t="s">
        <v>20</v>
      </c>
      <c r="N176" s="1" t="s">
        <v>21</v>
      </c>
      <c r="O176" s="1" t="s">
        <v>20</v>
      </c>
      <c r="P176" s="1" t="s">
        <v>21</v>
      </c>
      <c r="Q176" s="1" t="s">
        <v>97</v>
      </c>
      <c r="R176" s="1" t="s">
        <v>97</v>
      </c>
      <c r="S176">
        <f t="shared" si="4"/>
        <v>1.341381623071764E-2</v>
      </c>
      <c r="T176">
        <f t="shared" si="5"/>
        <v>1.56128024980484E-2</v>
      </c>
    </row>
    <row r="177" spans="1:20" x14ac:dyDescent="0.25">
      <c r="A177" s="1" t="s">
        <v>47</v>
      </c>
      <c r="B177" s="1" t="s">
        <v>41</v>
      </c>
      <c r="C177" s="1">
        <v>18</v>
      </c>
      <c r="D177" s="1">
        <v>128</v>
      </c>
      <c r="E177" s="1">
        <v>214</v>
      </c>
      <c r="F177" s="1">
        <v>9430</v>
      </c>
      <c r="G177" s="1">
        <v>185</v>
      </c>
      <c r="H177" s="1">
        <v>1203</v>
      </c>
      <c r="I177" s="2">
        <v>1720</v>
      </c>
      <c r="J177" s="2">
        <v>643000</v>
      </c>
      <c r="K177" s="2">
        <v>0.55359239999999998</v>
      </c>
      <c r="L177" s="4" t="s">
        <v>99</v>
      </c>
      <c r="M177" s="1" t="s">
        <v>22</v>
      </c>
      <c r="N177" s="1" t="s">
        <v>16</v>
      </c>
      <c r="O177" s="1" t="s">
        <v>21</v>
      </c>
      <c r="P177" s="1" t="s">
        <v>15</v>
      </c>
      <c r="Q177" s="1" t="s">
        <v>97</v>
      </c>
      <c r="R177" s="1" t="s">
        <v>97</v>
      </c>
      <c r="S177">
        <f t="shared" si="4"/>
        <v>5.9523809523809521E-2</v>
      </c>
      <c r="T177">
        <f t="shared" si="5"/>
        <v>0.05</v>
      </c>
    </row>
    <row r="178" spans="1:20" x14ac:dyDescent="0.25">
      <c r="A178" s="1" t="s">
        <v>52</v>
      </c>
      <c r="B178" s="1" t="s">
        <v>66</v>
      </c>
      <c r="C178" s="1">
        <v>33</v>
      </c>
      <c r="D178" s="1">
        <v>309</v>
      </c>
      <c r="E178" s="1">
        <v>514</v>
      </c>
      <c r="F178" s="1">
        <v>10829</v>
      </c>
      <c r="G178" s="1">
        <v>372</v>
      </c>
      <c r="H178" s="1">
        <v>6590</v>
      </c>
      <c r="I178" s="2">
        <v>3810</v>
      </c>
      <c r="J178" s="2">
        <v>146000</v>
      </c>
      <c r="K178" s="2">
        <v>0.56144959999999999</v>
      </c>
      <c r="L178" s="4" t="s">
        <v>100</v>
      </c>
      <c r="M178" s="1" t="s">
        <v>21</v>
      </c>
      <c r="N178" s="1" t="s">
        <v>20</v>
      </c>
      <c r="O178" s="1" t="s">
        <v>21</v>
      </c>
      <c r="P178" s="1" t="s">
        <v>20</v>
      </c>
      <c r="Q178" s="1" t="s">
        <v>97</v>
      </c>
      <c r="R178" s="1" t="s">
        <v>97</v>
      </c>
      <c r="S178">
        <f t="shared" si="4"/>
        <v>3.4533976977348682E-2</v>
      </c>
      <c r="T178">
        <f t="shared" si="5"/>
        <v>3.8551401869158876E-2</v>
      </c>
    </row>
    <row r="179" spans="1:20" x14ac:dyDescent="0.25">
      <c r="A179" s="1" t="s">
        <v>71</v>
      </c>
      <c r="B179" s="1" t="s">
        <v>78</v>
      </c>
      <c r="C179" s="1">
        <v>47</v>
      </c>
      <c r="D179" s="1">
        <v>2534</v>
      </c>
      <c r="E179" s="1">
        <v>3238</v>
      </c>
      <c r="F179" s="1">
        <v>466499</v>
      </c>
      <c r="G179" s="1">
        <v>196</v>
      </c>
      <c r="H179" s="1">
        <v>17798</v>
      </c>
      <c r="I179" s="2">
        <v>3770</v>
      </c>
      <c r="J179" s="2">
        <v>902000</v>
      </c>
      <c r="K179" s="2">
        <v>0.58015859999999997</v>
      </c>
      <c r="L179" s="4" t="s">
        <v>100</v>
      </c>
      <c r="M179" s="1" t="s">
        <v>50</v>
      </c>
      <c r="N179" s="1" t="s">
        <v>37</v>
      </c>
      <c r="O179" s="1" t="s">
        <v>50</v>
      </c>
      <c r="P179" s="1" t="s">
        <v>37</v>
      </c>
      <c r="Q179" s="1" t="s">
        <v>97</v>
      </c>
      <c r="R179" s="1" t="s">
        <v>97</v>
      </c>
      <c r="S179">
        <f t="shared" si="4"/>
        <v>9.0056974820805005E-3</v>
      </c>
      <c r="T179">
        <f t="shared" si="5"/>
        <v>8.0769891733974905E-3</v>
      </c>
    </row>
    <row r="180" spans="1:20" x14ac:dyDescent="0.25">
      <c r="A180" s="1" t="s">
        <v>84</v>
      </c>
      <c r="B180" s="1" t="s">
        <v>60</v>
      </c>
      <c r="C180" s="1">
        <v>22</v>
      </c>
      <c r="D180" s="1">
        <v>275</v>
      </c>
      <c r="E180" s="1">
        <v>169</v>
      </c>
      <c r="F180" s="1">
        <v>8000</v>
      </c>
      <c r="G180" s="1">
        <v>59</v>
      </c>
      <c r="H180" s="1">
        <v>1034</v>
      </c>
      <c r="I180" s="2">
        <v>354</v>
      </c>
      <c r="J180" s="2">
        <v>215000</v>
      </c>
      <c r="K180" s="2">
        <v>0.59763659999999996</v>
      </c>
      <c r="L180" s="4" t="s">
        <v>99</v>
      </c>
      <c r="M180" s="1" t="s">
        <v>27</v>
      </c>
      <c r="N180" s="1" t="s">
        <v>44</v>
      </c>
      <c r="O180" s="1" t="s">
        <v>25</v>
      </c>
      <c r="P180" s="1" t="s">
        <v>43</v>
      </c>
      <c r="Q180" s="1" t="s">
        <v>97</v>
      </c>
      <c r="R180" s="1" t="s">
        <v>97</v>
      </c>
      <c r="S180">
        <f t="shared" si="4"/>
        <v>4.0774015203870077E-2</v>
      </c>
      <c r="T180">
        <f t="shared" si="5"/>
        <v>4.7210300429184553E-2</v>
      </c>
    </row>
    <row r="181" spans="1:20" x14ac:dyDescent="0.25">
      <c r="A181" s="1" t="s">
        <v>42</v>
      </c>
      <c r="B181" s="1" t="s">
        <v>23</v>
      </c>
      <c r="C181" s="1">
        <v>14</v>
      </c>
      <c r="D181" s="1">
        <v>294</v>
      </c>
      <c r="E181" s="1">
        <v>153</v>
      </c>
      <c r="F181" s="1">
        <v>8454</v>
      </c>
      <c r="G181" s="1">
        <v>195</v>
      </c>
      <c r="H181" s="1">
        <v>4654</v>
      </c>
      <c r="I181" s="2">
        <v>461</v>
      </c>
      <c r="J181" s="2">
        <v>559000</v>
      </c>
      <c r="K181" s="2">
        <v>0.60216380000000003</v>
      </c>
      <c r="L181" s="4" t="s">
        <v>99</v>
      </c>
      <c r="M181" s="1" t="s">
        <v>43</v>
      </c>
      <c r="N181" s="1" t="s">
        <v>25</v>
      </c>
      <c r="O181" s="1" t="s">
        <v>44</v>
      </c>
      <c r="P181" s="1" t="s">
        <v>27</v>
      </c>
      <c r="Q181" s="1" t="s">
        <v>97</v>
      </c>
      <c r="R181" s="1" t="s">
        <v>97</v>
      </c>
      <c r="S181">
        <f t="shared" si="4"/>
        <v>3.6723163841807911E-2</v>
      </c>
      <c r="T181">
        <f t="shared" si="5"/>
        <v>3.0368763557483729E-2</v>
      </c>
    </row>
    <row r="182" spans="1:20" x14ac:dyDescent="0.25">
      <c r="A182" s="1" t="s">
        <v>69</v>
      </c>
      <c r="B182" s="1" t="s">
        <v>19</v>
      </c>
      <c r="C182" s="1">
        <v>24</v>
      </c>
      <c r="D182" s="1">
        <v>116</v>
      </c>
      <c r="E182" s="1">
        <v>466</v>
      </c>
      <c r="F182" s="1">
        <v>5578</v>
      </c>
      <c r="G182" s="1">
        <v>536</v>
      </c>
      <c r="H182" s="1">
        <v>7083</v>
      </c>
      <c r="I182" s="2">
        <v>4300</v>
      </c>
      <c r="J182" s="2">
        <v>174000</v>
      </c>
      <c r="K182" s="2">
        <v>0.61445090000000002</v>
      </c>
      <c r="L182" s="4" t="s">
        <v>100</v>
      </c>
      <c r="M182" s="1" t="s">
        <v>20</v>
      </c>
      <c r="N182" s="1" t="s">
        <v>21</v>
      </c>
      <c r="O182" s="1" t="s">
        <v>20</v>
      </c>
      <c r="P182" s="1" t="s">
        <v>21</v>
      </c>
      <c r="Q182" s="1" t="s">
        <v>97</v>
      </c>
      <c r="R182" s="1" t="s">
        <v>97</v>
      </c>
      <c r="S182">
        <f t="shared" si="4"/>
        <v>4.497021562211595E-2</v>
      </c>
      <c r="T182">
        <f t="shared" si="5"/>
        <v>3.9603960396039604E-2</v>
      </c>
    </row>
    <row r="183" spans="1:20" x14ac:dyDescent="0.25">
      <c r="A183" s="1" t="s">
        <v>19</v>
      </c>
      <c r="B183" s="1" t="s">
        <v>69</v>
      </c>
      <c r="C183" s="1">
        <v>29</v>
      </c>
      <c r="D183" s="1">
        <v>334</v>
      </c>
      <c r="E183" s="1">
        <v>586</v>
      </c>
      <c r="F183" s="1">
        <v>11031</v>
      </c>
      <c r="G183" s="1">
        <v>582</v>
      </c>
      <c r="H183" s="1">
        <v>10837</v>
      </c>
      <c r="I183" s="2">
        <v>9360</v>
      </c>
      <c r="J183" s="2">
        <v>474000</v>
      </c>
      <c r="K183" s="2">
        <v>0.61621170000000003</v>
      </c>
      <c r="L183" s="4" t="s">
        <v>100</v>
      </c>
      <c r="M183" s="1" t="s">
        <v>21</v>
      </c>
      <c r="N183" s="1" t="s">
        <v>20</v>
      </c>
      <c r="O183" s="1" t="s">
        <v>21</v>
      </c>
      <c r="P183" s="1" t="s">
        <v>20</v>
      </c>
      <c r="Q183" s="1" t="s">
        <v>97</v>
      </c>
      <c r="R183" s="1" t="s">
        <v>97</v>
      </c>
      <c r="S183">
        <f t="shared" si="4"/>
        <v>2.8009047596130709E-2</v>
      </c>
      <c r="T183">
        <f t="shared" si="5"/>
        <v>3.0558482613277135E-2</v>
      </c>
    </row>
    <row r="184" spans="1:20" x14ac:dyDescent="0.25">
      <c r="A184" s="1" t="s">
        <v>46</v>
      </c>
      <c r="B184" s="1" t="s">
        <v>61</v>
      </c>
      <c r="C184" s="1">
        <v>66</v>
      </c>
      <c r="D184" s="1">
        <v>301</v>
      </c>
      <c r="E184" s="1">
        <v>954</v>
      </c>
      <c r="F184" s="1">
        <v>11884</v>
      </c>
      <c r="G184" s="1">
        <v>503</v>
      </c>
      <c r="H184" s="1">
        <v>4856</v>
      </c>
      <c r="I184" s="2">
        <v>5350</v>
      </c>
      <c r="J184" s="2">
        <v>747000</v>
      </c>
      <c r="K184" s="2">
        <v>0.63149290000000002</v>
      </c>
      <c r="L184" s="4" t="s">
        <v>99</v>
      </c>
      <c r="M184" s="1" t="s">
        <v>44</v>
      </c>
      <c r="N184" s="1" t="s">
        <v>26</v>
      </c>
      <c r="O184" s="1" t="s">
        <v>43</v>
      </c>
      <c r="P184" s="1" t="s">
        <v>28</v>
      </c>
      <c r="Q184" s="1" t="s">
        <v>97</v>
      </c>
      <c r="R184" s="1" t="s">
        <v>97</v>
      </c>
      <c r="S184">
        <f t="shared" si="4"/>
        <v>4.6969838453637128E-2</v>
      </c>
      <c r="T184">
        <f t="shared" si="5"/>
        <v>4.9962149886449661E-2</v>
      </c>
    </row>
    <row r="185" spans="1:20" x14ac:dyDescent="0.25">
      <c r="A185" s="1" t="s">
        <v>36</v>
      </c>
      <c r="B185" s="1" t="s">
        <v>62</v>
      </c>
      <c r="C185" s="1">
        <v>13</v>
      </c>
      <c r="D185" s="1">
        <v>229</v>
      </c>
      <c r="E185" s="1">
        <v>152</v>
      </c>
      <c r="F185" s="1">
        <v>7534</v>
      </c>
      <c r="G185" s="1">
        <v>91</v>
      </c>
      <c r="H185" s="1">
        <v>1111</v>
      </c>
      <c r="I185" s="2">
        <v>1890</v>
      </c>
      <c r="J185" s="2">
        <v>271000</v>
      </c>
      <c r="K185" s="2">
        <v>0.63967370000000001</v>
      </c>
      <c r="L185" s="4" t="s">
        <v>99</v>
      </c>
      <c r="M185" s="1" t="s">
        <v>25</v>
      </c>
      <c r="N185" s="1" t="s">
        <v>43</v>
      </c>
      <c r="O185" s="1" t="s">
        <v>27</v>
      </c>
      <c r="P185" s="1" t="s">
        <v>44</v>
      </c>
      <c r="Q185" s="1" t="s">
        <v>97</v>
      </c>
      <c r="R185" s="1" t="s">
        <v>97</v>
      </c>
      <c r="S185">
        <f t="shared" si="4"/>
        <v>2.9430789133247089E-2</v>
      </c>
      <c r="T185">
        <f t="shared" si="5"/>
        <v>3.2994923857868022E-2</v>
      </c>
    </row>
    <row r="186" spans="1:20" x14ac:dyDescent="0.25">
      <c r="A186" s="1" t="s">
        <v>18</v>
      </c>
      <c r="B186" s="1" t="s">
        <v>52</v>
      </c>
      <c r="C186" s="1">
        <v>89</v>
      </c>
      <c r="D186" s="1">
        <v>1375</v>
      </c>
      <c r="E186" s="1">
        <v>3220</v>
      </c>
      <c r="F186" s="1">
        <v>67005</v>
      </c>
      <c r="G186" s="1">
        <v>973</v>
      </c>
      <c r="H186" s="1">
        <v>44026</v>
      </c>
      <c r="I186" s="2">
        <v>3260</v>
      </c>
      <c r="J186" s="2">
        <v>714000</v>
      </c>
      <c r="K186" s="2">
        <v>0.6621108</v>
      </c>
      <c r="L186" s="4" t="s">
        <v>100</v>
      </c>
      <c r="M186" s="1" t="s">
        <v>20</v>
      </c>
      <c r="N186" s="1" t="s">
        <v>21</v>
      </c>
      <c r="O186" s="1" t="s">
        <v>20</v>
      </c>
      <c r="P186" s="1" t="s">
        <v>22</v>
      </c>
      <c r="Q186" s="1" t="s">
        <v>97</v>
      </c>
      <c r="R186" s="1" t="s">
        <v>97</v>
      </c>
      <c r="S186">
        <f t="shared" si="4"/>
        <v>2.0162042313350878E-2</v>
      </c>
      <c r="T186">
        <f t="shared" si="5"/>
        <v>1.9000853970964987E-2</v>
      </c>
    </row>
    <row r="187" spans="1:20" x14ac:dyDescent="0.25">
      <c r="A187" s="1" t="s">
        <v>84</v>
      </c>
      <c r="B187" s="1" t="s">
        <v>48</v>
      </c>
      <c r="C187" s="1">
        <v>13</v>
      </c>
      <c r="D187" s="1">
        <v>275</v>
      </c>
      <c r="E187" s="1">
        <v>160</v>
      </c>
      <c r="F187" s="1">
        <v>8000</v>
      </c>
      <c r="G187" s="1">
        <v>76</v>
      </c>
      <c r="H187" s="1">
        <v>1034</v>
      </c>
      <c r="I187" s="2">
        <v>1080</v>
      </c>
      <c r="J187" s="2">
        <v>215000</v>
      </c>
      <c r="K187" s="2">
        <v>0.66641779999999995</v>
      </c>
      <c r="L187" s="4" t="s">
        <v>99</v>
      </c>
      <c r="M187" s="1" t="s">
        <v>27</v>
      </c>
      <c r="N187" s="1" t="s">
        <v>28</v>
      </c>
      <c r="O187" s="1" t="s">
        <v>25</v>
      </c>
      <c r="P187" s="1" t="s">
        <v>26</v>
      </c>
      <c r="Q187" s="1" t="s">
        <v>97</v>
      </c>
      <c r="R187" s="1" t="s">
        <v>97</v>
      </c>
      <c r="S187">
        <f t="shared" si="4"/>
        <v>3.4703196347031964E-2</v>
      </c>
      <c r="T187">
        <f t="shared" si="5"/>
        <v>2.9017857142857144E-2</v>
      </c>
    </row>
    <row r="188" spans="1:20" x14ac:dyDescent="0.25">
      <c r="A188" s="1" t="s">
        <v>79</v>
      </c>
      <c r="B188" s="1" t="s">
        <v>49</v>
      </c>
      <c r="C188" s="1">
        <v>48</v>
      </c>
      <c r="D188" s="1">
        <v>783</v>
      </c>
      <c r="E188" s="1">
        <v>1385</v>
      </c>
      <c r="F188" s="1">
        <v>55303</v>
      </c>
      <c r="G188" s="1">
        <v>131</v>
      </c>
      <c r="H188" s="1">
        <v>4018</v>
      </c>
      <c r="I188" s="2">
        <v>1390</v>
      </c>
      <c r="J188" s="2">
        <v>135000</v>
      </c>
      <c r="K188" s="2">
        <v>0.67558980000000002</v>
      </c>
      <c r="L188" s="4" t="s">
        <v>100</v>
      </c>
      <c r="M188" s="1" t="s">
        <v>37</v>
      </c>
      <c r="N188" s="1" t="s">
        <v>50</v>
      </c>
      <c r="O188" s="1" t="s">
        <v>37</v>
      </c>
      <c r="P188" s="1" t="s">
        <v>50</v>
      </c>
      <c r="Q188" s="1" t="s">
        <v>97</v>
      </c>
      <c r="R188" s="1" t="s">
        <v>97</v>
      </c>
      <c r="S188">
        <f t="shared" si="4"/>
        <v>2.3650478425708613E-2</v>
      </c>
      <c r="T188">
        <f t="shared" si="5"/>
        <v>2.1660649819494584E-2</v>
      </c>
    </row>
    <row r="189" spans="1:20" x14ac:dyDescent="0.25">
      <c r="A189" s="1" t="s">
        <v>83</v>
      </c>
      <c r="B189" s="1" t="s">
        <v>66</v>
      </c>
      <c r="C189" s="1">
        <v>397</v>
      </c>
      <c r="D189" s="1">
        <v>4328</v>
      </c>
      <c r="E189" s="1">
        <v>6030</v>
      </c>
      <c r="F189" s="1">
        <v>136206</v>
      </c>
      <c r="G189" s="1">
        <v>27</v>
      </c>
      <c r="H189" s="1">
        <v>297</v>
      </c>
      <c r="I189" s="2">
        <v>355</v>
      </c>
      <c r="J189" s="2">
        <v>123000</v>
      </c>
      <c r="K189" s="2">
        <v>0.67609609999999998</v>
      </c>
      <c r="L189" s="4" t="s">
        <v>99</v>
      </c>
      <c r="M189" s="1" t="s">
        <v>64</v>
      </c>
      <c r="N189" s="1" t="s">
        <v>20</v>
      </c>
      <c r="O189" s="1" t="s">
        <v>15</v>
      </c>
      <c r="P189" s="1" t="s">
        <v>50</v>
      </c>
      <c r="Q189" s="1" t="s">
        <v>97</v>
      </c>
      <c r="R189" s="1" t="s">
        <v>97</v>
      </c>
      <c r="S189">
        <f t="shared" si="4"/>
        <v>3.9764359351988215E-2</v>
      </c>
      <c r="T189">
        <f t="shared" si="5"/>
        <v>3.6913063691306369E-2</v>
      </c>
    </row>
    <row r="190" spans="1:20" x14ac:dyDescent="0.25">
      <c r="A190" s="1" t="s">
        <v>40</v>
      </c>
      <c r="B190" s="1" t="s">
        <v>69</v>
      </c>
      <c r="C190" s="1">
        <v>15</v>
      </c>
      <c r="D190" s="1">
        <v>151</v>
      </c>
      <c r="E190" s="1">
        <v>564</v>
      </c>
      <c r="F190" s="1">
        <v>7969</v>
      </c>
      <c r="G190" s="1">
        <v>361</v>
      </c>
      <c r="H190" s="1">
        <v>6400</v>
      </c>
      <c r="I190" s="2">
        <v>12400</v>
      </c>
      <c r="J190" s="2">
        <v>752000</v>
      </c>
      <c r="K190" s="2">
        <v>0.67843220000000004</v>
      </c>
      <c r="L190" s="4" t="s">
        <v>100</v>
      </c>
      <c r="M190" s="1" t="s">
        <v>21</v>
      </c>
      <c r="N190" s="1" t="s">
        <v>20</v>
      </c>
      <c r="O190" s="1" t="s">
        <v>21</v>
      </c>
      <c r="P190" s="1" t="s">
        <v>20</v>
      </c>
      <c r="Q190" s="1" t="s">
        <v>97</v>
      </c>
      <c r="R190" s="1" t="s">
        <v>97</v>
      </c>
      <c r="S190">
        <f t="shared" si="4"/>
        <v>1.884035279995825E-2</v>
      </c>
      <c r="T190">
        <f t="shared" si="5"/>
        <v>2.0547945205479451E-2</v>
      </c>
    </row>
    <row r="191" spans="1:20" x14ac:dyDescent="0.25">
      <c r="A191" s="1" t="s">
        <v>84</v>
      </c>
      <c r="B191" s="1" t="s">
        <v>68</v>
      </c>
      <c r="C191" s="1">
        <v>15</v>
      </c>
      <c r="D191" s="1">
        <v>164</v>
      </c>
      <c r="E191" s="1">
        <v>160</v>
      </c>
      <c r="F191" s="1">
        <v>8000</v>
      </c>
      <c r="G191" s="1">
        <v>103</v>
      </c>
      <c r="H191" s="1">
        <v>808</v>
      </c>
      <c r="I191" s="2">
        <v>1080</v>
      </c>
      <c r="J191" s="2">
        <v>215000</v>
      </c>
      <c r="K191" s="2">
        <v>0.68741830000000004</v>
      </c>
      <c r="L191" s="4" t="s">
        <v>99</v>
      </c>
      <c r="M191" s="1" t="s">
        <v>27</v>
      </c>
      <c r="N191" s="1" t="s">
        <v>28</v>
      </c>
      <c r="O191" s="1" t="s">
        <v>25</v>
      </c>
      <c r="P191" s="1" t="s">
        <v>26</v>
      </c>
      <c r="Q191" s="1" t="s">
        <v>97</v>
      </c>
      <c r="R191" s="1" t="s">
        <v>97</v>
      </c>
      <c r="S191">
        <f t="shared" si="4"/>
        <v>5.1732797589151183E-2</v>
      </c>
      <c r="T191">
        <f t="shared" si="5"/>
        <v>4.4247787610619468E-2</v>
      </c>
    </row>
    <row r="192" spans="1:20" x14ac:dyDescent="0.25">
      <c r="A192" s="1" t="s">
        <v>91</v>
      </c>
      <c r="B192" s="1" t="s">
        <v>78</v>
      </c>
      <c r="C192" s="1">
        <v>89</v>
      </c>
      <c r="D192" s="1">
        <v>1241</v>
      </c>
      <c r="E192" s="1">
        <v>8494</v>
      </c>
      <c r="F192" s="1">
        <v>184514</v>
      </c>
      <c r="G192" s="1">
        <v>48</v>
      </c>
      <c r="H192" s="1">
        <v>4175</v>
      </c>
      <c r="I192" s="2">
        <v>1490</v>
      </c>
      <c r="J192" s="2">
        <v>212000</v>
      </c>
      <c r="K192" s="2">
        <v>0.72224549999999998</v>
      </c>
      <c r="L192" s="4" t="s">
        <v>100</v>
      </c>
      <c r="M192" s="1" t="s">
        <v>64</v>
      </c>
      <c r="N192" s="1" t="s">
        <v>37</v>
      </c>
      <c r="O192" s="1" t="s">
        <v>64</v>
      </c>
      <c r="P192" s="1" t="s">
        <v>37</v>
      </c>
      <c r="Q192" s="1" t="s">
        <v>97</v>
      </c>
      <c r="R192" s="1" t="s">
        <v>97</v>
      </c>
      <c r="S192">
        <f t="shared" si="4"/>
        <v>8.4018904253457035E-3</v>
      </c>
      <c r="T192">
        <f t="shared" si="5"/>
        <v>9.0594462540716618E-3</v>
      </c>
    </row>
    <row r="193" spans="1:20" x14ac:dyDescent="0.25">
      <c r="A193" s="1" t="s">
        <v>38</v>
      </c>
      <c r="B193" s="1" t="s">
        <v>72</v>
      </c>
      <c r="C193" s="1">
        <v>140</v>
      </c>
      <c r="D193" s="1">
        <v>672</v>
      </c>
      <c r="E193" s="1">
        <v>2708</v>
      </c>
      <c r="F193" s="1">
        <v>29349</v>
      </c>
      <c r="G193" s="1">
        <v>11</v>
      </c>
      <c r="H193" s="1">
        <v>91</v>
      </c>
      <c r="I193" s="2">
        <v>150</v>
      </c>
      <c r="J193" s="2">
        <v>36800</v>
      </c>
      <c r="K193" s="2">
        <v>0.73943170000000003</v>
      </c>
      <c r="L193" s="4" t="s">
        <v>99</v>
      </c>
      <c r="M193" s="1" t="s">
        <v>31</v>
      </c>
      <c r="N193" s="1" t="s">
        <v>56</v>
      </c>
      <c r="O193" s="1" t="s">
        <v>37</v>
      </c>
      <c r="P193" s="1" t="s">
        <v>56</v>
      </c>
      <c r="Q193" s="1" t="s">
        <v>97</v>
      </c>
      <c r="R193" s="1" t="s">
        <v>97</v>
      </c>
      <c r="S193">
        <f t="shared" si="4"/>
        <v>4.3650793650793648E-2</v>
      </c>
      <c r="T193">
        <f t="shared" si="5"/>
        <v>3.9772727272727272E-2</v>
      </c>
    </row>
    <row r="194" spans="1:20" x14ac:dyDescent="0.25">
      <c r="A194" s="1" t="s">
        <v>62</v>
      </c>
      <c r="B194" s="1" t="s">
        <v>68</v>
      </c>
      <c r="C194" s="1">
        <v>36</v>
      </c>
      <c r="D194" s="1">
        <v>659</v>
      </c>
      <c r="E194" s="1">
        <v>2056</v>
      </c>
      <c r="F194" s="1">
        <v>80232</v>
      </c>
      <c r="G194" s="1">
        <v>112</v>
      </c>
      <c r="H194" s="1">
        <v>4078</v>
      </c>
      <c r="I194" s="2">
        <v>3750</v>
      </c>
      <c r="J194" s="2">
        <v>701000</v>
      </c>
      <c r="K194" s="2">
        <v>0.776451</v>
      </c>
      <c r="L194" s="4" t="s">
        <v>99</v>
      </c>
      <c r="M194" s="1" t="s">
        <v>43</v>
      </c>
      <c r="N194" s="1" t="s">
        <v>28</v>
      </c>
      <c r="O194" s="1" t="s">
        <v>44</v>
      </c>
      <c r="P194" s="1" t="s">
        <v>26</v>
      </c>
      <c r="Q194" s="1" t="s">
        <v>97</v>
      </c>
      <c r="R194" s="1" t="s">
        <v>97</v>
      </c>
      <c r="S194">
        <f t="shared" si="4"/>
        <v>1.4105793450881612E-2</v>
      </c>
      <c r="T194">
        <f t="shared" si="5"/>
        <v>1.3086150490730643E-2</v>
      </c>
    </row>
    <row r="195" spans="1:20" x14ac:dyDescent="0.25">
      <c r="A195" s="1" t="s">
        <v>48</v>
      </c>
      <c r="B195" s="1" t="s">
        <v>84</v>
      </c>
      <c r="C195" s="1">
        <v>16</v>
      </c>
      <c r="D195" s="1">
        <v>235</v>
      </c>
      <c r="E195" s="1">
        <v>329</v>
      </c>
      <c r="F195" s="1">
        <v>12030</v>
      </c>
      <c r="G195" s="1">
        <v>90</v>
      </c>
      <c r="H195" s="1">
        <v>1129</v>
      </c>
      <c r="I195" s="2">
        <v>2280</v>
      </c>
      <c r="J195" s="2">
        <v>535000</v>
      </c>
      <c r="K195" s="2">
        <v>0.77822049999999998</v>
      </c>
      <c r="L195" s="4" t="s">
        <v>99</v>
      </c>
      <c r="M195" s="1" t="s">
        <v>28</v>
      </c>
      <c r="N195" s="1" t="s">
        <v>27</v>
      </c>
      <c r="O195" s="1" t="s">
        <v>26</v>
      </c>
      <c r="P195" s="1" t="s">
        <v>25</v>
      </c>
      <c r="Q195" s="1" t="s">
        <v>97</v>
      </c>
      <c r="R195" s="1" t="s">
        <v>97</v>
      </c>
      <c r="S195">
        <f t="shared" si="4"/>
        <v>2.572163475278651E-2</v>
      </c>
      <c r="T195">
        <f t="shared" si="5"/>
        <v>2.7586206896551724E-2</v>
      </c>
    </row>
    <row r="196" spans="1:20" x14ac:dyDescent="0.25">
      <c r="A196" s="1" t="s">
        <v>13</v>
      </c>
      <c r="B196" s="1" t="s">
        <v>92</v>
      </c>
      <c r="C196" s="1">
        <v>4</v>
      </c>
      <c r="D196" s="1">
        <v>671</v>
      </c>
      <c r="E196" s="1">
        <v>34</v>
      </c>
      <c r="F196" s="1">
        <v>11341</v>
      </c>
      <c r="G196" s="1">
        <v>17</v>
      </c>
      <c r="H196" s="1">
        <v>265</v>
      </c>
      <c r="I196" s="2">
        <v>3020</v>
      </c>
      <c r="J196" s="2">
        <v>492000</v>
      </c>
      <c r="K196" s="2">
        <v>0.7782289</v>
      </c>
      <c r="L196" s="4" t="s">
        <v>100</v>
      </c>
      <c r="M196" s="1" t="s">
        <v>15</v>
      </c>
      <c r="N196" s="1" t="s">
        <v>64</v>
      </c>
      <c r="O196" s="1" t="s">
        <v>15</v>
      </c>
      <c r="P196" s="1" t="s">
        <v>64</v>
      </c>
      <c r="Q196" s="1" t="s">
        <v>97</v>
      </c>
      <c r="R196" s="1" t="s">
        <v>97</v>
      </c>
      <c r="S196">
        <f t="shared" ref="S196:S259" si="6">G196/(G196+H196+I196)</f>
        <v>5.1483949121744399E-3</v>
      </c>
      <c r="T196">
        <f t="shared" ref="T196:T259" si="7">C196/(C196+D196+E196)</f>
        <v>5.6417489421720732E-3</v>
      </c>
    </row>
    <row r="197" spans="1:20" x14ac:dyDescent="0.25">
      <c r="A197" s="1" t="s">
        <v>78</v>
      </c>
      <c r="B197" s="1" t="s">
        <v>71</v>
      </c>
      <c r="C197" s="1">
        <v>20</v>
      </c>
      <c r="D197" s="1">
        <v>363</v>
      </c>
      <c r="E197" s="1">
        <v>439</v>
      </c>
      <c r="F197" s="1">
        <v>21057</v>
      </c>
      <c r="G197" s="1">
        <v>122</v>
      </c>
      <c r="H197" s="1">
        <v>3904</v>
      </c>
      <c r="I197" s="2">
        <v>1220</v>
      </c>
      <c r="J197" s="2">
        <v>122000</v>
      </c>
      <c r="K197" s="2">
        <v>0.80477989999999999</v>
      </c>
      <c r="L197" s="4" t="s">
        <v>100</v>
      </c>
      <c r="M197" s="1" t="s">
        <v>37</v>
      </c>
      <c r="N197" s="1" t="s">
        <v>50</v>
      </c>
      <c r="O197" s="1" t="s">
        <v>37</v>
      </c>
      <c r="P197" s="1" t="s">
        <v>50</v>
      </c>
      <c r="Q197" s="1" t="s">
        <v>97</v>
      </c>
      <c r="R197" s="1" t="s">
        <v>97</v>
      </c>
      <c r="S197">
        <f t="shared" si="6"/>
        <v>2.3255813953488372E-2</v>
      </c>
      <c r="T197">
        <f t="shared" si="7"/>
        <v>2.4330900243309004E-2</v>
      </c>
    </row>
    <row r="198" spans="1:20" x14ac:dyDescent="0.25">
      <c r="A198" s="1" t="s">
        <v>34</v>
      </c>
      <c r="B198" s="1" t="s">
        <v>13</v>
      </c>
      <c r="C198" s="1">
        <v>84</v>
      </c>
      <c r="D198" s="1">
        <v>276</v>
      </c>
      <c r="E198" s="1">
        <v>1843</v>
      </c>
      <c r="F198" s="1">
        <v>16226</v>
      </c>
      <c r="G198" s="1">
        <v>1066</v>
      </c>
      <c r="H198" s="1">
        <v>295</v>
      </c>
      <c r="I198" s="2">
        <v>25700</v>
      </c>
      <c r="J198" s="2">
        <v>204000</v>
      </c>
      <c r="K198" s="2">
        <v>0.81974440000000004</v>
      </c>
      <c r="L198" s="4" t="s">
        <v>98</v>
      </c>
      <c r="M198" s="1" t="s">
        <v>15</v>
      </c>
      <c r="N198" s="1" t="s">
        <v>15</v>
      </c>
      <c r="O198" s="1" t="s">
        <v>16</v>
      </c>
      <c r="P198" s="1" t="s">
        <v>15</v>
      </c>
      <c r="Q198" s="1" t="s">
        <v>97</v>
      </c>
      <c r="R198" s="1" t="s">
        <v>97</v>
      </c>
      <c r="S198">
        <f t="shared" si="6"/>
        <v>3.9392483648054394E-2</v>
      </c>
      <c r="T198">
        <f t="shared" si="7"/>
        <v>3.8129822968679075E-2</v>
      </c>
    </row>
    <row r="199" spans="1:20" x14ac:dyDescent="0.25">
      <c r="A199" s="1" t="s">
        <v>65</v>
      </c>
      <c r="B199" s="1" t="s">
        <v>60</v>
      </c>
      <c r="C199" s="1">
        <v>27</v>
      </c>
      <c r="D199" s="1">
        <v>175</v>
      </c>
      <c r="E199" s="1">
        <v>874</v>
      </c>
      <c r="F199" s="1">
        <v>9609</v>
      </c>
      <c r="G199" s="1">
        <v>171</v>
      </c>
      <c r="H199" s="1">
        <v>644</v>
      </c>
      <c r="I199" s="2">
        <v>5500</v>
      </c>
      <c r="J199" s="2">
        <v>340000</v>
      </c>
      <c r="K199" s="2">
        <v>0.83794270000000004</v>
      </c>
      <c r="L199" s="4" t="s">
        <v>99</v>
      </c>
      <c r="M199" s="1" t="s">
        <v>51</v>
      </c>
      <c r="N199" s="1" t="s">
        <v>44</v>
      </c>
      <c r="O199" s="1" t="s">
        <v>28</v>
      </c>
      <c r="P199" s="1" t="s">
        <v>50</v>
      </c>
      <c r="Q199" s="1" t="s">
        <v>97</v>
      </c>
      <c r="R199" s="1" t="s">
        <v>97</v>
      </c>
      <c r="S199">
        <f t="shared" si="6"/>
        <v>2.7078384798099764E-2</v>
      </c>
      <c r="T199">
        <f t="shared" si="7"/>
        <v>2.5092936802973979E-2</v>
      </c>
    </row>
    <row r="200" spans="1:20" x14ac:dyDescent="0.25">
      <c r="A200" s="1" t="s">
        <v>82</v>
      </c>
      <c r="B200" s="1" t="s">
        <v>59</v>
      </c>
      <c r="C200" s="1">
        <v>31</v>
      </c>
      <c r="D200" s="1">
        <v>379</v>
      </c>
      <c r="E200" s="1">
        <v>1098</v>
      </c>
      <c r="F200" s="1">
        <v>31523</v>
      </c>
      <c r="G200" s="1">
        <v>132</v>
      </c>
      <c r="H200" s="1">
        <v>3708</v>
      </c>
      <c r="I200" s="2">
        <v>2200</v>
      </c>
      <c r="J200" s="2">
        <v>189000</v>
      </c>
      <c r="K200" s="2">
        <v>0.84309279999999998</v>
      </c>
      <c r="L200" s="4" t="s">
        <v>100</v>
      </c>
      <c r="M200" s="1" t="s">
        <v>37</v>
      </c>
      <c r="N200" s="1" t="s">
        <v>50</v>
      </c>
      <c r="O200" s="1" t="s">
        <v>37</v>
      </c>
      <c r="P200" s="1" t="s">
        <v>50</v>
      </c>
      <c r="Q200" s="1" t="s">
        <v>97</v>
      </c>
      <c r="R200" s="1" t="s">
        <v>97</v>
      </c>
      <c r="S200">
        <f t="shared" si="6"/>
        <v>2.1854304635761591E-2</v>
      </c>
      <c r="T200">
        <f t="shared" si="7"/>
        <v>2.0557029177718834E-2</v>
      </c>
    </row>
    <row r="201" spans="1:20" x14ac:dyDescent="0.25">
      <c r="A201" s="1" t="s">
        <v>36</v>
      </c>
      <c r="B201" s="1" t="s">
        <v>13</v>
      </c>
      <c r="C201" s="1">
        <v>8</v>
      </c>
      <c r="D201" s="1">
        <v>232</v>
      </c>
      <c r="E201" s="1">
        <v>164</v>
      </c>
      <c r="F201" s="1">
        <v>12911</v>
      </c>
      <c r="G201" s="1">
        <v>33</v>
      </c>
      <c r="H201" s="1">
        <v>270</v>
      </c>
      <c r="I201" s="2">
        <v>1110</v>
      </c>
      <c r="J201" s="2">
        <v>271000</v>
      </c>
      <c r="K201" s="2">
        <v>0.84937079999999998</v>
      </c>
      <c r="L201" s="4" t="s">
        <v>99</v>
      </c>
      <c r="M201" s="1" t="s">
        <v>25</v>
      </c>
      <c r="N201" s="1" t="s">
        <v>15</v>
      </c>
      <c r="O201" s="1" t="s">
        <v>27</v>
      </c>
      <c r="P201" s="1" t="s">
        <v>15</v>
      </c>
      <c r="Q201" s="1" t="s">
        <v>97</v>
      </c>
      <c r="R201" s="1" t="s">
        <v>97</v>
      </c>
      <c r="S201">
        <f t="shared" si="6"/>
        <v>2.3354564755838639E-2</v>
      </c>
      <c r="T201">
        <f t="shared" si="7"/>
        <v>1.9801980198019802E-2</v>
      </c>
    </row>
    <row r="202" spans="1:20" x14ac:dyDescent="0.25">
      <c r="A202" s="1" t="s">
        <v>68</v>
      </c>
      <c r="B202" s="1" t="s">
        <v>62</v>
      </c>
      <c r="C202" s="1">
        <v>42</v>
      </c>
      <c r="D202" s="1">
        <v>462</v>
      </c>
      <c r="E202" s="1">
        <v>1068</v>
      </c>
      <c r="F202" s="1">
        <v>20660</v>
      </c>
      <c r="G202" s="1">
        <v>134</v>
      </c>
      <c r="H202" s="1">
        <v>1783</v>
      </c>
      <c r="I202" s="2">
        <v>3290</v>
      </c>
      <c r="J202" s="2">
        <v>574000</v>
      </c>
      <c r="K202" s="2">
        <v>0.85647980000000001</v>
      </c>
      <c r="L202" s="4" t="s">
        <v>99</v>
      </c>
      <c r="M202" s="1" t="s">
        <v>28</v>
      </c>
      <c r="N202" s="1" t="s">
        <v>43</v>
      </c>
      <c r="O202" s="1" t="s">
        <v>26</v>
      </c>
      <c r="P202" s="1" t="s">
        <v>44</v>
      </c>
      <c r="Q202" s="1" t="s">
        <v>97</v>
      </c>
      <c r="R202" s="1" t="s">
        <v>97</v>
      </c>
      <c r="S202">
        <f t="shared" si="6"/>
        <v>2.5734588054541964E-2</v>
      </c>
      <c r="T202">
        <f t="shared" si="7"/>
        <v>2.6717557251908396E-2</v>
      </c>
    </row>
    <row r="203" spans="1:20" x14ac:dyDescent="0.25">
      <c r="A203" s="1" t="s">
        <v>73</v>
      </c>
      <c r="B203" s="1" t="s">
        <v>53</v>
      </c>
      <c r="C203" s="1">
        <v>132</v>
      </c>
      <c r="D203" s="1">
        <v>1226</v>
      </c>
      <c r="E203" s="1">
        <v>2601</v>
      </c>
      <c r="F203" s="1">
        <v>56365</v>
      </c>
      <c r="G203" s="1">
        <v>9</v>
      </c>
      <c r="H203" s="1">
        <v>130</v>
      </c>
      <c r="I203" s="2">
        <v>168</v>
      </c>
      <c r="J203" s="2">
        <v>115000</v>
      </c>
      <c r="K203" s="2">
        <v>0.86819259999999998</v>
      </c>
      <c r="L203" s="4" t="s">
        <v>99</v>
      </c>
      <c r="M203" s="1" t="s">
        <v>37</v>
      </c>
      <c r="N203" s="1" t="s">
        <v>55</v>
      </c>
      <c r="O203" s="1" t="s">
        <v>31</v>
      </c>
      <c r="P203" s="1" t="s">
        <v>57</v>
      </c>
      <c r="Q203" s="1" t="s">
        <v>97</v>
      </c>
      <c r="R203" s="1" t="s">
        <v>97</v>
      </c>
      <c r="S203">
        <f t="shared" si="6"/>
        <v>2.9315960912052116E-2</v>
      </c>
      <c r="T203">
        <f t="shared" si="7"/>
        <v>3.334175296792119E-2</v>
      </c>
    </row>
    <row r="204" spans="1:20" x14ac:dyDescent="0.25">
      <c r="A204" s="1" t="s">
        <v>84</v>
      </c>
      <c r="B204" s="1" t="s">
        <v>46</v>
      </c>
      <c r="C204" s="1">
        <v>20</v>
      </c>
      <c r="D204" s="1">
        <v>164</v>
      </c>
      <c r="E204" s="1">
        <v>169</v>
      </c>
      <c r="F204" s="1">
        <v>8000</v>
      </c>
      <c r="G204" s="1">
        <v>74</v>
      </c>
      <c r="H204" s="1">
        <v>808</v>
      </c>
      <c r="I204" s="2">
        <v>354</v>
      </c>
      <c r="J204" s="2">
        <v>215000</v>
      </c>
      <c r="K204" s="2">
        <v>0.898837</v>
      </c>
      <c r="L204" s="4" t="s">
        <v>99</v>
      </c>
      <c r="M204" s="1" t="s">
        <v>27</v>
      </c>
      <c r="N204" s="1" t="s">
        <v>44</v>
      </c>
      <c r="O204" s="1" t="s">
        <v>25</v>
      </c>
      <c r="P204" s="1" t="s">
        <v>43</v>
      </c>
      <c r="Q204" s="1" t="s">
        <v>97</v>
      </c>
      <c r="R204" s="1" t="s">
        <v>97</v>
      </c>
      <c r="S204">
        <f t="shared" si="6"/>
        <v>5.9870550161812294E-2</v>
      </c>
      <c r="T204">
        <f t="shared" si="7"/>
        <v>5.6657223796033995E-2</v>
      </c>
    </row>
    <row r="205" spans="1:20" x14ac:dyDescent="0.25">
      <c r="A205" s="1" t="s">
        <v>52</v>
      </c>
      <c r="B205" s="1" t="s">
        <v>58</v>
      </c>
      <c r="C205" s="1">
        <v>16</v>
      </c>
      <c r="D205" s="1">
        <v>181</v>
      </c>
      <c r="E205" s="1">
        <v>514</v>
      </c>
      <c r="F205" s="1">
        <v>10829</v>
      </c>
      <c r="G205" s="1">
        <v>219</v>
      </c>
      <c r="H205" s="1">
        <v>4964</v>
      </c>
      <c r="I205" s="2">
        <v>3810</v>
      </c>
      <c r="J205" s="2">
        <v>146000</v>
      </c>
      <c r="K205" s="2">
        <v>0.89896940000000003</v>
      </c>
      <c r="L205" s="4" t="s">
        <v>100</v>
      </c>
      <c r="M205" s="1" t="s">
        <v>21</v>
      </c>
      <c r="N205" s="1" t="s">
        <v>20</v>
      </c>
      <c r="O205" s="1" t="s">
        <v>21</v>
      </c>
      <c r="P205" s="1" t="s">
        <v>20</v>
      </c>
      <c r="Q205" s="1" t="s">
        <v>97</v>
      </c>
      <c r="R205" s="1" t="s">
        <v>97</v>
      </c>
      <c r="S205">
        <f t="shared" si="6"/>
        <v>2.4352273990881797E-2</v>
      </c>
      <c r="T205">
        <f t="shared" si="7"/>
        <v>2.2503516174402251E-2</v>
      </c>
    </row>
    <row r="206" spans="1:20" x14ac:dyDescent="0.25">
      <c r="A206" s="1" t="s">
        <v>32</v>
      </c>
      <c r="B206" s="1" t="s">
        <v>75</v>
      </c>
      <c r="C206" s="1">
        <v>42</v>
      </c>
      <c r="D206" s="1">
        <v>344</v>
      </c>
      <c r="E206" s="1">
        <v>1395</v>
      </c>
      <c r="F206" s="1">
        <v>16845</v>
      </c>
      <c r="G206" s="1">
        <v>58</v>
      </c>
      <c r="H206" s="1">
        <v>408</v>
      </c>
      <c r="I206" s="2">
        <v>1890</v>
      </c>
      <c r="J206" s="2">
        <v>590000</v>
      </c>
      <c r="K206" s="2">
        <v>0.91865969999999997</v>
      </c>
      <c r="L206" s="4" t="s">
        <v>99</v>
      </c>
      <c r="M206" s="1" t="s">
        <v>16</v>
      </c>
      <c r="N206" s="1" t="s">
        <v>15</v>
      </c>
      <c r="O206" s="1" t="s">
        <v>15</v>
      </c>
      <c r="P206" s="1" t="s">
        <v>15</v>
      </c>
      <c r="Q206" s="1" t="s">
        <v>97</v>
      </c>
      <c r="R206" s="1" t="s">
        <v>97</v>
      </c>
      <c r="S206">
        <f t="shared" si="6"/>
        <v>2.4617996604414261E-2</v>
      </c>
      <c r="T206">
        <f t="shared" si="7"/>
        <v>2.3582257158899493E-2</v>
      </c>
    </row>
    <row r="207" spans="1:20" x14ac:dyDescent="0.25">
      <c r="A207" s="1" t="s">
        <v>42</v>
      </c>
      <c r="B207" s="1" t="s">
        <v>36</v>
      </c>
      <c r="C207" s="1">
        <v>10</v>
      </c>
      <c r="D207" s="1">
        <v>180</v>
      </c>
      <c r="E207" s="1">
        <v>153</v>
      </c>
      <c r="F207" s="1">
        <v>8454</v>
      </c>
      <c r="G207" s="1">
        <v>157</v>
      </c>
      <c r="H207" s="1">
        <v>4332</v>
      </c>
      <c r="I207" s="2">
        <v>461</v>
      </c>
      <c r="J207" s="2">
        <v>559000</v>
      </c>
      <c r="K207" s="2">
        <v>1</v>
      </c>
      <c r="L207" s="4" t="s">
        <v>99</v>
      </c>
      <c r="M207" s="1" t="s">
        <v>43</v>
      </c>
      <c r="N207" s="1" t="s">
        <v>25</v>
      </c>
      <c r="O207" s="1" t="s">
        <v>44</v>
      </c>
      <c r="P207" s="1" t="s">
        <v>27</v>
      </c>
      <c r="Q207" s="1" t="s">
        <v>97</v>
      </c>
      <c r="R207" s="1" t="s">
        <v>97</v>
      </c>
      <c r="S207">
        <f t="shared" si="6"/>
        <v>3.171717171717172E-2</v>
      </c>
      <c r="T207">
        <f t="shared" si="7"/>
        <v>2.9154518950437316E-2</v>
      </c>
    </row>
    <row r="208" spans="1:20" x14ac:dyDescent="0.25">
      <c r="A208" s="1" t="s">
        <v>45</v>
      </c>
      <c r="B208" s="1" t="s">
        <v>75</v>
      </c>
      <c r="C208" s="1">
        <v>3</v>
      </c>
      <c r="D208" s="1">
        <v>316</v>
      </c>
      <c r="E208" s="1">
        <v>109</v>
      </c>
      <c r="F208" s="1">
        <v>20901</v>
      </c>
      <c r="G208" s="1">
        <v>6</v>
      </c>
      <c r="H208" s="1">
        <v>169</v>
      </c>
      <c r="I208" s="2">
        <v>669</v>
      </c>
      <c r="J208" s="2">
        <v>268000</v>
      </c>
      <c r="K208" s="2">
        <v>1</v>
      </c>
      <c r="L208" s="4" t="s">
        <v>99</v>
      </c>
      <c r="M208" s="1" t="s">
        <v>27</v>
      </c>
      <c r="N208" s="1" t="s">
        <v>15</v>
      </c>
      <c r="O208" s="1" t="s">
        <v>25</v>
      </c>
      <c r="P208" s="1" t="s">
        <v>15</v>
      </c>
      <c r="Q208" s="1" t="s">
        <v>97</v>
      </c>
      <c r="R208" s="1" t="s">
        <v>97</v>
      </c>
      <c r="S208">
        <f t="shared" si="6"/>
        <v>7.1090047393364926E-3</v>
      </c>
      <c r="T208">
        <f t="shared" si="7"/>
        <v>7.0093457943925233E-3</v>
      </c>
    </row>
    <row r="209" spans="1:20" x14ac:dyDescent="0.25">
      <c r="A209" s="1" t="s">
        <v>58</v>
      </c>
      <c r="B209" s="1" t="s">
        <v>46</v>
      </c>
      <c r="C209" s="1">
        <v>2</v>
      </c>
      <c r="D209" s="1">
        <v>217</v>
      </c>
      <c r="E209" s="1">
        <v>20</v>
      </c>
      <c r="F209" s="1">
        <v>16562</v>
      </c>
      <c r="G209" s="1">
        <v>49</v>
      </c>
      <c r="H209" s="1">
        <v>102</v>
      </c>
      <c r="I209" s="2">
        <v>5180</v>
      </c>
      <c r="J209" s="2">
        <v>485000</v>
      </c>
      <c r="K209" s="2">
        <v>1</v>
      </c>
      <c r="L209" s="4" t="s">
        <v>100</v>
      </c>
      <c r="M209" s="1" t="s">
        <v>20</v>
      </c>
      <c r="N209" s="1" t="s">
        <v>44</v>
      </c>
      <c r="O209" s="1" t="s">
        <v>20</v>
      </c>
      <c r="P209" s="1" t="s">
        <v>43</v>
      </c>
      <c r="Q209" s="1" t="s">
        <v>97</v>
      </c>
      <c r="R209" s="1" t="s">
        <v>97</v>
      </c>
      <c r="S209">
        <f t="shared" si="6"/>
        <v>9.1915212905646221E-3</v>
      </c>
      <c r="T209">
        <f t="shared" si="7"/>
        <v>8.368200836820083E-3</v>
      </c>
    </row>
    <row r="210" spans="1:20" x14ac:dyDescent="0.25">
      <c r="A210" s="1" t="s">
        <v>73</v>
      </c>
      <c r="B210" s="1" t="s">
        <v>67</v>
      </c>
      <c r="C210" s="1">
        <v>67</v>
      </c>
      <c r="D210" s="1">
        <v>1587</v>
      </c>
      <c r="E210" s="1">
        <v>1236</v>
      </c>
      <c r="F210" s="1">
        <v>56365</v>
      </c>
      <c r="G210" s="1">
        <v>10</v>
      </c>
      <c r="H210" s="1">
        <v>180</v>
      </c>
      <c r="I210" s="2">
        <v>255</v>
      </c>
      <c r="J210" s="2">
        <v>115000</v>
      </c>
      <c r="K210" s="2">
        <v>1</v>
      </c>
      <c r="L210" s="4" t="s">
        <v>99</v>
      </c>
      <c r="M210" s="1" t="s">
        <v>37</v>
      </c>
      <c r="N210" s="1" t="s">
        <v>31</v>
      </c>
      <c r="O210" s="1" t="s">
        <v>31</v>
      </c>
      <c r="P210" s="1" t="s">
        <v>31</v>
      </c>
      <c r="Q210" s="1" t="s">
        <v>97</v>
      </c>
      <c r="R210" s="1" t="s">
        <v>97</v>
      </c>
      <c r="S210">
        <f t="shared" si="6"/>
        <v>2.247191011235955E-2</v>
      </c>
      <c r="T210">
        <f t="shared" si="7"/>
        <v>2.3183391003460209E-2</v>
      </c>
    </row>
    <row r="211" spans="1:20" x14ac:dyDescent="0.25">
      <c r="A211" s="1" t="s">
        <v>79</v>
      </c>
      <c r="B211" s="1" t="s">
        <v>66</v>
      </c>
      <c r="C211" s="1">
        <v>125</v>
      </c>
      <c r="D211" s="1">
        <v>1722</v>
      </c>
      <c r="E211" s="1">
        <v>1027</v>
      </c>
      <c r="F211" s="1">
        <v>31431</v>
      </c>
      <c r="G211" s="1">
        <v>45</v>
      </c>
      <c r="H211" s="1">
        <v>592</v>
      </c>
      <c r="I211" s="2">
        <v>1390</v>
      </c>
      <c r="J211" s="2">
        <v>135000</v>
      </c>
      <c r="K211" s="2">
        <v>9.0808139999999998E-5</v>
      </c>
      <c r="L211" s="4" t="s">
        <v>99</v>
      </c>
      <c r="M211" s="1" t="s">
        <v>37</v>
      </c>
      <c r="N211" s="1" t="s">
        <v>20</v>
      </c>
      <c r="O211" s="1" t="s">
        <v>16</v>
      </c>
      <c r="P211" s="1" t="s">
        <v>50</v>
      </c>
      <c r="Q211" s="1" t="s">
        <v>104</v>
      </c>
      <c r="R211" s="1" t="s">
        <v>97</v>
      </c>
      <c r="S211">
        <f t="shared" si="6"/>
        <v>2.2200296003946719E-2</v>
      </c>
      <c r="T211">
        <f t="shared" si="7"/>
        <v>4.3493389004871257E-2</v>
      </c>
    </row>
    <row r="212" spans="1:20" x14ac:dyDescent="0.25">
      <c r="A212" s="1" t="s">
        <v>91</v>
      </c>
      <c r="B212" s="1" t="s">
        <v>90</v>
      </c>
      <c r="C212" s="1">
        <v>36</v>
      </c>
      <c r="D212" s="1">
        <v>1241</v>
      </c>
      <c r="E212" s="1">
        <v>2012</v>
      </c>
      <c r="F212" s="1">
        <v>184514</v>
      </c>
      <c r="G212" s="1">
        <v>16</v>
      </c>
      <c r="H212" s="1">
        <v>4175</v>
      </c>
      <c r="I212" s="2">
        <v>405</v>
      </c>
      <c r="J212" s="2">
        <v>212000</v>
      </c>
      <c r="K212" s="2">
        <v>9.6921590000000003E-5</v>
      </c>
      <c r="L212" s="4" t="s">
        <v>100</v>
      </c>
      <c r="M212" s="1" t="s">
        <v>64</v>
      </c>
      <c r="N212" s="1" t="s">
        <v>51</v>
      </c>
      <c r="O212" s="1" t="s">
        <v>64</v>
      </c>
      <c r="P212" s="1" t="s">
        <v>51</v>
      </c>
      <c r="Q212" s="1" t="s">
        <v>104</v>
      </c>
      <c r="R212" s="1" t="s">
        <v>97</v>
      </c>
      <c r="S212">
        <f t="shared" si="6"/>
        <v>3.4812880765883376E-3</v>
      </c>
      <c r="T212">
        <f t="shared" si="7"/>
        <v>1.0945576162967468E-2</v>
      </c>
    </row>
    <row r="213" spans="1:20" x14ac:dyDescent="0.25">
      <c r="A213" s="1" t="s">
        <v>65</v>
      </c>
      <c r="B213" s="1" t="s">
        <v>85</v>
      </c>
      <c r="C213" s="1">
        <v>189</v>
      </c>
      <c r="D213" s="1">
        <v>519</v>
      </c>
      <c r="E213" s="1">
        <v>6860</v>
      </c>
      <c r="F213" s="1">
        <v>36384</v>
      </c>
      <c r="G213" s="1">
        <v>170</v>
      </c>
      <c r="H213" s="1">
        <v>4674</v>
      </c>
      <c r="I213" s="2">
        <v>5500</v>
      </c>
      <c r="J213" s="2">
        <v>340000</v>
      </c>
      <c r="K213" s="2">
        <v>9.8679490000000002E-5</v>
      </c>
      <c r="L213" s="4" t="s">
        <v>100</v>
      </c>
      <c r="M213" s="1" t="s">
        <v>51</v>
      </c>
      <c r="N213" s="1" t="s">
        <v>50</v>
      </c>
      <c r="O213" s="1" t="s">
        <v>51</v>
      </c>
      <c r="P213" s="1" t="s">
        <v>50</v>
      </c>
      <c r="Q213" s="1" t="s">
        <v>104</v>
      </c>
      <c r="R213" s="1" t="s">
        <v>97</v>
      </c>
      <c r="S213">
        <f t="shared" si="6"/>
        <v>1.6434648105181748E-2</v>
      </c>
      <c r="T213">
        <f t="shared" si="7"/>
        <v>2.4973572938689216E-2</v>
      </c>
    </row>
    <row r="214" spans="1:20" x14ac:dyDescent="0.25">
      <c r="A214" s="1" t="s">
        <v>49</v>
      </c>
      <c r="B214" s="1" t="s">
        <v>70</v>
      </c>
      <c r="C214" s="1">
        <v>337</v>
      </c>
      <c r="D214" s="1">
        <v>5316</v>
      </c>
      <c r="E214" s="1">
        <v>24971</v>
      </c>
      <c r="F214" s="1">
        <v>613531</v>
      </c>
      <c r="G214" s="1">
        <v>167</v>
      </c>
      <c r="H214" s="1">
        <v>13216</v>
      </c>
      <c r="I214" s="2">
        <v>8440</v>
      </c>
      <c r="J214" s="2">
        <v>907000</v>
      </c>
      <c r="K214" s="2">
        <v>1.101098E-4</v>
      </c>
      <c r="L214" s="4" t="s">
        <v>100</v>
      </c>
      <c r="M214" s="1" t="s">
        <v>50</v>
      </c>
      <c r="N214" s="1" t="s">
        <v>51</v>
      </c>
      <c r="O214" s="1" t="s">
        <v>50</v>
      </c>
      <c r="P214" s="1" t="s">
        <v>51</v>
      </c>
      <c r="Q214" s="1" t="s">
        <v>104</v>
      </c>
      <c r="R214" s="1" t="s">
        <v>97</v>
      </c>
      <c r="S214">
        <f t="shared" si="6"/>
        <v>7.6524767447188743E-3</v>
      </c>
      <c r="T214">
        <f t="shared" si="7"/>
        <v>1.1004440961337514E-2</v>
      </c>
    </row>
    <row r="215" spans="1:20" x14ac:dyDescent="0.25">
      <c r="A215" s="1" t="s">
        <v>85</v>
      </c>
      <c r="B215" s="1" t="s">
        <v>19</v>
      </c>
      <c r="C215" s="1">
        <v>1833</v>
      </c>
      <c r="D215" s="1">
        <v>15735</v>
      </c>
      <c r="E215" s="1">
        <v>15014</v>
      </c>
      <c r="F215" s="1">
        <v>417377</v>
      </c>
      <c r="G215" s="1">
        <v>186</v>
      </c>
      <c r="H215" s="1">
        <v>1893</v>
      </c>
      <c r="I215" s="2">
        <v>2360</v>
      </c>
      <c r="J215" s="2">
        <v>233000</v>
      </c>
      <c r="K215" s="2">
        <v>1.145197E-4</v>
      </c>
      <c r="L215" s="4" t="s">
        <v>99</v>
      </c>
      <c r="M215" s="1" t="s">
        <v>50</v>
      </c>
      <c r="N215" s="1" t="s">
        <v>21</v>
      </c>
      <c r="O215" s="1" t="s">
        <v>20</v>
      </c>
      <c r="P215" s="1" t="s">
        <v>51</v>
      </c>
      <c r="Q215" s="1" t="s">
        <v>104</v>
      </c>
      <c r="R215" s="1" t="s">
        <v>97</v>
      </c>
      <c r="S215">
        <f t="shared" si="6"/>
        <v>4.1901329128182022E-2</v>
      </c>
      <c r="T215">
        <f t="shared" si="7"/>
        <v>5.6258056595666316E-2</v>
      </c>
    </row>
    <row r="216" spans="1:20" x14ac:dyDescent="0.25">
      <c r="A216" s="1" t="s">
        <v>36</v>
      </c>
      <c r="B216" s="1" t="s">
        <v>60</v>
      </c>
      <c r="C216" s="1">
        <v>24</v>
      </c>
      <c r="D216" s="1">
        <v>571</v>
      </c>
      <c r="E216" s="1">
        <v>152</v>
      </c>
      <c r="F216" s="1">
        <v>7534</v>
      </c>
      <c r="G216" s="1">
        <v>412</v>
      </c>
      <c r="H216" s="1">
        <v>29437</v>
      </c>
      <c r="I216" s="2">
        <v>1890</v>
      </c>
      <c r="J216" s="2">
        <v>271000</v>
      </c>
      <c r="K216" s="2">
        <v>1.4561709999999999E-4</v>
      </c>
      <c r="L216" s="4" t="s">
        <v>100</v>
      </c>
      <c r="M216" s="1" t="s">
        <v>25</v>
      </c>
      <c r="N216" s="1" t="s">
        <v>44</v>
      </c>
      <c r="O216" s="1" t="s">
        <v>25</v>
      </c>
      <c r="P216" s="1" t="s">
        <v>44</v>
      </c>
      <c r="Q216" s="1" t="s">
        <v>104</v>
      </c>
      <c r="R216" s="1" t="s">
        <v>97</v>
      </c>
      <c r="S216">
        <f t="shared" si="6"/>
        <v>1.2980875263870947E-2</v>
      </c>
      <c r="T216">
        <f t="shared" si="7"/>
        <v>3.2128514056224897E-2</v>
      </c>
    </row>
    <row r="217" spans="1:20" x14ac:dyDescent="0.25">
      <c r="A217" s="1" t="s">
        <v>33</v>
      </c>
      <c r="B217" s="1" t="s">
        <v>52</v>
      </c>
      <c r="C217" s="1">
        <v>42</v>
      </c>
      <c r="D217" s="1">
        <v>1294</v>
      </c>
      <c r="E217" s="1">
        <v>757</v>
      </c>
      <c r="F217" s="1">
        <v>61574</v>
      </c>
      <c r="G217" s="1">
        <v>236</v>
      </c>
      <c r="H217" s="1">
        <v>19434</v>
      </c>
      <c r="I217" s="2">
        <v>3730</v>
      </c>
      <c r="J217" s="2">
        <v>1110000</v>
      </c>
      <c r="K217" s="2">
        <v>1.6240539999999999E-4</v>
      </c>
      <c r="L217" s="4" t="s">
        <v>100</v>
      </c>
      <c r="M217" s="1" t="s">
        <v>15</v>
      </c>
      <c r="N217" s="1" t="s">
        <v>21</v>
      </c>
      <c r="O217" s="1" t="s">
        <v>15</v>
      </c>
      <c r="P217" s="1" t="s">
        <v>22</v>
      </c>
      <c r="Q217" s="1" t="s">
        <v>104</v>
      </c>
      <c r="R217" s="1" t="s">
        <v>97</v>
      </c>
      <c r="S217">
        <f t="shared" si="6"/>
        <v>1.0085470085470085E-2</v>
      </c>
      <c r="T217">
        <f t="shared" si="7"/>
        <v>2.0066889632107024E-2</v>
      </c>
    </row>
    <row r="218" spans="1:20" x14ac:dyDescent="0.25">
      <c r="A218" s="1" t="s">
        <v>75</v>
      </c>
      <c r="B218" s="1" t="s">
        <v>66</v>
      </c>
      <c r="C218" s="1">
        <v>12</v>
      </c>
      <c r="D218" s="1">
        <v>133</v>
      </c>
      <c r="E218" s="1">
        <v>77</v>
      </c>
      <c r="F218" s="1">
        <v>5987</v>
      </c>
      <c r="G218" s="1">
        <v>27</v>
      </c>
      <c r="H218" s="1">
        <v>2010</v>
      </c>
      <c r="I218" s="2">
        <v>130</v>
      </c>
      <c r="J218" s="2">
        <v>52100</v>
      </c>
      <c r="K218" s="2">
        <v>1.7830560000000001E-4</v>
      </c>
      <c r="L218" s="4" t="s">
        <v>100</v>
      </c>
      <c r="M218" s="1" t="s">
        <v>15</v>
      </c>
      <c r="N218" s="1" t="s">
        <v>20</v>
      </c>
      <c r="O218" s="1" t="s">
        <v>15</v>
      </c>
      <c r="P218" s="1" t="s">
        <v>20</v>
      </c>
      <c r="Q218" s="1" t="s">
        <v>104</v>
      </c>
      <c r="R218" s="1" t="s">
        <v>97</v>
      </c>
      <c r="S218">
        <f t="shared" si="6"/>
        <v>1.2459621596677434E-2</v>
      </c>
      <c r="T218">
        <f t="shared" si="7"/>
        <v>5.4054054054054057E-2</v>
      </c>
    </row>
    <row r="219" spans="1:20" x14ac:dyDescent="0.25">
      <c r="A219" s="1" t="s">
        <v>69</v>
      </c>
      <c r="B219" s="1" t="s">
        <v>13</v>
      </c>
      <c r="C219" s="1">
        <v>7</v>
      </c>
      <c r="D219" s="1">
        <v>111</v>
      </c>
      <c r="E219" s="1">
        <v>109</v>
      </c>
      <c r="F219" s="1">
        <v>5578</v>
      </c>
      <c r="G219" s="1">
        <v>27</v>
      </c>
      <c r="H219" s="1">
        <v>5757</v>
      </c>
      <c r="I219" s="2">
        <v>266</v>
      </c>
      <c r="J219" s="2">
        <v>174000</v>
      </c>
      <c r="K219" s="2">
        <v>2.0103809999999999E-4</v>
      </c>
      <c r="L219" s="4" t="s">
        <v>100</v>
      </c>
      <c r="M219" s="1" t="s">
        <v>20</v>
      </c>
      <c r="N219" s="1" t="s">
        <v>15</v>
      </c>
      <c r="O219" s="1" t="s">
        <v>20</v>
      </c>
      <c r="P219" s="1" t="s">
        <v>15</v>
      </c>
      <c r="Q219" s="1" t="s">
        <v>104</v>
      </c>
      <c r="R219" s="1" t="s">
        <v>97</v>
      </c>
      <c r="S219">
        <f t="shared" si="6"/>
        <v>4.4628099173553721E-3</v>
      </c>
      <c r="T219">
        <f t="shared" si="7"/>
        <v>3.0837004405286344E-2</v>
      </c>
    </row>
    <row r="220" spans="1:20" x14ac:dyDescent="0.25">
      <c r="A220" s="1" t="s">
        <v>70</v>
      </c>
      <c r="B220" s="1" t="s">
        <v>41</v>
      </c>
      <c r="C220" s="1">
        <v>102</v>
      </c>
      <c r="D220" s="1">
        <v>1457</v>
      </c>
      <c r="E220" s="1">
        <v>430</v>
      </c>
      <c r="F220" s="1">
        <v>27743</v>
      </c>
      <c r="G220" s="1">
        <v>37</v>
      </c>
      <c r="H220" s="1">
        <v>894</v>
      </c>
      <c r="I220" s="2">
        <v>522</v>
      </c>
      <c r="J220" s="2">
        <v>117000</v>
      </c>
      <c r="K220" s="2">
        <v>2.115947E-4</v>
      </c>
      <c r="L220" s="4" t="s">
        <v>99</v>
      </c>
      <c r="M220" s="1" t="s">
        <v>51</v>
      </c>
      <c r="N220" s="1" t="s">
        <v>16</v>
      </c>
      <c r="O220" s="1" t="s">
        <v>21</v>
      </c>
      <c r="P220" s="1" t="s">
        <v>37</v>
      </c>
      <c r="Q220" s="1" t="s">
        <v>104</v>
      </c>
      <c r="R220" s="1" t="s">
        <v>97</v>
      </c>
      <c r="S220">
        <f t="shared" si="6"/>
        <v>2.5464556090846524E-2</v>
      </c>
      <c r="T220">
        <f t="shared" si="7"/>
        <v>5.128205128205128E-2</v>
      </c>
    </row>
    <row r="221" spans="1:20" x14ac:dyDescent="0.25">
      <c r="A221" s="1" t="s">
        <v>85</v>
      </c>
      <c r="B221" s="1" t="s">
        <v>78</v>
      </c>
      <c r="C221" s="1">
        <v>54</v>
      </c>
      <c r="D221" s="1">
        <v>1085</v>
      </c>
      <c r="E221" s="1">
        <v>1186</v>
      </c>
      <c r="F221" s="1">
        <v>70399</v>
      </c>
      <c r="G221" s="1">
        <v>178</v>
      </c>
      <c r="H221" s="1">
        <v>12288</v>
      </c>
      <c r="I221" s="2">
        <v>1580</v>
      </c>
      <c r="J221" s="2">
        <v>233000</v>
      </c>
      <c r="K221" s="2">
        <v>2.1587789999999999E-4</v>
      </c>
      <c r="L221" s="4" t="s">
        <v>100</v>
      </c>
      <c r="M221" s="1" t="s">
        <v>50</v>
      </c>
      <c r="N221" s="1" t="s">
        <v>37</v>
      </c>
      <c r="O221" s="1" t="s">
        <v>50</v>
      </c>
      <c r="P221" s="1" t="s">
        <v>37</v>
      </c>
      <c r="Q221" s="1" t="s">
        <v>104</v>
      </c>
      <c r="R221" s="1" t="s">
        <v>97</v>
      </c>
      <c r="S221">
        <f t="shared" si="6"/>
        <v>1.2672647016944327E-2</v>
      </c>
      <c r="T221">
        <f t="shared" si="7"/>
        <v>2.3225806451612905E-2</v>
      </c>
    </row>
    <row r="222" spans="1:20" x14ac:dyDescent="0.25">
      <c r="A222" s="1" t="s">
        <v>58</v>
      </c>
      <c r="B222" s="1" t="s">
        <v>14</v>
      </c>
      <c r="C222" s="1">
        <v>15</v>
      </c>
      <c r="D222" s="1">
        <v>223</v>
      </c>
      <c r="E222" s="1">
        <v>392</v>
      </c>
      <c r="F222" s="1">
        <v>24829</v>
      </c>
      <c r="G222" s="1">
        <v>40</v>
      </c>
      <c r="H222" s="1">
        <v>5181</v>
      </c>
      <c r="I222" s="2">
        <v>421</v>
      </c>
      <c r="J222" s="2">
        <v>485000</v>
      </c>
      <c r="K222" s="2">
        <v>2.7644239999999998E-4</v>
      </c>
      <c r="L222" s="4" t="s">
        <v>100</v>
      </c>
      <c r="M222" s="1" t="s">
        <v>20</v>
      </c>
      <c r="N222" s="1" t="s">
        <v>15</v>
      </c>
      <c r="O222" s="1" t="s">
        <v>20</v>
      </c>
      <c r="P222" s="1" t="s">
        <v>16</v>
      </c>
      <c r="Q222" s="1" t="s">
        <v>104</v>
      </c>
      <c r="R222" s="1" t="s">
        <v>97</v>
      </c>
      <c r="S222">
        <f t="shared" si="6"/>
        <v>7.0896845090393477E-3</v>
      </c>
      <c r="T222">
        <f t="shared" si="7"/>
        <v>2.3809523809523808E-2</v>
      </c>
    </row>
    <row r="223" spans="1:20" x14ac:dyDescent="0.25">
      <c r="A223" s="1" t="s">
        <v>87</v>
      </c>
      <c r="B223" s="1" t="s">
        <v>85</v>
      </c>
      <c r="C223" s="1">
        <v>59</v>
      </c>
      <c r="D223" s="1">
        <v>664</v>
      </c>
      <c r="E223" s="1">
        <v>1729</v>
      </c>
      <c r="F223" s="1">
        <v>40058</v>
      </c>
      <c r="G223" s="1">
        <v>117</v>
      </c>
      <c r="H223" s="1">
        <v>5026</v>
      </c>
      <c r="I223" s="2">
        <v>3790</v>
      </c>
      <c r="J223" s="2">
        <v>314000</v>
      </c>
      <c r="K223" s="2">
        <v>2.9331680000000001E-4</v>
      </c>
      <c r="L223" s="4" t="s">
        <v>100</v>
      </c>
      <c r="M223" s="1" t="s">
        <v>37</v>
      </c>
      <c r="N223" s="1" t="s">
        <v>50</v>
      </c>
      <c r="O223" s="1" t="s">
        <v>37</v>
      </c>
      <c r="P223" s="1" t="s">
        <v>50</v>
      </c>
      <c r="Q223" s="1" t="s">
        <v>104</v>
      </c>
      <c r="R223" s="1" t="s">
        <v>97</v>
      </c>
      <c r="S223">
        <f t="shared" si="6"/>
        <v>1.3097503638195455E-2</v>
      </c>
      <c r="T223">
        <f t="shared" si="7"/>
        <v>2.4061990212071779E-2</v>
      </c>
    </row>
    <row r="224" spans="1:20" x14ac:dyDescent="0.25">
      <c r="A224" s="1" t="s">
        <v>74</v>
      </c>
      <c r="B224" s="1" t="s">
        <v>73</v>
      </c>
      <c r="C224" s="1">
        <v>177</v>
      </c>
      <c r="D224" s="1">
        <v>3636</v>
      </c>
      <c r="E224" s="1">
        <v>10043</v>
      </c>
      <c r="F224" s="1">
        <v>373765</v>
      </c>
      <c r="G224" s="1">
        <v>66</v>
      </c>
      <c r="H224" s="1">
        <v>8223</v>
      </c>
      <c r="I224" s="2">
        <v>327</v>
      </c>
      <c r="J224" s="2">
        <v>206000</v>
      </c>
      <c r="K224" s="2">
        <v>3.215529E-4</v>
      </c>
      <c r="L224" s="4" t="s">
        <v>100</v>
      </c>
      <c r="M224" s="1" t="s">
        <v>56</v>
      </c>
      <c r="N224" s="1" t="s">
        <v>37</v>
      </c>
      <c r="O224" s="1" t="s">
        <v>56</v>
      </c>
      <c r="P224" s="1" t="s">
        <v>31</v>
      </c>
      <c r="Q224" s="1" t="s">
        <v>104</v>
      </c>
      <c r="R224" s="1" t="s">
        <v>97</v>
      </c>
      <c r="S224">
        <f t="shared" si="6"/>
        <v>7.6601671309192198E-3</v>
      </c>
      <c r="T224">
        <f t="shared" si="7"/>
        <v>1.2774249422632795E-2</v>
      </c>
    </row>
    <row r="225" spans="1:20" x14ac:dyDescent="0.25">
      <c r="A225" s="1" t="s">
        <v>46</v>
      </c>
      <c r="B225" s="1" t="s">
        <v>84</v>
      </c>
      <c r="C225" s="1">
        <v>19</v>
      </c>
      <c r="D225" s="1">
        <v>301</v>
      </c>
      <c r="E225" s="1">
        <v>202</v>
      </c>
      <c r="F225" s="1">
        <v>11884</v>
      </c>
      <c r="G225" s="1">
        <v>107</v>
      </c>
      <c r="H225" s="1">
        <v>4856</v>
      </c>
      <c r="I225" s="2">
        <v>2930</v>
      </c>
      <c r="J225" s="2">
        <v>747000</v>
      </c>
      <c r="K225" s="2">
        <v>3.3976219999999998E-4</v>
      </c>
      <c r="L225" s="4" t="s">
        <v>99</v>
      </c>
      <c r="M225" s="1" t="s">
        <v>44</v>
      </c>
      <c r="N225" s="1" t="s">
        <v>27</v>
      </c>
      <c r="O225" s="1" t="s">
        <v>43</v>
      </c>
      <c r="P225" s="1" t="s">
        <v>25</v>
      </c>
      <c r="Q225" s="1" t="s">
        <v>104</v>
      </c>
      <c r="R225" s="1" t="s">
        <v>97</v>
      </c>
      <c r="S225">
        <f t="shared" si="6"/>
        <v>1.3556315722792348E-2</v>
      </c>
      <c r="T225">
        <f t="shared" si="7"/>
        <v>3.6398467432950193E-2</v>
      </c>
    </row>
    <row r="226" spans="1:20" x14ac:dyDescent="0.25">
      <c r="A226" s="1" t="s">
        <v>69</v>
      </c>
      <c r="B226" s="1" t="s">
        <v>17</v>
      </c>
      <c r="C226" s="1">
        <v>10</v>
      </c>
      <c r="D226" s="1">
        <v>116</v>
      </c>
      <c r="E226" s="1">
        <v>109</v>
      </c>
      <c r="F226" s="1">
        <v>5578</v>
      </c>
      <c r="G226" s="1">
        <v>77</v>
      </c>
      <c r="H226" s="1">
        <v>7083</v>
      </c>
      <c r="I226" s="2">
        <v>266</v>
      </c>
      <c r="J226" s="2">
        <v>174000</v>
      </c>
      <c r="K226" s="2">
        <v>3.9146960000000002E-4</v>
      </c>
      <c r="L226" s="4" t="s">
        <v>100</v>
      </c>
      <c r="M226" s="1" t="s">
        <v>20</v>
      </c>
      <c r="N226" s="1" t="s">
        <v>15</v>
      </c>
      <c r="O226" s="1" t="s">
        <v>20</v>
      </c>
      <c r="P226" s="1" t="s">
        <v>15</v>
      </c>
      <c r="Q226" s="1" t="s">
        <v>104</v>
      </c>
      <c r="R226" s="1" t="s">
        <v>97</v>
      </c>
      <c r="S226">
        <f t="shared" si="6"/>
        <v>1.0368973875572313E-2</v>
      </c>
      <c r="T226">
        <f t="shared" si="7"/>
        <v>4.2553191489361701E-2</v>
      </c>
    </row>
    <row r="227" spans="1:20" x14ac:dyDescent="0.25">
      <c r="A227" s="1" t="s">
        <v>70</v>
      </c>
      <c r="B227" s="1" t="s">
        <v>59</v>
      </c>
      <c r="C227" s="1">
        <v>143</v>
      </c>
      <c r="D227" s="1">
        <v>729</v>
      </c>
      <c r="E227" s="1">
        <v>4293</v>
      </c>
      <c r="F227" s="1">
        <v>38686</v>
      </c>
      <c r="G227" s="1">
        <v>140</v>
      </c>
      <c r="H227" s="1">
        <v>6114</v>
      </c>
      <c r="I227" s="2">
        <v>1460</v>
      </c>
      <c r="J227" s="2">
        <v>117000</v>
      </c>
      <c r="K227" s="2">
        <v>4.6813729999999997E-4</v>
      </c>
      <c r="L227" s="4" t="s">
        <v>100</v>
      </c>
      <c r="M227" s="1" t="s">
        <v>51</v>
      </c>
      <c r="N227" s="1" t="s">
        <v>50</v>
      </c>
      <c r="O227" s="1" t="s">
        <v>51</v>
      </c>
      <c r="P227" s="1" t="s">
        <v>50</v>
      </c>
      <c r="Q227" s="1" t="s">
        <v>104</v>
      </c>
      <c r="R227" s="1" t="s">
        <v>97</v>
      </c>
      <c r="S227">
        <f t="shared" si="6"/>
        <v>1.8148820326678767E-2</v>
      </c>
      <c r="T227">
        <f t="shared" si="7"/>
        <v>2.7686350435624396E-2</v>
      </c>
    </row>
    <row r="228" spans="1:20" x14ac:dyDescent="0.25">
      <c r="A228" s="1" t="s">
        <v>17</v>
      </c>
      <c r="B228" s="1" t="s">
        <v>70</v>
      </c>
      <c r="C228" s="1">
        <v>96</v>
      </c>
      <c r="D228" s="1">
        <v>2074</v>
      </c>
      <c r="E228" s="1">
        <v>622</v>
      </c>
      <c r="F228" s="1">
        <v>30749</v>
      </c>
      <c r="G228" s="1">
        <v>42</v>
      </c>
      <c r="H228" s="1">
        <v>134</v>
      </c>
      <c r="I228" s="2">
        <v>2130</v>
      </c>
      <c r="J228" s="2">
        <v>228000</v>
      </c>
      <c r="K228" s="2">
        <v>5.0156129999999997E-4</v>
      </c>
      <c r="L228" s="4" t="s">
        <v>99</v>
      </c>
      <c r="M228" s="1" t="s">
        <v>15</v>
      </c>
      <c r="N228" s="1" t="s">
        <v>51</v>
      </c>
      <c r="O228" s="1" t="s">
        <v>64</v>
      </c>
      <c r="P228" s="1" t="s">
        <v>21</v>
      </c>
      <c r="Q228" s="1" t="s">
        <v>104</v>
      </c>
      <c r="R228" s="1" t="s">
        <v>97</v>
      </c>
      <c r="S228">
        <f t="shared" si="6"/>
        <v>1.8213356461405029E-2</v>
      </c>
      <c r="T228">
        <f t="shared" si="7"/>
        <v>3.4383954154727794E-2</v>
      </c>
    </row>
    <row r="229" spans="1:20" x14ac:dyDescent="0.25">
      <c r="A229" s="1" t="s">
        <v>66</v>
      </c>
      <c r="B229" s="1" t="s">
        <v>14</v>
      </c>
      <c r="C229" s="1">
        <v>15</v>
      </c>
      <c r="D229" s="1">
        <v>120</v>
      </c>
      <c r="E229" s="1">
        <v>188</v>
      </c>
      <c r="F229" s="1">
        <v>6625</v>
      </c>
      <c r="G229" s="1">
        <v>138</v>
      </c>
      <c r="H229" s="1">
        <v>8148</v>
      </c>
      <c r="I229" s="2">
        <v>417</v>
      </c>
      <c r="J229" s="2">
        <v>251000</v>
      </c>
      <c r="K229" s="2">
        <v>5.0175049999999998E-4</v>
      </c>
      <c r="L229" s="4" t="s">
        <v>100</v>
      </c>
      <c r="M229" s="1" t="s">
        <v>20</v>
      </c>
      <c r="N229" s="1" t="s">
        <v>15</v>
      </c>
      <c r="O229" s="1" t="s">
        <v>20</v>
      </c>
      <c r="P229" s="1" t="s">
        <v>16</v>
      </c>
      <c r="Q229" s="1" t="s">
        <v>104</v>
      </c>
      <c r="R229" s="1" t="s">
        <v>97</v>
      </c>
      <c r="S229">
        <f t="shared" si="6"/>
        <v>1.5856601172009651E-2</v>
      </c>
      <c r="T229">
        <f t="shared" si="7"/>
        <v>4.6439628482972138E-2</v>
      </c>
    </row>
    <row r="230" spans="1:20" x14ac:dyDescent="0.25">
      <c r="A230" s="1" t="s">
        <v>62</v>
      </c>
      <c r="B230" s="1" t="s">
        <v>48</v>
      </c>
      <c r="C230" s="1">
        <v>114</v>
      </c>
      <c r="D230" s="1">
        <v>3036</v>
      </c>
      <c r="E230" s="1">
        <v>2056</v>
      </c>
      <c r="F230" s="1">
        <v>80232</v>
      </c>
      <c r="G230" s="1">
        <v>142</v>
      </c>
      <c r="H230" s="1">
        <v>6293</v>
      </c>
      <c r="I230" s="2">
        <v>3750</v>
      </c>
      <c r="J230" s="2">
        <v>701000</v>
      </c>
      <c r="K230" s="2">
        <v>5.1562720000000002E-4</v>
      </c>
      <c r="L230" s="4" t="s">
        <v>99</v>
      </c>
      <c r="M230" s="1" t="s">
        <v>43</v>
      </c>
      <c r="N230" s="1" t="s">
        <v>28</v>
      </c>
      <c r="O230" s="1" t="s">
        <v>44</v>
      </c>
      <c r="P230" s="1" t="s">
        <v>26</v>
      </c>
      <c r="Q230" s="1" t="s">
        <v>104</v>
      </c>
      <c r="R230" s="1" t="s">
        <v>97</v>
      </c>
      <c r="S230">
        <f t="shared" si="6"/>
        <v>1.3942071674030438E-2</v>
      </c>
      <c r="T230">
        <f t="shared" si="7"/>
        <v>2.1897810218978103E-2</v>
      </c>
    </row>
    <row r="231" spans="1:20" x14ac:dyDescent="0.25">
      <c r="A231" s="1" t="s">
        <v>79</v>
      </c>
      <c r="B231" s="1" t="s">
        <v>17</v>
      </c>
      <c r="C231" s="1">
        <v>273</v>
      </c>
      <c r="D231" s="1">
        <v>1722</v>
      </c>
      <c r="E231" s="1">
        <v>2825</v>
      </c>
      <c r="F231" s="1">
        <v>31431</v>
      </c>
      <c r="G231" s="1">
        <v>41</v>
      </c>
      <c r="H231" s="1">
        <v>592</v>
      </c>
      <c r="I231" s="2">
        <v>641</v>
      </c>
      <c r="J231" s="2">
        <v>135000</v>
      </c>
      <c r="K231" s="2">
        <v>5.5708660000000003E-4</v>
      </c>
      <c r="L231" s="4" t="s">
        <v>99</v>
      </c>
      <c r="M231" s="1" t="s">
        <v>37</v>
      </c>
      <c r="N231" s="1" t="s">
        <v>15</v>
      </c>
      <c r="O231" s="1" t="s">
        <v>16</v>
      </c>
      <c r="P231" s="1" t="s">
        <v>64</v>
      </c>
      <c r="Q231" s="1" t="s">
        <v>104</v>
      </c>
      <c r="R231" s="1" t="s">
        <v>97</v>
      </c>
      <c r="S231">
        <f t="shared" si="6"/>
        <v>3.2182103610675042E-2</v>
      </c>
      <c r="T231">
        <f t="shared" si="7"/>
        <v>5.6639004149377593E-2</v>
      </c>
    </row>
    <row r="232" spans="1:20" x14ac:dyDescent="0.25">
      <c r="A232" s="1" t="s">
        <v>17</v>
      </c>
      <c r="B232" s="1" t="s">
        <v>58</v>
      </c>
      <c r="C232" s="1">
        <v>11</v>
      </c>
      <c r="D232" s="1">
        <v>499</v>
      </c>
      <c r="E232" s="1">
        <v>151</v>
      </c>
      <c r="F232" s="1">
        <v>8147</v>
      </c>
      <c r="G232" s="1">
        <v>86</v>
      </c>
      <c r="H232" s="1">
        <v>17567</v>
      </c>
      <c r="I232" s="2">
        <v>585</v>
      </c>
      <c r="J232" s="2">
        <v>228000</v>
      </c>
      <c r="K232" s="2">
        <v>6.2917330000000001E-4</v>
      </c>
      <c r="L232" s="4" t="s">
        <v>100</v>
      </c>
      <c r="M232" s="1" t="s">
        <v>15</v>
      </c>
      <c r="N232" s="1" t="s">
        <v>20</v>
      </c>
      <c r="O232" s="1" t="s">
        <v>15</v>
      </c>
      <c r="P232" s="1" t="s">
        <v>20</v>
      </c>
      <c r="Q232" s="1" t="s">
        <v>104</v>
      </c>
      <c r="R232" s="1" t="s">
        <v>97</v>
      </c>
      <c r="S232">
        <f t="shared" si="6"/>
        <v>4.7154293233907223E-3</v>
      </c>
      <c r="T232">
        <f t="shared" si="7"/>
        <v>1.6641452344931921E-2</v>
      </c>
    </row>
    <row r="233" spans="1:20" x14ac:dyDescent="0.25">
      <c r="A233" s="1" t="s">
        <v>85</v>
      </c>
      <c r="B233" s="1" t="s">
        <v>17</v>
      </c>
      <c r="C233" s="1">
        <v>952</v>
      </c>
      <c r="D233" s="1">
        <v>15735</v>
      </c>
      <c r="E233" s="1">
        <v>7177</v>
      </c>
      <c r="F233" s="1">
        <v>417377</v>
      </c>
      <c r="G233" s="1">
        <v>55</v>
      </c>
      <c r="H233" s="1">
        <v>1893</v>
      </c>
      <c r="I233" s="2">
        <v>223</v>
      </c>
      <c r="J233" s="2">
        <v>233000</v>
      </c>
      <c r="K233" s="2">
        <v>8.365248E-4</v>
      </c>
      <c r="L233" s="4" t="s">
        <v>99</v>
      </c>
      <c r="M233" s="1" t="s">
        <v>50</v>
      </c>
      <c r="N233" s="1" t="s">
        <v>15</v>
      </c>
      <c r="O233" s="1" t="s">
        <v>20</v>
      </c>
      <c r="P233" s="1" t="s">
        <v>64</v>
      </c>
      <c r="Q233" s="1" t="s">
        <v>104</v>
      </c>
      <c r="R233" s="1" t="s">
        <v>97</v>
      </c>
      <c r="S233">
        <f t="shared" si="6"/>
        <v>2.5333947489636112E-2</v>
      </c>
      <c r="T233">
        <f t="shared" si="7"/>
        <v>3.9892725444183708E-2</v>
      </c>
    </row>
    <row r="234" spans="1:20" x14ac:dyDescent="0.25">
      <c r="A234" s="1" t="s">
        <v>66</v>
      </c>
      <c r="B234" s="1" t="s">
        <v>40</v>
      </c>
      <c r="C234" s="1">
        <v>53</v>
      </c>
      <c r="D234" s="1">
        <v>357</v>
      </c>
      <c r="E234" s="1">
        <v>531</v>
      </c>
      <c r="F234" s="1">
        <v>6625</v>
      </c>
      <c r="G234" s="1">
        <v>931</v>
      </c>
      <c r="H234" s="1">
        <v>18354</v>
      </c>
      <c r="I234" s="2">
        <v>8080</v>
      </c>
      <c r="J234" s="2">
        <v>251000</v>
      </c>
      <c r="K234" s="2">
        <v>1.1643840000000001E-3</v>
      </c>
      <c r="L234" s="4" t="s">
        <v>100</v>
      </c>
      <c r="M234" s="1" t="s">
        <v>20</v>
      </c>
      <c r="N234" s="1" t="s">
        <v>21</v>
      </c>
      <c r="O234" s="1" t="s">
        <v>20</v>
      </c>
      <c r="P234" s="1" t="s">
        <v>21</v>
      </c>
      <c r="Q234" s="1" t="s">
        <v>104</v>
      </c>
      <c r="R234" s="1" t="s">
        <v>97</v>
      </c>
      <c r="S234">
        <f t="shared" si="6"/>
        <v>3.4021560387356112E-2</v>
      </c>
      <c r="T234">
        <f t="shared" si="7"/>
        <v>5.6323060573857602E-2</v>
      </c>
    </row>
    <row r="235" spans="1:20" x14ac:dyDescent="0.25">
      <c r="A235" s="1" t="s">
        <v>48</v>
      </c>
      <c r="B235" s="1" t="s">
        <v>45</v>
      </c>
      <c r="C235" s="1">
        <v>41</v>
      </c>
      <c r="D235" s="1">
        <v>331</v>
      </c>
      <c r="E235" s="1">
        <v>329</v>
      </c>
      <c r="F235" s="1">
        <v>12030</v>
      </c>
      <c r="G235" s="1">
        <v>101</v>
      </c>
      <c r="H235" s="1">
        <v>868</v>
      </c>
      <c r="I235" s="2">
        <v>2280</v>
      </c>
      <c r="J235" s="2">
        <v>535000</v>
      </c>
      <c r="K235" s="2">
        <v>1.236696E-3</v>
      </c>
      <c r="L235" s="4" t="s">
        <v>99</v>
      </c>
      <c r="M235" s="1" t="s">
        <v>28</v>
      </c>
      <c r="N235" s="1" t="s">
        <v>27</v>
      </c>
      <c r="O235" s="1" t="s">
        <v>26</v>
      </c>
      <c r="P235" s="1" t="s">
        <v>25</v>
      </c>
      <c r="Q235" s="1" t="s">
        <v>104</v>
      </c>
      <c r="R235" s="1" t="s">
        <v>97</v>
      </c>
      <c r="S235">
        <f t="shared" si="6"/>
        <v>3.1086488150200063E-2</v>
      </c>
      <c r="T235">
        <f t="shared" si="7"/>
        <v>5.8487874465049931E-2</v>
      </c>
    </row>
    <row r="236" spans="1:20" x14ac:dyDescent="0.25">
      <c r="A236" s="1" t="s">
        <v>59</v>
      </c>
      <c r="B236" s="1" t="s">
        <v>58</v>
      </c>
      <c r="C236" s="1">
        <v>13</v>
      </c>
      <c r="D236" s="1">
        <v>230</v>
      </c>
      <c r="E236" s="1">
        <v>155</v>
      </c>
      <c r="F236" s="1">
        <v>6092</v>
      </c>
      <c r="G236" s="1">
        <v>170</v>
      </c>
      <c r="H236" s="1">
        <v>2193</v>
      </c>
      <c r="I236" s="2">
        <v>12200</v>
      </c>
      <c r="J236" s="2">
        <v>268000</v>
      </c>
      <c r="K236" s="2">
        <v>1.464091E-3</v>
      </c>
      <c r="L236" s="4" t="s">
        <v>100</v>
      </c>
      <c r="M236" s="1" t="s">
        <v>50</v>
      </c>
      <c r="N236" s="1" t="s">
        <v>20</v>
      </c>
      <c r="O236" s="1" t="s">
        <v>50</v>
      </c>
      <c r="P236" s="1" t="s">
        <v>20</v>
      </c>
      <c r="Q236" s="1" t="s">
        <v>104</v>
      </c>
      <c r="R236" s="1" t="s">
        <v>97</v>
      </c>
      <c r="S236">
        <f t="shared" si="6"/>
        <v>1.1673418938405549E-2</v>
      </c>
      <c r="T236">
        <f t="shared" si="7"/>
        <v>3.2663316582914576E-2</v>
      </c>
    </row>
    <row r="237" spans="1:20" x14ac:dyDescent="0.25">
      <c r="A237" s="1" t="s">
        <v>78</v>
      </c>
      <c r="B237" s="1" t="s">
        <v>88</v>
      </c>
      <c r="C237" s="1">
        <v>32</v>
      </c>
      <c r="D237" s="1">
        <v>363</v>
      </c>
      <c r="E237" s="1">
        <v>494</v>
      </c>
      <c r="F237" s="1">
        <v>21057</v>
      </c>
      <c r="G237" s="1">
        <v>89</v>
      </c>
      <c r="H237" s="1">
        <v>3904</v>
      </c>
      <c r="I237" s="2">
        <v>799</v>
      </c>
      <c r="J237" s="2">
        <v>122000</v>
      </c>
      <c r="K237" s="2">
        <v>2.3851969999999999E-3</v>
      </c>
      <c r="L237" s="4" t="s">
        <v>100</v>
      </c>
      <c r="M237" s="1" t="s">
        <v>37</v>
      </c>
      <c r="N237" s="1" t="s">
        <v>51</v>
      </c>
      <c r="O237" s="1" t="s">
        <v>37</v>
      </c>
      <c r="P237" s="1" t="s">
        <v>51</v>
      </c>
      <c r="Q237" s="1" t="s">
        <v>104</v>
      </c>
      <c r="R237" s="1" t="s">
        <v>97</v>
      </c>
      <c r="S237">
        <f t="shared" si="6"/>
        <v>1.8572621035058429E-2</v>
      </c>
      <c r="T237">
        <f t="shared" si="7"/>
        <v>3.59955005624297E-2</v>
      </c>
    </row>
    <row r="238" spans="1:20" x14ac:dyDescent="0.25">
      <c r="A238" s="1" t="s">
        <v>19</v>
      </c>
      <c r="B238" s="1" t="s">
        <v>75</v>
      </c>
      <c r="C238" s="1">
        <v>17</v>
      </c>
      <c r="D238" s="1">
        <v>334</v>
      </c>
      <c r="E238" s="1">
        <v>271</v>
      </c>
      <c r="F238" s="1">
        <v>11031</v>
      </c>
      <c r="G238" s="1">
        <v>154</v>
      </c>
      <c r="H238" s="1">
        <v>10837</v>
      </c>
      <c r="I238" s="2">
        <v>2120</v>
      </c>
      <c r="J238" s="2">
        <v>474000</v>
      </c>
      <c r="K238" s="2">
        <v>2.5783999999999998E-3</v>
      </c>
      <c r="L238" s="4" t="s">
        <v>100</v>
      </c>
      <c r="M238" s="1" t="s">
        <v>21</v>
      </c>
      <c r="N238" s="1" t="s">
        <v>15</v>
      </c>
      <c r="O238" s="1" t="s">
        <v>21</v>
      </c>
      <c r="P238" s="1" t="s">
        <v>15</v>
      </c>
      <c r="Q238" s="1" t="s">
        <v>104</v>
      </c>
      <c r="R238" s="1" t="s">
        <v>97</v>
      </c>
      <c r="S238">
        <f t="shared" si="6"/>
        <v>1.1745862253069941E-2</v>
      </c>
      <c r="T238">
        <f t="shared" si="7"/>
        <v>2.7331189710610933E-2</v>
      </c>
    </row>
    <row r="239" spans="1:20" x14ac:dyDescent="0.25">
      <c r="A239" s="1" t="s">
        <v>90</v>
      </c>
      <c r="B239" s="1" t="s">
        <v>82</v>
      </c>
      <c r="C239" s="1">
        <v>18</v>
      </c>
      <c r="D239" s="1">
        <v>349</v>
      </c>
      <c r="E239" s="1">
        <v>452</v>
      </c>
      <c r="F239" s="1">
        <v>17737</v>
      </c>
      <c r="G239" s="1">
        <v>61</v>
      </c>
      <c r="H239" s="1">
        <v>5789</v>
      </c>
      <c r="I239" s="2">
        <v>729</v>
      </c>
      <c r="J239" s="2">
        <v>159000</v>
      </c>
      <c r="K239" s="2">
        <v>3.2164149999999998E-3</v>
      </c>
      <c r="L239" s="4" t="s">
        <v>100</v>
      </c>
      <c r="M239" s="1" t="s">
        <v>51</v>
      </c>
      <c r="N239" s="1" t="s">
        <v>37</v>
      </c>
      <c r="O239" s="1" t="s">
        <v>51</v>
      </c>
      <c r="P239" s="1" t="s">
        <v>37</v>
      </c>
      <c r="Q239" s="1" t="s">
        <v>104</v>
      </c>
      <c r="R239" s="1" t="s">
        <v>97</v>
      </c>
      <c r="S239">
        <f t="shared" si="6"/>
        <v>9.2719258245934025E-3</v>
      </c>
      <c r="T239">
        <f t="shared" si="7"/>
        <v>2.197802197802198E-2</v>
      </c>
    </row>
    <row r="240" spans="1:20" x14ac:dyDescent="0.25">
      <c r="A240" s="1" t="s">
        <v>71</v>
      </c>
      <c r="B240" s="1" t="s">
        <v>92</v>
      </c>
      <c r="C240" s="1">
        <v>106</v>
      </c>
      <c r="D240" s="1">
        <v>2534</v>
      </c>
      <c r="E240" s="1">
        <v>11863</v>
      </c>
      <c r="F240" s="1">
        <v>466499</v>
      </c>
      <c r="G240" s="1">
        <v>92</v>
      </c>
      <c r="H240" s="1">
        <v>17798</v>
      </c>
      <c r="I240" s="2">
        <v>1270</v>
      </c>
      <c r="J240" s="2">
        <v>902000</v>
      </c>
      <c r="K240" s="2">
        <v>3.8865409999999999E-3</v>
      </c>
      <c r="L240" s="4" t="s">
        <v>100</v>
      </c>
      <c r="M240" s="1" t="s">
        <v>50</v>
      </c>
      <c r="N240" s="1" t="s">
        <v>64</v>
      </c>
      <c r="O240" s="1" t="s">
        <v>50</v>
      </c>
      <c r="P240" s="1" t="s">
        <v>64</v>
      </c>
      <c r="Q240" s="1" t="s">
        <v>104</v>
      </c>
      <c r="R240" s="1" t="s">
        <v>97</v>
      </c>
      <c r="S240">
        <f t="shared" si="6"/>
        <v>4.8016701461377868E-3</v>
      </c>
      <c r="T240">
        <f t="shared" si="7"/>
        <v>7.3088326553126942E-3</v>
      </c>
    </row>
    <row r="241" spans="1:20" x14ac:dyDescent="0.25">
      <c r="A241" s="1" t="s">
        <v>19</v>
      </c>
      <c r="B241" s="1" t="s">
        <v>79</v>
      </c>
      <c r="C241" s="1">
        <v>90</v>
      </c>
      <c r="D241" s="1">
        <v>1563</v>
      </c>
      <c r="E241" s="1">
        <v>1132</v>
      </c>
      <c r="F241" s="1">
        <v>44754</v>
      </c>
      <c r="G241" s="1">
        <v>30</v>
      </c>
      <c r="H241" s="1">
        <v>994</v>
      </c>
      <c r="I241" s="2">
        <v>667</v>
      </c>
      <c r="J241" s="2">
        <v>474000</v>
      </c>
      <c r="K241" s="2">
        <v>4.034162E-3</v>
      </c>
      <c r="L241" s="4" t="s">
        <v>99</v>
      </c>
      <c r="M241" s="1" t="s">
        <v>21</v>
      </c>
      <c r="N241" s="1" t="s">
        <v>37</v>
      </c>
      <c r="O241" s="1" t="s">
        <v>51</v>
      </c>
      <c r="P241" s="1" t="s">
        <v>16</v>
      </c>
      <c r="Q241" s="1" t="s">
        <v>104</v>
      </c>
      <c r="R241" s="1" t="s">
        <v>97</v>
      </c>
      <c r="S241">
        <f t="shared" si="6"/>
        <v>1.7740981667652277E-2</v>
      </c>
      <c r="T241">
        <f t="shared" si="7"/>
        <v>3.231597845601436E-2</v>
      </c>
    </row>
    <row r="242" spans="1:20" x14ac:dyDescent="0.25">
      <c r="A242" s="1" t="s">
        <v>52</v>
      </c>
      <c r="B242" s="1" t="s">
        <v>13</v>
      </c>
      <c r="C242" s="1">
        <v>15</v>
      </c>
      <c r="D242" s="1">
        <v>181</v>
      </c>
      <c r="E242" s="1">
        <v>261</v>
      </c>
      <c r="F242" s="1">
        <v>10829</v>
      </c>
      <c r="G242" s="1">
        <v>77</v>
      </c>
      <c r="H242" s="1">
        <v>4964</v>
      </c>
      <c r="I242" s="2">
        <v>609</v>
      </c>
      <c r="J242" s="2">
        <v>146000</v>
      </c>
      <c r="K242" s="2">
        <v>4.3618609999999999E-3</v>
      </c>
      <c r="L242" s="4" t="s">
        <v>100</v>
      </c>
      <c r="M242" s="1" t="s">
        <v>21</v>
      </c>
      <c r="N242" s="1" t="s">
        <v>15</v>
      </c>
      <c r="O242" s="1" t="s">
        <v>21</v>
      </c>
      <c r="P242" s="1" t="s">
        <v>15</v>
      </c>
      <c r="Q242" s="1" t="s">
        <v>104</v>
      </c>
      <c r="R242" s="1" t="s">
        <v>97</v>
      </c>
      <c r="S242">
        <f t="shared" si="6"/>
        <v>1.3628318584070797E-2</v>
      </c>
      <c r="T242">
        <f t="shared" si="7"/>
        <v>3.2822757111597371E-2</v>
      </c>
    </row>
    <row r="243" spans="1:20" x14ac:dyDescent="0.25">
      <c r="A243" s="1" t="s">
        <v>60</v>
      </c>
      <c r="B243" s="1" t="s">
        <v>24</v>
      </c>
      <c r="C243" s="1">
        <v>162</v>
      </c>
      <c r="D243" s="1">
        <v>3398</v>
      </c>
      <c r="E243" s="1">
        <v>2102</v>
      </c>
      <c r="F243" s="1">
        <v>70692</v>
      </c>
      <c r="G243" s="1">
        <v>162</v>
      </c>
      <c r="H243" s="1">
        <v>5801</v>
      </c>
      <c r="I243" s="2">
        <v>1870</v>
      </c>
      <c r="J243" s="2">
        <v>669000</v>
      </c>
      <c r="K243" s="2">
        <v>4.3654990000000001E-3</v>
      </c>
      <c r="L243" s="4" t="s">
        <v>99</v>
      </c>
      <c r="M243" s="1" t="s">
        <v>44</v>
      </c>
      <c r="N243" s="1" t="s">
        <v>26</v>
      </c>
      <c r="O243" s="1" t="s">
        <v>43</v>
      </c>
      <c r="P243" s="1" t="s">
        <v>28</v>
      </c>
      <c r="Q243" s="1" t="s">
        <v>104</v>
      </c>
      <c r="R243" s="1" t="s">
        <v>97</v>
      </c>
      <c r="S243">
        <f t="shared" si="6"/>
        <v>2.0681731137495211E-2</v>
      </c>
      <c r="T243">
        <f t="shared" si="7"/>
        <v>2.8611797951253973E-2</v>
      </c>
    </row>
    <row r="244" spans="1:20" x14ac:dyDescent="0.25">
      <c r="A244" s="1" t="s">
        <v>13</v>
      </c>
      <c r="B244" s="1" t="s">
        <v>36</v>
      </c>
      <c r="C244" s="1">
        <v>8</v>
      </c>
      <c r="D244" s="1">
        <v>228</v>
      </c>
      <c r="E244" s="1">
        <v>34</v>
      </c>
      <c r="F244" s="1">
        <v>11341</v>
      </c>
      <c r="G244" s="1">
        <v>27</v>
      </c>
      <c r="H244" s="1">
        <v>146</v>
      </c>
      <c r="I244" s="2">
        <v>3020</v>
      </c>
      <c r="J244" s="2">
        <v>492000</v>
      </c>
      <c r="K244" s="2">
        <v>5.1011069999999997E-3</v>
      </c>
      <c r="L244" s="4" t="s">
        <v>100</v>
      </c>
      <c r="M244" s="1" t="s">
        <v>15</v>
      </c>
      <c r="N244" s="1" t="s">
        <v>25</v>
      </c>
      <c r="O244" s="1" t="s">
        <v>15</v>
      </c>
      <c r="P244" s="1" t="s">
        <v>27</v>
      </c>
      <c r="Q244" s="1" t="s">
        <v>104</v>
      </c>
      <c r="R244" s="1" t="s">
        <v>97</v>
      </c>
      <c r="S244">
        <f t="shared" si="6"/>
        <v>8.4559974945192604E-3</v>
      </c>
      <c r="T244">
        <f t="shared" si="7"/>
        <v>2.9629629629629631E-2</v>
      </c>
    </row>
    <row r="245" spans="1:20" x14ac:dyDescent="0.25">
      <c r="A245" s="1" t="s">
        <v>40</v>
      </c>
      <c r="B245" s="1" t="s">
        <v>14</v>
      </c>
      <c r="C245" s="1">
        <v>14</v>
      </c>
      <c r="D245" s="1">
        <v>151</v>
      </c>
      <c r="E245" s="1">
        <v>165</v>
      </c>
      <c r="F245" s="1">
        <v>7969</v>
      </c>
      <c r="G245" s="1">
        <v>124</v>
      </c>
      <c r="H245" s="1">
        <v>6400</v>
      </c>
      <c r="I245" s="2">
        <v>598</v>
      </c>
      <c r="J245" s="2">
        <v>752000</v>
      </c>
      <c r="K245" s="2">
        <v>5.3653529999999998E-3</v>
      </c>
      <c r="L245" s="4" t="s">
        <v>100</v>
      </c>
      <c r="M245" s="1" t="s">
        <v>21</v>
      </c>
      <c r="N245" s="1" t="s">
        <v>15</v>
      </c>
      <c r="O245" s="1" t="s">
        <v>21</v>
      </c>
      <c r="P245" s="1" t="s">
        <v>16</v>
      </c>
      <c r="Q245" s="1" t="s">
        <v>104</v>
      </c>
      <c r="R245" s="1" t="s">
        <v>97</v>
      </c>
      <c r="S245">
        <f t="shared" si="6"/>
        <v>1.7410839651783208E-2</v>
      </c>
      <c r="T245">
        <f t="shared" si="7"/>
        <v>4.2424242424242427E-2</v>
      </c>
    </row>
    <row r="246" spans="1:20" x14ac:dyDescent="0.25">
      <c r="A246" s="1" t="s">
        <v>46</v>
      </c>
      <c r="B246" s="1" t="s">
        <v>58</v>
      </c>
      <c r="C246" s="1">
        <v>6</v>
      </c>
      <c r="D246" s="1">
        <v>102</v>
      </c>
      <c r="E246" s="1">
        <v>59</v>
      </c>
      <c r="F246" s="1">
        <v>4630</v>
      </c>
      <c r="G246" s="1">
        <v>55</v>
      </c>
      <c r="H246" s="1">
        <v>410</v>
      </c>
      <c r="I246" s="2">
        <v>5710</v>
      </c>
      <c r="J246" s="2">
        <v>747000</v>
      </c>
      <c r="K246" s="2">
        <v>5.7794450000000002E-3</v>
      </c>
      <c r="L246" s="4" t="s">
        <v>99</v>
      </c>
      <c r="M246" s="1" t="s">
        <v>44</v>
      </c>
      <c r="N246" s="1" t="s">
        <v>20</v>
      </c>
      <c r="O246" s="1" t="s">
        <v>43</v>
      </c>
      <c r="P246" s="1" t="s">
        <v>20</v>
      </c>
      <c r="Q246" s="1" t="s">
        <v>104</v>
      </c>
      <c r="R246" s="1" t="s">
        <v>97</v>
      </c>
      <c r="S246">
        <f t="shared" si="6"/>
        <v>8.9068825910931168E-3</v>
      </c>
      <c r="T246">
        <f t="shared" si="7"/>
        <v>3.5928143712574849E-2</v>
      </c>
    </row>
    <row r="247" spans="1:20" x14ac:dyDescent="0.25">
      <c r="A247" s="1" t="s">
        <v>88</v>
      </c>
      <c r="B247" s="1" t="s">
        <v>78</v>
      </c>
      <c r="C247" s="1">
        <v>17</v>
      </c>
      <c r="D247" s="1">
        <v>288</v>
      </c>
      <c r="E247" s="1">
        <v>521</v>
      </c>
      <c r="F247" s="1">
        <v>25813</v>
      </c>
      <c r="G247" s="1">
        <v>80</v>
      </c>
      <c r="H247" s="1">
        <v>7204</v>
      </c>
      <c r="I247" s="2">
        <v>1240</v>
      </c>
      <c r="J247" s="2">
        <v>482000</v>
      </c>
      <c r="K247" s="2">
        <v>6.2097130000000004E-3</v>
      </c>
      <c r="L247" s="4" t="s">
        <v>100</v>
      </c>
      <c r="M247" s="1" t="s">
        <v>51</v>
      </c>
      <c r="N247" s="1" t="s">
        <v>37</v>
      </c>
      <c r="O247" s="1" t="s">
        <v>51</v>
      </c>
      <c r="P247" s="1" t="s">
        <v>37</v>
      </c>
      <c r="Q247" s="1" t="s">
        <v>104</v>
      </c>
      <c r="R247" s="1" t="s">
        <v>97</v>
      </c>
      <c r="S247">
        <f t="shared" si="6"/>
        <v>9.385265133740028E-3</v>
      </c>
      <c r="T247">
        <f t="shared" si="7"/>
        <v>2.0581113801452784E-2</v>
      </c>
    </row>
    <row r="248" spans="1:20" x14ac:dyDescent="0.25">
      <c r="A248" s="1" t="s">
        <v>13</v>
      </c>
      <c r="B248" s="1" t="s">
        <v>19</v>
      </c>
      <c r="C248" s="1">
        <v>26</v>
      </c>
      <c r="D248" s="1">
        <v>1089</v>
      </c>
      <c r="E248" s="1">
        <v>423</v>
      </c>
      <c r="F248" s="1">
        <v>35298</v>
      </c>
      <c r="G248" s="1">
        <v>281</v>
      </c>
      <c r="H248" s="1">
        <v>27309</v>
      </c>
      <c r="I248" s="2">
        <v>2500</v>
      </c>
      <c r="J248" s="2">
        <v>492000</v>
      </c>
      <c r="K248" s="2">
        <v>7.173451E-3</v>
      </c>
      <c r="L248" s="4" t="s">
        <v>100</v>
      </c>
      <c r="M248" s="1" t="s">
        <v>15</v>
      </c>
      <c r="N248" s="1" t="s">
        <v>21</v>
      </c>
      <c r="O248" s="1" t="s">
        <v>15</v>
      </c>
      <c r="P248" s="1" t="s">
        <v>21</v>
      </c>
      <c r="Q248" s="1" t="s">
        <v>104</v>
      </c>
      <c r="R248" s="1" t="s">
        <v>97</v>
      </c>
      <c r="S248">
        <f t="shared" si="6"/>
        <v>9.3386507145230974E-3</v>
      </c>
      <c r="T248">
        <f t="shared" si="7"/>
        <v>1.6905071521456438E-2</v>
      </c>
    </row>
    <row r="249" spans="1:20" x14ac:dyDescent="0.25">
      <c r="A249" s="1" t="s">
        <v>66</v>
      </c>
      <c r="B249" s="1" t="s">
        <v>33</v>
      </c>
      <c r="C249" s="1">
        <v>9</v>
      </c>
      <c r="D249" s="1">
        <v>163</v>
      </c>
      <c r="E249" s="1">
        <v>167</v>
      </c>
      <c r="F249" s="1">
        <v>6625</v>
      </c>
      <c r="G249" s="1">
        <v>109</v>
      </c>
      <c r="H249" s="1">
        <v>10856</v>
      </c>
      <c r="I249" s="2">
        <v>558</v>
      </c>
      <c r="J249" s="2">
        <v>251000</v>
      </c>
      <c r="K249" s="2">
        <v>7.3960520000000002E-3</v>
      </c>
      <c r="L249" s="4" t="s">
        <v>100</v>
      </c>
      <c r="M249" s="1" t="s">
        <v>20</v>
      </c>
      <c r="N249" s="1" t="s">
        <v>15</v>
      </c>
      <c r="O249" s="1" t="s">
        <v>20</v>
      </c>
      <c r="P249" s="1" t="s">
        <v>15</v>
      </c>
      <c r="Q249" s="1" t="s">
        <v>104</v>
      </c>
      <c r="R249" s="1" t="s">
        <v>97</v>
      </c>
      <c r="S249">
        <f t="shared" si="6"/>
        <v>9.4593421851948273E-3</v>
      </c>
      <c r="T249">
        <f t="shared" si="7"/>
        <v>2.6548672566371681E-2</v>
      </c>
    </row>
    <row r="250" spans="1:20" x14ac:dyDescent="0.25">
      <c r="A250" s="1" t="s">
        <v>77</v>
      </c>
      <c r="B250" s="1" t="s">
        <v>74</v>
      </c>
      <c r="C250" s="1">
        <v>135</v>
      </c>
      <c r="D250" s="1">
        <v>574</v>
      </c>
      <c r="E250" s="1">
        <v>2777</v>
      </c>
      <c r="F250" s="1">
        <v>34345</v>
      </c>
      <c r="G250" s="1">
        <v>133</v>
      </c>
      <c r="H250" s="1">
        <v>176</v>
      </c>
      <c r="I250" s="2">
        <v>4490</v>
      </c>
      <c r="J250" s="2">
        <v>345000</v>
      </c>
      <c r="K250" s="2">
        <v>8.2223910000000008E-3</v>
      </c>
      <c r="L250" s="4" t="s">
        <v>99</v>
      </c>
      <c r="M250" s="1" t="s">
        <v>37</v>
      </c>
      <c r="N250" s="1" t="s">
        <v>56</v>
      </c>
      <c r="O250" s="1" t="s">
        <v>31</v>
      </c>
      <c r="P250" s="1" t="s">
        <v>56</v>
      </c>
      <c r="Q250" s="1" t="s">
        <v>104</v>
      </c>
      <c r="R250" s="1" t="s">
        <v>97</v>
      </c>
      <c r="S250">
        <f t="shared" si="6"/>
        <v>2.771410710564701E-2</v>
      </c>
      <c r="T250">
        <f t="shared" si="7"/>
        <v>3.8726333907056799E-2</v>
      </c>
    </row>
    <row r="251" spans="1:20" x14ac:dyDescent="0.25">
      <c r="A251" s="1" t="s">
        <v>75</v>
      </c>
      <c r="B251" s="1" t="s">
        <v>47</v>
      </c>
      <c r="C251" s="1">
        <v>25</v>
      </c>
      <c r="D251" s="1">
        <v>423</v>
      </c>
      <c r="E251" s="1">
        <v>173</v>
      </c>
      <c r="F251" s="1">
        <v>5987</v>
      </c>
      <c r="G251" s="1">
        <v>110</v>
      </c>
      <c r="H251" s="1">
        <v>4585</v>
      </c>
      <c r="I251" s="2">
        <v>370</v>
      </c>
      <c r="J251" s="2">
        <v>52100</v>
      </c>
      <c r="K251" s="2">
        <v>8.2634240000000001E-3</v>
      </c>
      <c r="L251" s="4" t="s">
        <v>100</v>
      </c>
      <c r="M251" s="1" t="s">
        <v>15</v>
      </c>
      <c r="N251" s="1" t="s">
        <v>22</v>
      </c>
      <c r="O251" s="1" t="s">
        <v>15</v>
      </c>
      <c r="P251" s="1" t="s">
        <v>21</v>
      </c>
      <c r="Q251" s="1" t="s">
        <v>104</v>
      </c>
      <c r="R251" s="1" t="s">
        <v>97</v>
      </c>
      <c r="S251">
        <f t="shared" si="6"/>
        <v>2.1717670286278381E-2</v>
      </c>
      <c r="T251">
        <f t="shared" si="7"/>
        <v>4.0257648953301126E-2</v>
      </c>
    </row>
    <row r="252" spans="1:20" x14ac:dyDescent="0.25">
      <c r="A252" s="1" t="s">
        <v>85</v>
      </c>
      <c r="B252" s="1" t="s">
        <v>41</v>
      </c>
      <c r="C252" s="1">
        <v>477</v>
      </c>
      <c r="D252" s="1">
        <v>15735</v>
      </c>
      <c r="E252" s="1">
        <v>2697</v>
      </c>
      <c r="F252" s="1">
        <v>417377</v>
      </c>
      <c r="G252" s="1">
        <v>63</v>
      </c>
      <c r="H252" s="1">
        <v>1893</v>
      </c>
      <c r="I252" s="2">
        <v>1580</v>
      </c>
      <c r="J252" s="2">
        <v>233000</v>
      </c>
      <c r="K252" s="2">
        <v>8.3597180000000004E-3</v>
      </c>
      <c r="L252" s="4" t="s">
        <v>99</v>
      </c>
      <c r="M252" s="1" t="s">
        <v>50</v>
      </c>
      <c r="N252" s="1" t="s">
        <v>16</v>
      </c>
      <c r="O252" s="1" t="s">
        <v>20</v>
      </c>
      <c r="P252" s="1" t="s">
        <v>37</v>
      </c>
      <c r="Q252" s="1" t="s">
        <v>104</v>
      </c>
      <c r="R252" s="1" t="s">
        <v>97</v>
      </c>
      <c r="S252">
        <f t="shared" si="6"/>
        <v>1.7816742081447963E-2</v>
      </c>
      <c r="T252">
        <f t="shared" si="7"/>
        <v>2.5226082817705855E-2</v>
      </c>
    </row>
    <row r="253" spans="1:20" x14ac:dyDescent="0.25">
      <c r="A253" s="1" t="s">
        <v>23</v>
      </c>
      <c r="B253" s="1" t="s">
        <v>68</v>
      </c>
      <c r="C253" s="1">
        <v>46</v>
      </c>
      <c r="D253" s="1">
        <v>2095</v>
      </c>
      <c r="E253" s="1">
        <v>594</v>
      </c>
      <c r="F253" s="1">
        <v>72658</v>
      </c>
      <c r="G253" s="1">
        <v>540</v>
      </c>
      <c r="H253" s="1">
        <v>46261</v>
      </c>
      <c r="I253" s="2">
        <v>2180</v>
      </c>
      <c r="J253" s="2">
        <v>630000</v>
      </c>
      <c r="K253" s="2">
        <v>9.1919089999999998E-3</v>
      </c>
      <c r="L253" s="4" t="s">
        <v>100</v>
      </c>
      <c r="M253" s="1" t="s">
        <v>25</v>
      </c>
      <c r="N253" s="1" t="s">
        <v>28</v>
      </c>
      <c r="O253" s="1" t="s">
        <v>25</v>
      </c>
      <c r="P253" s="1" t="s">
        <v>28</v>
      </c>
      <c r="Q253" s="1" t="s">
        <v>104</v>
      </c>
      <c r="R253" s="1" t="s">
        <v>97</v>
      </c>
      <c r="S253">
        <f t="shared" si="6"/>
        <v>1.102468304036259E-2</v>
      </c>
      <c r="T253">
        <f t="shared" si="7"/>
        <v>1.6819012797074956E-2</v>
      </c>
    </row>
    <row r="254" spans="1:20" x14ac:dyDescent="0.25">
      <c r="A254" s="1" t="s">
        <v>66</v>
      </c>
      <c r="B254" s="1" t="s">
        <v>75</v>
      </c>
      <c r="C254" s="1">
        <v>6</v>
      </c>
      <c r="D254" s="1">
        <v>120</v>
      </c>
      <c r="E254" s="1">
        <v>167</v>
      </c>
      <c r="F254" s="1">
        <v>6625</v>
      </c>
      <c r="G254" s="1">
        <v>50</v>
      </c>
      <c r="H254" s="1">
        <v>8148</v>
      </c>
      <c r="I254" s="2">
        <v>558</v>
      </c>
      <c r="J254" s="2">
        <v>251000</v>
      </c>
      <c r="K254" s="2">
        <v>9.7538480000000007E-3</v>
      </c>
      <c r="L254" s="4" t="s">
        <v>100</v>
      </c>
      <c r="M254" s="1" t="s">
        <v>20</v>
      </c>
      <c r="N254" s="1" t="s">
        <v>15</v>
      </c>
      <c r="O254" s="1" t="s">
        <v>20</v>
      </c>
      <c r="P254" s="1" t="s">
        <v>15</v>
      </c>
      <c r="Q254" s="1" t="s">
        <v>104</v>
      </c>
      <c r="R254" s="1" t="s">
        <v>97</v>
      </c>
      <c r="S254">
        <f t="shared" si="6"/>
        <v>5.7103700319780723E-3</v>
      </c>
      <c r="T254">
        <f t="shared" si="7"/>
        <v>2.0477815699658702E-2</v>
      </c>
    </row>
    <row r="255" spans="1:20" x14ac:dyDescent="0.25">
      <c r="A255" s="1" t="s">
        <v>46</v>
      </c>
      <c r="B255" s="1" t="s">
        <v>24</v>
      </c>
      <c r="C255" s="1">
        <v>51</v>
      </c>
      <c r="D255" s="1">
        <v>309</v>
      </c>
      <c r="E255" s="1">
        <v>954</v>
      </c>
      <c r="F255" s="1">
        <v>11884</v>
      </c>
      <c r="G255" s="1">
        <v>297</v>
      </c>
      <c r="H255" s="1">
        <v>5712</v>
      </c>
      <c r="I255" s="2">
        <v>5350</v>
      </c>
      <c r="J255" s="2">
        <v>747000</v>
      </c>
      <c r="K255" s="2">
        <v>1.2826250000000001E-2</v>
      </c>
      <c r="L255" s="4" t="s">
        <v>99</v>
      </c>
      <c r="M255" s="1" t="s">
        <v>44</v>
      </c>
      <c r="N255" s="1" t="s">
        <v>26</v>
      </c>
      <c r="O255" s="1" t="s">
        <v>43</v>
      </c>
      <c r="P255" s="1" t="s">
        <v>28</v>
      </c>
      <c r="Q255" s="1" t="s">
        <v>104</v>
      </c>
      <c r="R255" s="1" t="s">
        <v>97</v>
      </c>
      <c r="S255">
        <f t="shared" si="6"/>
        <v>2.6146667840478914E-2</v>
      </c>
      <c r="T255">
        <f t="shared" si="7"/>
        <v>3.8812785388127852E-2</v>
      </c>
    </row>
    <row r="256" spans="1:20" x14ac:dyDescent="0.25">
      <c r="A256" s="1" t="s">
        <v>17</v>
      </c>
      <c r="B256" s="1" t="s">
        <v>18</v>
      </c>
      <c r="C256" s="1">
        <v>9</v>
      </c>
      <c r="D256" s="1">
        <v>171</v>
      </c>
      <c r="E256" s="1">
        <v>151</v>
      </c>
      <c r="F256" s="1">
        <v>8147</v>
      </c>
      <c r="G256" s="1">
        <v>107</v>
      </c>
      <c r="H256" s="1">
        <v>9357</v>
      </c>
      <c r="I256" s="2">
        <v>585</v>
      </c>
      <c r="J256" s="2">
        <v>228000</v>
      </c>
      <c r="K256" s="2">
        <v>1.2922309999999999E-2</v>
      </c>
      <c r="L256" s="4" t="s">
        <v>100</v>
      </c>
      <c r="M256" s="1" t="s">
        <v>15</v>
      </c>
      <c r="N256" s="1" t="s">
        <v>20</v>
      </c>
      <c r="O256" s="1" t="s">
        <v>15</v>
      </c>
      <c r="P256" s="1" t="s">
        <v>20</v>
      </c>
      <c r="Q256" s="1" t="s">
        <v>104</v>
      </c>
      <c r="R256" s="1" t="s">
        <v>97</v>
      </c>
      <c r="S256">
        <f t="shared" si="6"/>
        <v>1.0647825654293959E-2</v>
      </c>
      <c r="T256">
        <f t="shared" si="7"/>
        <v>2.7190332326283987E-2</v>
      </c>
    </row>
    <row r="257" spans="1:20" x14ac:dyDescent="0.25">
      <c r="A257" s="1" t="s">
        <v>58</v>
      </c>
      <c r="B257" s="1" t="s">
        <v>19</v>
      </c>
      <c r="C257" s="1">
        <v>60</v>
      </c>
      <c r="D257" s="1">
        <v>663</v>
      </c>
      <c r="E257" s="1">
        <v>1038</v>
      </c>
      <c r="F257" s="1">
        <v>24829</v>
      </c>
      <c r="G257" s="1">
        <v>943</v>
      </c>
      <c r="H257" s="1">
        <v>26990</v>
      </c>
      <c r="I257" s="2">
        <v>11000</v>
      </c>
      <c r="J257" s="2">
        <v>485000</v>
      </c>
      <c r="K257" s="2">
        <v>1.495585E-2</v>
      </c>
      <c r="L257" s="4" t="s">
        <v>100</v>
      </c>
      <c r="M257" s="1" t="s">
        <v>20</v>
      </c>
      <c r="N257" s="1" t="s">
        <v>21</v>
      </c>
      <c r="O257" s="1" t="s">
        <v>20</v>
      </c>
      <c r="P257" s="1" t="s">
        <v>21</v>
      </c>
      <c r="Q257" s="1" t="s">
        <v>104</v>
      </c>
      <c r="R257" s="1" t="s">
        <v>97</v>
      </c>
      <c r="S257">
        <f t="shared" si="6"/>
        <v>2.4221097783371434E-2</v>
      </c>
      <c r="T257">
        <f t="shared" si="7"/>
        <v>3.4071550255536626E-2</v>
      </c>
    </row>
    <row r="258" spans="1:20" x14ac:dyDescent="0.25">
      <c r="A258" s="1" t="s">
        <v>76</v>
      </c>
      <c r="B258" s="1" t="s">
        <v>71</v>
      </c>
      <c r="C258" s="1">
        <v>3</v>
      </c>
      <c r="D258" s="1">
        <v>24</v>
      </c>
      <c r="E258" s="1">
        <v>22</v>
      </c>
      <c r="F258" s="1">
        <v>1237</v>
      </c>
      <c r="G258" s="1">
        <v>92</v>
      </c>
      <c r="H258" s="1">
        <v>431</v>
      </c>
      <c r="I258" s="2">
        <v>8780</v>
      </c>
      <c r="J258" s="2">
        <v>186000</v>
      </c>
      <c r="K258" s="2">
        <v>1.5241630000000001E-2</v>
      </c>
      <c r="L258" s="4" t="s">
        <v>100</v>
      </c>
      <c r="M258" s="1" t="s">
        <v>56</v>
      </c>
      <c r="N258" s="1" t="s">
        <v>50</v>
      </c>
      <c r="O258" s="1" t="s">
        <v>56</v>
      </c>
      <c r="P258" s="1" t="s">
        <v>50</v>
      </c>
      <c r="Q258" s="1" t="s">
        <v>104</v>
      </c>
      <c r="R258" s="1" t="s">
        <v>97</v>
      </c>
      <c r="S258">
        <f t="shared" si="6"/>
        <v>9.8892830269805432E-3</v>
      </c>
      <c r="T258">
        <f t="shared" si="7"/>
        <v>6.1224489795918366E-2</v>
      </c>
    </row>
    <row r="259" spans="1:20" x14ac:dyDescent="0.25">
      <c r="A259" s="1" t="s">
        <v>89</v>
      </c>
      <c r="B259" s="1" t="s">
        <v>38</v>
      </c>
      <c r="C259" s="1">
        <v>94</v>
      </c>
      <c r="D259" s="1">
        <v>1325</v>
      </c>
      <c r="E259" s="1">
        <v>1574</v>
      </c>
      <c r="F259" s="1">
        <v>84580</v>
      </c>
      <c r="G259" s="1">
        <v>4</v>
      </c>
      <c r="H259" s="1">
        <v>47</v>
      </c>
      <c r="I259" s="2">
        <v>347</v>
      </c>
      <c r="J259" s="2">
        <v>154000</v>
      </c>
      <c r="K259" s="2">
        <v>1.5296789999999999E-2</v>
      </c>
      <c r="L259" s="4" t="s">
        <v>99</v>
      </c>
      <c r="M259" s="1" t="s">
        <v>57</v>
      </c>
      <c r="N259" s="1" t="s">
        <v>31</v>
      </c>
      <c r="O259" s="1" t="s">
        <v>55</v>
      </c>
      <c r="P259" s="1" t="s">
        <v>37</v>
      </c>
      <c r="Q259" s="1" t="s">
        <v>104</v>
      </c>
      <c r="R259" s="1" t="s">
        <v>97</v>
      </c>
      <c r="S259">
        <f t="shared" si="6"/>
        <v>1.0050251256281407E-2</v>
      </c>
      <c r="T259">
        <f t="shared" si="7"/>
        <v>3.1406615436017374E-2</v>
      </c>
    </row>
    <row r="260" spans="1:20" x14ac:dyDescent="0.25">
      <c r="A260" s="1" t="s">
        <v>14</v>
      </c>
      <c r="B260" s="1" t="s">
        <v>47</v>
      </c>
      <c r="C260" s="1">
        <v>38</v>
      </c>
      <c r="D260" s="1">
        <v>1337</v>
      </c>
      <c r="E260" s="1">
        <v>433</v>
      </c>
      <c r="F260" s="1">
        <v>22010</v>
      </c>
      <c r="G260" s="1">
        <v>355</v>
      </c>
      <c r="H260" s="1">
        <v>24559</v>
      </c>
      <c r="I260" s="2">
        <v>1160</v>
      </c>
      <c r="J260" s="2">
        <v>270000</v>
      </c>
      <c r="K260" s="2">
        <v>1.7350819999999999E-2</v>
      </c>
      <c r="L260" s="4" t="s">
        <v>100</v>
      </c>
      <c r="M260" s="1" t="s">
        <v>15</v>
      </c>
      <c r="N260" s="1" t="s">
        <v>22</v>
      </c>
      <c r="O260" s="1" t="s">
        <v>15</v>
      </c>
      <c r="P260" s="1" t="s">
        <v>21</v>
      </c>
      <c r="Q260" s="1" t="s">
        <v>104</v>
      </c>
      <c r="R260" s="1" t="s">
        <v>97</v>
      </c>
      <c r="S260">
        <f t="shared" ref="S260:S323" si="8">G260/(G260+H260+I260)</f>
        <v>1.3615095497430391E-2</v>
      </c>
      <c r="T260">
        <f t="shared" ref="T260:T323" si="9">C260/(C260+D260+E260)</f>
        <v>2.1017699115044249E-2</v>
      </c>
    </row>
    <row r="261" spans="1:20" x14ac:dyDescent="0.25">
      <c r="A261" s="1" t="s">
        <v>75</v>
      </c>
      <c r="B261" s="1" t="s">
        <v>35</v>
      </c>
      <c r="C261" s="1">
        <v>3</v>
      </c>
      <c r="D261" s="1">
        <v>67</v>
      </c>
      <c r="E261" s="1">
        <v>44</v>
      </c>
      <c r="F261" s="1">
        <v>4361</v>
      </c>
      <c r="G261" s="1">
        <v>6</v>
      </c>
      <c r="H261" s="1">
        <v>28</v>
      </c>
      <c r="I261" s="2">
        <v>1600</v>
      </c>
      <c r="J261" s="2">
        <v>52100</v>
      </c>
      <c r="K261" s="2">
        <v>1.800964E-2</v>
      </c>
      <c r="L261" s="4" t="s">
        <v>100</v>
      </c>
      <c r="M261" s="1" t="s">
        <v>15</v>
      </c>
      <c r="N261" s="1" t="s">
        <v>31</v>
      </c>
      <c r="O261" s="1" t="s">
        <v>15</v>
      </c>
      <c r="P261" s="1" t="s">
        <v>31</v>
      </c>
      <c r="Q261" s="1" t="s">
        <v>104</v>
      </c>
      <c r="R261" s="1" t="s">
        <v>97</v>
      </c>
      <c r="S261">
        <f t="shared" si="8"/>
        <v>3.6719706242350062E-3</v>
      </c>
      <c r="T261">
        <f t="shared" si="9"/>
        <v>2.6315789473684209E-2</v>
      </c>
    </row>
    <row r="262" spans="1:20" x14ac:dyDescent="0.25">
      <c r="A262" s="1" t="s">
        <v>49</v>
      </c>
      <c r="B262" s="1" t="s">
        <v>48</v>
      </c>
      <c r="C262" s="1">
        <v>99</v>
      </c>
      <c r="D262" s="1">
        <v>480</v>
      </c>
      <c r="E262" s="1">
        <v>2394</v>
      </c>
      <c r="F262" s="1">
        <v>79948</v>
      </c>
      <c r="G262" s="1">
        <v>278</v>
      </c>
      <c r="H262" s="1">
        <v>2370</v>
      </c>
      <c r="I262" s="2">
        <v>8440</v>
      </c>
      <c r="J262" s="2">
        <v>907000</v>
      </c>
      <c r="K262" s="2">
        <v>1.8296360000000001E-2</v>
      </c>
      <c r="L262" s="4" t="s">
        <v>99</v>
      </c>
      <c r="M262" s="1" t="s">
        <v>50</v>
      </c>
      <c r="N262" s="1" t="s">
        <v>28</v>
      </c>
      <c r="O262" s="1" t="s">
        <v>44</v>
      </c>
      <c r="P262" s="1" t="s">
        <v>51</v>
      </c>
      <c r="Q262" s="1" t="s">
        <v>104</v>
      </c>
      <c r="R262" s="1" t="s">
        <v>97</v>
      </c>
      <c r="S262">
        <f t="shared" si="8"/>
        <v>2.5072150072150072E-2</v>
      </c>
      <c r="T262">
        <f t="shared" si="9"/>
        <v>3.3299697275479316E-2</v>
      </c>
    </row>
    <row r="263" spans="1:20" x14ac:dyDescent="0.25">
      <c r="A263" s="1" t="s">
        <v>89</v>
      </c>
      <c r="B263" s="1" t="s">
        <v>74</v>
      </c>
      <c r="C263" s="1">
        <v>255</v>
      </c>
      <c r="D263" s="1">
        <v>1325</v>
      </c>
      <c r="E263" s="1">
        <v>2767</v>
      </c>
      <c r="F263" s="1">
        <v>84580</v>
      </c>
      <c r="G263" s="1">
        <v>8</v>
      </c>
      <c r="H263" s="1">
        <v>47</v>
      </c>
      <c r="I263" s="2">
        <v>252</v>
      </c>
      <c r="J263" s="2">
        <v>154000</v>
      </c>
      <c r="K263" s="2">
        <v>1.9174690000000001E-2</v>
      </c>
      <c r="L263" s="4" t="s">
        <v>99</v>
      </c>
      <c r="M263" s="1" t="s">
        <v>57</v>
      </c>
      <c r="N263" s="1" t="s">
        <v>56</v>
      </c>
      <c r="O263" s="1" t="s">
        <v>55</v>
      </c>
      <c r="P263" s="1" t="s">
        <v>56</v>
      </c>
      <c r="Q263" s="1" t="s">
        <v>104</v>
      </c>
      <c r="R263" s="1" t="s">
        <v>97</v>
      </c>
      <c r="S263">
        <f t="shared" si="8"/>
        <v>2.6058631921824105E-2</v>
      </c>
      <c r="T263">
        <f t="shared" si="9"/>
        <v>5.866114561766736E-2</v>
      </c>
    </row>
    <row r="264" spans="1:20" x14ac:dyDescent="0.25">
      <c r="A264" s="1" t="s">
        <v>13</v>
      </c>
      <c r="B264" s="1" t="s">
        <v>67</v>
      </c>
      <c r="C264" s="1">
        <v>7</v>
      </c>
      <c r="D264" s="1">
        <v>399</v>
      </c>
      <c r="E264" s="1">
        <v>34</v>
      </c>
      <c r="F264" s="1">
        <v>11341</v>
      </c>
      <c r="G264" s="1">
        <v>18</v>
      </c>
      <c r="H264" s="1">
        <v>376</v>
      </c>
      <c r="I264" s="2">
        <v>3020</v>
      </c>
      <c r="J264" s="2">
        <v>492000</v>
      </c>
      <c r="K264" s="2">
        <v>1.9494930000000001E-2</v>
      </c>
      <c r="L264" s="4" t="s">
        <v>100</v>
      </c>
      <c r="M264" s="1" t="s">
        <v>15</v>
      </c>
      <c r="N264" s="1" t="s">
        <v>31</v>
      </c>
      <c r="O264" s="1" t="s">
        <v>15</v>
      </c>
      <c r="P264" s="1" t="s">
        <v>31</v>
      </c>
      <c r="Q264" s="1" t="s">
        <v>104</v>
      </c>
      <c r="R264" s="1" t="s">
        <v>97</v>
      </c>
      <c r="S264">
        <f t="shared" si="8"/>
        <v>5.272407732864675E-3</v>
      </c>
      <c r="T264">
        <f t="shared" si="9"/>
        <v>1.5909090909090907E-2</v>
      </c>
    </row>
    <row r="265" spans="1:20" x14ac:dyDescent="0.25">
      <c r="A265" s="1" t="s">
        <v>82</v>
      </c>
      <c r="B265" s="1" t="s">
        <v>92</v>
      </c>
      <c r="C265" s="1">
        <v>53</v>
      </c>
      <c r="D265" s="1">
        <v>379</v>
      </c>
      <c r="E265" s="1">
        <v>3301</v>
      </c>
      <c r="F265" s="1">
        <v>31523</v>
      </c>
      <c r="G265" s="1">
        <v>39</v>
      </c>
      <c r="H265" s="1">
        <v>3708</v>
      </c>
      <c r="I265" s="2">
        <v>784</v>
      </c>
      <c r="J265" s="2">
        <v>189000</v>
      </c>
      <c r="K265" s="2">
        <v>2.0161620000000002E-2</v>
      </c>
      <c r="L265" s="4" t="s">
        <v>100</v>
      </c>
      <c r="M265" s="1" t="s">
        <v>37</v>
      </c>
      <c r="N265" s="1" t="s">
        <v>64</v>
      </c>
      <c r="O265" s="1" t="s">
        <v>37</v>
      </c>
      <c r="P265" s="1" t="s">
        <v>64</v>
      </c>
      <c r="Q265" s="1" t="s">
        <v>104</v>
      </c>
      <c r="R265" s="1" t="s">
        <v>97</v>
      </c>
      <c r="S265">
        <f t="shared" si="8"/>
        <v>8.6073714411829625E-3</v>
      </c>
      <c r="T265">
        <f t="shared" si="9"/>
        <v>1.4197696222877042E-2</v>
      </c>
    </row>
    <row r="266" spans="1:20" x14ac:dyDescent="0.25">
      <c r="A266" s="1" t="s">
        <v>76</v>
      </c>
      <c r="B266" s="1" t="s">
        <v>62</v>
      </c>
      <c r="C266" s="1">
        <v>4</v>
      </c>
      <c r="D266" s="1">
        <v>97</v>
      </c>
      <c r="E266" s="1">
        <v>22</v>
      </c>
      <c r="F266" s="1">
        <v>1237</v>
      </c>
      <c r="G266" s="1">
        <v>82</v>
      </c>
      <c r="H266" s="1">
        <v>952</v>
      </c>
      <c r="I266" s="2">
        <v>8780</v>
      </c>
      <c r="J266" s="2">
        <v>186000</v>
      </c>
      <c r="K266" s="2">
        <v>2.3492450000000002E-2</v>
      </c>
      <c r="L266" s="4" t="s">
        <v>100</v>
      </c>
      <c r="M266" s="1" t="s">
        <v>56</v>
      </c>
      <c r="N266" s="1" t="s">
        <v>43</v>
      </c>
      <c r="O266" s="1" t="s">
        <v>56</v>
      </c>
      <c r="P266" s="1" t="s">
        <v>44</v>
      </c>
      <c r="Q266" s="1" t="s">
        <v>104</v>
      </c>
      <c r="R266" s="1" t="s">
        <v>97</v>
      </c>
      <c r="S266">
        <f t="shared" si="8"/>
        <v>8.3554106378642759E-3</v>
      </c>
      <c r="T266">
        <f t="shared" si="9"/>
        <v>3.2520325203252036E-2</v>
      </c>
    </row>
    <row r="267" spans="1:20" x14ac:dyDescent="0.25">
      <c r="A267" s="1" t="s">
        <v>91</v>
      </c>
      <c r="B267" s="1" t="s">
        <v>75</v>
      </c>
      <c r="C267" s="1">
        <v>13</v>
      </c>
      <c r="D267" s="1">
        <v>1802</v>
      </c>
      <c r="E267" s="1">
        <v>180</v>
      </c>
      <c r="F267" s="1">
        <v>62798</v>
      </c>
      <c r="G267" s="1">
        <v>11</v>
      </c>
      <c r="H267" s="1">
        <v>371</v>
      </c>
      <c r="I267" s="2">
        <v>4180</v>
      </c>
      <c r="J267" s="2">
        <v>212000</v>
      </c>
      <c r="K267" s="2">
        <v>2.3539750000000002E-2</v>
      </c>
      <c r="L267" s="4" t="s">
        <v>100</v>
      </c>
      <c r="M267" s="1" t="s">
        <v>64</v>
      </c>
      <c r="N267" s="1" t="s">
        <v>15</v>
      </c>
      <c r="O267" s="1" t="s">
        <v>64</v>
      </c>
      <c r="P267" s="1" t="s">
        <v>15</v>
      </c>
      <c r="Q267" s="1" t="s">
        <v>104</v>
      </c>
      <c r="R267" s="1" t="s">
        <v>97</v>
      </c>
      <c r="S267">
        <f t="shared" si="8"/>
        <v>2.4112231477422183E-3</v>
      </c>
      <c r="T267">
        <f t="shared" si="9"/>
        <v>6.5162907268170424E-3</v>
      </c>
    </row>
    <row r="268" spans="1:20" x14ac:dyDescent="0.25">
      <c r="A268" s="1" t="s">
        <v>75</v>
      </c>
      <c r="B268" s="1" t="s">
        <v>58</v>
      </c>
      <c r="C268" s="1">
        <v>6</v>
      </c>
      <c r="D268" s="1">
        <v>147</v>
      </c>
      <c r="E268" s="1">
        <v>77</v>
      </c>
      <c r="F268" s="1">
        <v>5987</v>
      </c>
      <c r="G268" s="1">
        <v>14</v>
      </c>
      <c r="H268" s="1">
        <v>1599</v>
      </c>
      <c r="I268" s="2">
        <v>130</v>
      </c>
      <c r="J268" s="2">
        <v>52100</v>
      </c>
      <c r="K268" s="2">
        <v>2.3877280000000001E-2</v>
      </c>
      <c r="L268" s="4" t="s">
        <v>100</v>
      </c>
      <c r="M268" s="1" t="s">
        <v>15</v>
      </c>
      <c r="N268" s="1" t="s">
        <v>20</v>
      </c>
      <c r="O268" s="1" t="s">
        <v>15</v>
      </c>
      <c r="P268" s="1" t="s">
        <v>20</v>
      </c>
      <c r="Q268" s="1" t="s">
        <v>104</v>
      </c>
      <c r="R268" s="1" t="s">
        <v>97</v>
      </c>
      <c r="S268">
        <f t="shared" si="8"/>
        <v>8.0321285140562242E-3</v>
      </c>
      <c r="T268">
        <f t="shared" si="9"/>
        <v>2.6086956521739129E-2</v>
      </c>
    </row>
    <row r="269" spans="1:20" x14ac:dyDescent="0.25">
      <c r="A269" s="1" t="s">
        <v>18</v>
      </c>
      <c r="B269" s="1" t="s">
        <v>41</v>
      </c>
      <c r="C269" s="1">
        <v>19</v>
      </c>
      <c r="D269" s="1">
        <v>489</v>
      </c>
      <c r="E269" s="1">
        <v>880</v>
      </c>
      <c r="F269" s="1">
        <v>67005</v>
      </c>
      <c r="G269" s="1">
        <v>93</v>
      </c>
      <c r="H269" s="1">
        <v>11380</v>
      </c>
      <c r="I269" s="2">
        <v>1060</v>
      </c>
      <c r="J269" s="2">
        <v>714000</v>
      </c>
      <c r="K269" s="2">
        <v>2.5065230000000001E-2</v>
      </c>
      <c r="L269" s="4" t="s">
        <v>100</v>
      </c>
      <c r="M269" s="1" t="s">
        <v>20</v>
      </c>
      <c r="N269" s="1" t="s">
        <v>16</v>
      </c>
      <c r="O269" s="1" t="s">
        <v>20</v>
      </c>
      <c r="P269" s="1" t="s">
        <v>15</v>
      </c>
      <c r="Q269" s="1" t="s">
        <v>104</v>
      </c>
      <c r="R269" s="1" t="s">
        <v>97</v>
      </c>
      <c r="S269">
        <f t="shared" si="8"/>
        <v>7.4204101172903533E-3</v>
      </c>
      <c r="T269">
        <f t="shared" si="9"/>
        <v>1.3688760806916427E-2</v>
      </c>
    </row>
    <row r="270" spans="1:20" x14ac:dyDescent="0.25">
      <c r="A270" s="1" t="s">
        <v>66</v>
      </c>
      <c r="B270" s="1" t="s">
        <v>52</v>
      </c>
      <c r="C270" s="1">
        <v>26</v>
      </c>
      <c r="D270" s="1">
        <v>120</v>
      </c>
      <c r="E270" s="1">
        <v>531</v>
      </c>
      <c r="F270" s="1">
        <v>6625</v>
      </c>
      <c r="G270" s="1">
        <v>398</v>
      </c>
      <c r="H270" s="1">
        <v>8148</v>
      </c>
      <c r="I270" s="2">
        <v>8080</v>
      </c>
      <c r="J270" s="2">
        <v>251000</v>
      </c>
      <c r="K270" s="2">
        <v>3.082242E-2</v>
      </c>
      <c r="L270" s="4" t="s">
        <v>100</v>
      </c>
      <c r="M270" s="1" t="s">
        <v>20</v>
      </c>
      <c r="N270" s="1" t="s">
        <v>21</v>
      </c>
      <c r="O270" s="1" t="s">
        <v>20</v>
      </c>
      <c r="P270" s="1" t="s">
        <v>21</v>
      </c>
      <c r="Q270" s="1" t="s">
        <v>104</v>
      </c>
      <c r="R270" s="1" t="s">
        <v>97</v>
      </c>
      <c r="S270">
        <f t="shared" si="8"/>
        <v>2.3938409719716107E-2</v>
      </c>
      <c r="T270">
        <f t="shared" si="9"/>
        <v>3.8404726735598228E-2</v>
      </c>
    </row>
    <row r="271" spans="1:20" x14ac:dyDescent="0.25">
      <c r="A271" s="1" t="s">
        <v>68</v>
      </c>
      <c r="B271" s="1" t="s">
        <v>45</v>
      </c>
      <c r="C271" s="1">
        <v>22</v>
      </c>
      <c r="D271" s="1">
        <v>462</v>
      </c>
      <c r="E271" s="1">
        <v>338</v>
      </c>
      <c r="F271" s="1">
        <v>20660</v>
      </c>
      <c r="G271" s="1">
        <v>88</v>
      </c>
      <c r="H271" s="1">
        <v>1783</v>
      </c>
      <c r="I271" s="2">
        <v>3690</v>
      </c>
      <c r="J271" s="2">
        <v>574000</v>
      </c>
      <c r="K271" s="2">
        <v>3.2130909999999999E-2</v>
      </c>
      <c r="L271" s="4" t="s">
        <v>99</v>
      </c>
      <c r="M271" s="1" t="s">
        <v>28</v>
      </c>
      <c r="N271" s="1" t="s">
        <v>27</v>
      </c>
      <c r="O271" s="1" t="s">
        <v>26</v>
      </c>
      <c r="P271" s="1" t="s">
        <v>25</v>
      </c>
      <c r="Q271" s="1" t="s">
        <v>104</v>
      </c>
      <c r="R271" s="1" t="s">
        <v>97</v>
      </c>
      <c r="S271">
        <f t="shared" si="8"/>
        <v>1.5824491997842114E-2</v>
      </c>
      <c r="T271">
        <f t="shared" si="9"/>
        <v>2.6763990267639901E-2</v>
      </c>
    </row>
    <row r="272" spans="1:20" x14ac:dyDescent="0.25">
      <c r="A272" s="1" t="s">
        <v>13</v>
      </c>
      <c r="B272" s="1" t="s">
        <v>69</v>
      </c>
      <c r="C272" s="1">
        <v>23</v>
      </c>
      <c r="D272" s="1">
        <v>302</v>
      </c>
      <c r="E272" s="1">
        <v>1174</v>
      </c>
      <c r="F272" s="1">
        <v>35298</v>
      </c>
      <c r="G272" s="1">
        <v>40</v>
      </c>
      <c r="H272" s="1">
        <v>3018</v>
      </c>
      <c r="I272" s="2">
        <v>1560</v>
      </c>
      <c r="J272" s="2">
        <v>492000</v>
      </c>
      <c r="K272" s="2">
        <v>3.8319069999999997E-2</v>
      </c>
      <c r="L272" s="4" t="s">
        <v>100</v>
      </c>
      <c r="M272" s="1" t="s">
        <v>15</v>
      </c>
      <c r="N272" s="1" t="s">
        <v>20</v>
      </c>
      <c r="O272" s="1" t="s">
        <v>15</v>
      </c>
      <c r="P272" s="1" t="s">
        <v>20</v>
      </c>
      <c r="Q272" s="1" t="s">
        <v>104</v>
      </c>
      <c r="R272" s="1" t="s">
        <v>97</v>
      </c>
      <c r="S272">
        <f t="shared" si="8"/>
        <v>8.6617583369423996E-3</v>
      </c>
      <c r="T272">
        <f t="shared" si="9"/>
        <v>1.5343562374916611E-2</v>
      </c>
    </row>
    <row r="273" spans="1:20" x14ac:dyDescent="0.25">
      <c r="A273" s="1" t="s">
        <v>91</v>
      </c>
      <c r="B273" s="1" t="s">
        <v>67</v>
      </c>
      <c r="C273" s="1">
        <v>18</v>
      </c>
      <c r="D273" s="1">
        <v>2786</v>
      </c>
      <c r="E273" s="1">
        <v>180</v>
      </c>
      <c r="F273" s="1">
        <v>62798</v>
      </c>
      <c r="G273" s="1">
        <v>12</v>
      </c>
      <c r="H273" s="1">
        <v>248</v>
      </c>
      <c r="I273" s="2">
        <v>4180</v>
      </c>
      <c r="J273" s="2">
        <v>212000</v>
      </c>
      <c r="K273" s="2">
        <v>3.8509910000000001E-2</v>
      </c>
      <c r="L273" s="4" t="s">
        <v>100</v>
      </c>
      <c r="M273" s="1" t="s">
        <v>64</v>
      </c>
      <c r="N273" s="1" t="s">
        <v>31</v>
      </c>
      <c r="O273" s="1" t="s">
        <v>64</v>
      </c>
      <c r="P273" s="1" t="s">
        <v>31</v>
      </c>
      <c r="Q273" s="1" t="s">
        <v>104</v>
      </c>
      <c r="R273" s="1" t="s">
        <v>97</v>
      </c>
      <c r="S273">
        <f t="shared" si="8"/>
        <v>2.7027027027027029E-3</v>
      </c>
      <c r="T273">
        <f t="shared" si="9"/>
        <v>6.0321715817694367E-3</v>
      </c>
    </row>
    <row r="274" spans="1:20" x14ac:dyDescent="0.25">
      <c r="A274" s="1" t="s">
        <v>67</v>
      </c>
      <c r="B274" s="1" t="s">
        <v>45</v>
      </c>
      <c r="C274" s="1">
        <v>15</v>
      </c>
      <c r="D274" s="1">
        <v>365</v>
      </c>
      <c r="E274" s="1">
        <v>108</v>
      </c>
      <c r="F274" s="1">
        <v>4718</v>
      </c>
      <c r="G274" s="1">
        <v>43</v>
      </c>
      <c r="H274" s="1">
        <v>567</v>
      </c>
      <c r="I274" s="2">
        <v>2140</v>
      </c>
      <c r="J274" s="2">
        <v>38000</v>
      </c>
      <c r="K274" s="2">
        <v>3.9767120000000003E-2</v>
      </c>
      <c r="L274" s="4" t="s">
        <v>100</v>
      </c>
      <c r="M274" s="1" t="s">
        <v>31</v>
      </c>
      <c r="N274" s="1" t="s">
        <v>27</v>
      </c>
      <c r="O274" s="1" t="s">
        <v>31</v>
      </c>
      <c r="P274" s="1" t="s">
        <v>25</v>
      </c>
      <c r="Q274" s="1" t="s">
        <v>104</v>
      </c>
      <c r="R274" s="1" t="s">
        <v>97</v>
      </c>
      <c r="S274">
        <f t="shared" si="8"/>
        <v>1.5636363636363636E-2</v>
      </c>
      <c r="T274">
        <f t="shared" si="9"/>
        <v>3.0737704918032786E-2</v>
      </c>
    </row>
    <row r="275" spans="1:20" x14ac:dyDescent="0.25">
      <c r="A275" s="1" t="s">
        <v>39</v>
      </c>
      <c r="B275" s="1" t="s">
        <v>89</v>
      </c>
      <c r="C275" s="1">
        <v>1280</v>
      </c>
      <c r="D275" s="1">
        <v>9571</v>
      </c>
      <c r="E275" s="1">
        <v>6527</v>
      </c>
      <c r="F275" s="1">
        <v>76333</v>
      </c>
      <c r="G275" s="1">
        <v>72</v>
      </c>
      <c r="H275" s="1">
        <v>34889</v>
      </c>
      <c r="I275" s="2">
        <v>409</v>
      </c>
      <c r="J275" s="2">
        <v>202000</v>
      </c>
      <c r="K275" s="5" t="s">
        <v>93</v>
      </c>
      <c r="L275" s="4" t="s">
        <v>100</v>
      </c>
      <c r="M275" s="1" t="s">
        <v>31</v>
      </c>
      <c r="N275" s="1" t="s">
        <v>57</v>
      </c>
      <c r="O275" s="1" t="s">
        <v>31</v>
      </c>
      <c r="P275" s="1" t="s">
        <v>57</v>
      </c>
      <c r="Q275" s="1" t="s">
        <v>104</v>
      </c>
      <c r="R275" s="1" t="s">
        <v>104</v>
      </c>
      <c r="S275">
        <f t="shared" si="8"/>
        <v>2.0356234096692112E-3</v>
      </c>
      <c r="T275">
        <f t="shared" si="9"/>
        <v>7.365634710553573E-2</v>
      </c>
    </row>
    <row r="276" spans="1:20" x14ac:dyDescent="0.25">
      <c r="A276" s="1" t="s">
        <v>54</v>
      </c>
      <c r="B276" s="1" t="s">
        <v>39</v>
      </c>
      <c r="C276" s="1">
        <v>940</v>
      </c>
      <c r="D276" s="1">
        <v>14714</v>
      </c>
      <c r="E276" s="1">
        <v>18677</v>
      </c>
      <c r="F276" s="1">
        <v>362656</v>
      </c>
      <c r="G276" s="1">
        <v>78</v>
      </c>
      <c r="H276" s="1">
        <v>87930</v>
      </c>
      <c r="I276" s="2">
        <v>832</v>
      </c>
      <c r="J276" s="2">
        <v>1050000</v>
      </c>
      <c r="K276" s="5" t="s">
        <v>93</v>
      </c>
      <c r="L276" s="4" t="s">
        <v>100</v>
      </c>
      <c r="M276" s="1" t="s">
        <v>56</v>
      </c>
      <c r="N276" s="1" t="s">
        <v>31</v>
      </c>
      <c r="O276" s="1" t="s">
        <v>56</v>
      </c>
      <c r="P276" s="1" t="s">
        <v>31</v>
      </c>
      <c r="Q276" s="1" t="s">
        <v>104</v>
      </c>
      <c r="R276" s="1" t="s">
        <v>104</v>
      </c>
      <c r="S276">
        <f t="shared" si="8"/>
        <v>8.7798289058982435E-4</v>
      </c>
      <c r="T276">
        <f t="shared" si="9"/>
        <v>2.738050158748653E-2</v>
      </c>
    </row>
    <row r="277" spans="1:20" x14ac:dyDescent="0.25">
      <c r="A277" s="1" t="s">
        <v>35</v>
      </c>
      <c r="B277" s="1" t="s">
        <v>86</v>
      </c>
      <c r="C277" s="1">
        <v>1703</v>
      </c>
      <c r="D277" s="1">
        <v>25725</v>
      </c>
      <c r="E277" s="1">
        <v>30472</v>
      </c>
      <c r="F277" s="1">
        <v>650160</v>
      </c>
      <c r="G277" s="1">
        <v>84</v>
      </c>
      <c r="H277" s="1">
        <v>61632</v>
      </c>
      <c r="I277" s="2">
        <v>1400</v>
      </c>
      <c r="J277" s="2">
        <v>760000</v>
      </c>
      <c r="K277" s="5" t="s">
        <v>94</v>
      </c>
      <c r="L277" s="4" t="s">
        <v>100</v>
      </c>
      <c r="M277" s="1" t="s">
        <v>31</v>
      </c>
      <c r="N277" s="1" t="s">
        <v>57</v>
      </c>
      <c r="O277" s="1" t="s">
        <v>31</v>
      </c>
      <c r="P277" s="1" t="s">
        <v>57</v>
      </c>
      <c r="Q277" s="1" t="s">
        <v>104</v>
      </c>
      <c r="R277" s="1" t="s">
        <v>104</v>
      </c>
      <c r="S277">
        <f t="shared" si="8"/>
        <v>1.3308828189365612E-3</v>
      </c>
      <c r="T277">
        <f t="shared" si="9"/>
        <v>2.9412780656303972E-2</v>
      </c>
    </row>
    <row r="278" spans="1:20" x14ac:dyDescent="0.25">
      <c r="A278" s="1" t="s">
        <v>35</v>
      </c>
      <c r="B278" s="1" t="s">
        <v>72</v>
      </c>
      <c r="C278" s="1">
        <v>1274</v>
      </c>
      <c r="D278" s="1">
        <v>25725</v>
      </c>
      <c r="E278" s="1">
        <v>23371</v>
      </c>
      <c r="F278" s="1">
        <v>650160</v>
      </c>
      <c r="G278" s="1">
        <v>94</v>
      </c>
      <c r="H278" s="1">
        <v>61632</v>
      </c>
      <c r="I278" s="2">
        <v>904</v>
      </c>
      <c r="J278" s="2">
        <v>760000</v>
      </c>
      <c r="K278" s="5" t="s">
        <v>95</v>
      </c>
      <c r="L278" s="4" t="s">
        <v>100</v>
      </c>
      <c r="M278" s="1" t="s">
        <v>31</v>
      </c>
      <c r="N278" s="1" t="s">
        <v>56</v>
      </c>
      <c r="O278" s="1" t="s">
        <v>31</v>
      </c>
      <c r="P278" s="1" t="s">
        <v>56</v>
      </c>
      <c r="Q278" s="1" t="s">
        <v>104</v>
      </c>
      <c r="R278" s="1" t="s">
        <v>104</v>
      </c>
      <c r="S278">
        <f t="shared" si="8"/>
        <v>1.5008781733993294E-3</v>
      </c>
      <c r="T278">
        <f t="shared" si="9"/>
        <v>2.5292833035537025E-2</v>
      </c>
    </row>
    <row r="279" spans="1:20" x14ac:dyDescent="0.25">
      <c r="A279" s="1" t="s">
        <v>35</v>
      </c>
      <c r="B279" s="1" t="s">
        <v>83</v>
      </c>
      <c r="C279" s="1">
        <v>504</v>
      </c>
      <c r="D279" s="1">
        <v>4328</v>
      </c>
      <c r="E279" s="1">
        <v>7957</v>
      </c>
      <c r="F279" s="1">
        <v>246707</v>
      </c>
      <c r="G279" s="1">
        <v>60</v>
      </c>
      <c r="H279" s="1">
        <v>291</v>
      </c>
      <c r="I279" s="2">
        <v>61600</v>
      </c>
      <c r="J279" s="2">
        <v>760000</v>
      </c>
      <c r="K279" s="2">
        <v>5.0408330000000003E-307</v>
      </c>
      <c r="L279" s="4" t="s">
        <v>100</v>
      </c>
      <c r="M279" s="1" t="s">
        <v>31</v>
      </c>
      <c r="N279" s="1" t="s">
        <v>64</v>
      </c>
      <c r="O279" s="1" t="s">
        <v>31</v>
      </c>
      <c r="P279" s="1" t="s">
        <v>64</v>
      </c>
      <c r="Q279" s="1" t="s">
        <v>104</v>
      </c>
      <c r="R279" s="1" t="s">
        <v>104</v>
      </c>
      <c r="S279">
        <f t="shared" si="8"/>
        <v>9.6850736872689707E-4</v>
      </c>
      <c r="T279">
        <f t="shared" si="9"/>
        <v>3.9408866995073892E-2</v>
      </c>
    </row>
    <row r="280" spans="1:20" x14ac:dyDescent="0.25">
      <c r="A280" s="1" t="s">
        <v>72</v>
      </c>
      <c r="B280" s="1" t="s">
        <v>35</v>
      </c>
      <c r="C280" s="1">
        <v>390</v>
      </c>
      <c r="D280" s="1">
        <v>5567</v>
      </c>
      <c r="E280" s="1">
        <v>1495</v>
      </c>
      <c r="F280" s="1">
        <v>59617</v>
      </c>
      <c r="G280" s="1">
        <v>33</v>
      </c>
      <c r="H280" s="1">
        <v>50403</v>
      </c>
      <c r="I280" s="2">
        <v>52</v>
      </c>
      <c r="J280" s="2">
        <v>280000</v>
      </c>
      <c r="K280" s="2">
        <v>3.4141230000000001E-297</v>
      </c>
      <c r="L280" s="4" t="s">
        <v>100</v>
      </c>
      <c r="M280" s="1" t="s">
        <v>56</v>
      </c>
      <c r="N280" s="1" t="s">
        <v>31</v>
      </c>
      <c r="O280" s="1" t="s">
        <v>56</v>
      </c>
      <c r="P280" s="1" t="s">
        <v>31</v>
      </c>
      <c r="Q280" s="1" t="s">
        <v>104</v>
      </c>
      <c r="R280" s="1" t="s">
        <v>104</v>
      </c>
      <c r="S280">
        <f t="shared" si="8"/>
        <v>6.5362066233560449E-4</v>
      </c>
      <c r="T280">
        <f t="shared" si="9"/>
        <v>5.2334943639291469E-2</v>
      </c>
    </row>
    <row r="281" spans="1:20" x14ac:dyDescent="0.25">
      <c r="A281" s="1" t="s">
        <v>54</v>
      </c>
      <c r="B281" s="1" t="s">
        <v>29</v>
      </c>
      <c r="C281" s="1">
        <v>1457</v>
      </c>
      <c r="D281" s="1">
        <v>13038</v>
      </c>
      <c r="E281" s="1">
        <v>18677</v>
      </c>
      <c r="F281" s="1">
        <v>362656</v>
      </c>
      <c r="G281" s="1">
        <v>91</v>
      </c>
      <c r="H281" s="1">
        <v>28410</v>
      </c>
      <c r="I281" s="2">
        <v>832</v>
      </c>
      <c r="J281" s="2">
        <v>1050000</v>
      </c>
      <c r="K281" s="2">
        <v>6.165085E-277</v>
      </c>
      <c r="L281" s="4" t="s">
        <v>100</v>
      </c>
      <c r="M281" s="1" t="s">
        <v>56</v>
      </c>
      <c r="N281" s="1" t="s">
        <v>31</v>
      </c>
      <c r="O281" s="1" t="s">
        <v>56</v>
      </c>
      <c r="P281" s="1" t="s">
        <v>31</v>
      </c>
      <c r="Q281" s="1" t="s">
        <v>104</v>
      </c>
      <c r="R281" s="1" t="s">
        <v>104</v>
      </c>
      <c r="S281">
        <f t="shared" si="8"/>
        <v>3.1023079807725087E-3</v>
      </c>
      <c r="T281">
        <f t="shared" si="9"/>
        <v>4.3922585312914507E-2</v>
      </c>
    </row>
    <row r="282" spans="1:20" x14ac:dyDescent="0.25">
      <c r="A282" s="1" t="s">
        <v>35</v>
      </c>
      <c r="B282" s="1" t="s">
        <v>84</v>
      </c>
      <c r="C282" s="1">
        <v>1072</v>
      </c>
      <c r="D282" s="1">
        <v>10387</v>
      </c>
      <c r="E282" s="1">
        <v>7957</v>
      </c>
      <c r="F282" s="1">
        <v>246707</v>
      </c>
      <c r="G282" s="1">
        <v>633</v>
      </c>
      <c r="H282" s="1">
        <v>4172</v>
      </c>
      <c r="I282" s="2">
        <v>61600</v>
      </c>
      <c r="J282" s="2">
        <v>760000</v>
      </c>
      <c r="K282" s="2">
        <v>7.7284800000000004E-270</v>
      </c>
      <c r="L282" s="4" t="s">
        <v>100</v>
      </c>
      <c r="M282" s="1" t="s">
        <v>31</v>
      </c>
      <c r="N282" s="1" t="s">
        <v>27</v>
      </c>
      <c r="O282" s="1" t="s">
        <v>31</v>
      </c>
      <c r="P282" s="1" t="s">
        <v>27</v>
      </c>
      <c r="Q282" s="1" t="s">
        <v>104</v>
      </c>
      <c r="R282" s="1" t="s">
        <v>104</v>
      </c>
      <c r="S282">
        <f t="shared" si="8"/>
        <v>9.5324147278066408E-3</v>
      </c>
      <c r="T282">
        <f t="shared" si="9"/>
        <v>5.5212196126905644E-2</v>
      </c>
    </row>
    <row r="283" spans="1:20" x14ac:dyDescent="0.25">
      <c r="A283" s="1" t="s">
        <v>35</v>
      </c>
      <c r="B283" s="1" t="s">
        <v>74</v>
      </c>
      <c r="C283" s="1">
        <v>2042</v>
      </c>
      <c r="D283" s="1">
        <v>21440</v>
      </c>
      <c r="E283" s="1">
        <v>23371</v>
      </c>
      <c r="F283" s="1">
        <v>650160</v>
      </c>
      <c r="G283" s="1">
        <v>63</v>
      </c>
      <c r="H283" s="1">
        <v>21852</v>
      </c>
      <c r="I283" s="2">
        <v>904</v>
      </c>
      <c r="J283" s="2">
        <v>760000</v>
      </c>
      <c r="K283" s="2">
        <v>7.7515899999999998E-256</v>
      </c>
      <c r="L283" s="4" t="s">
        <v>100</v>
      </c>
      <c r="M283" s="1" t="s">
        <v>31</v>
      </c>
      <c r="N283" s="1" t="s">
        <v>56</v>
      </c>
      <c r="O283" s="1" t="s">
        <v>31</v>
      </c>
      <c r="P283" s="1" t="s">
        <v>56</v>
      </c>
      <c r="Q283" s="1" t="s">
        <v>104</v>
      </c>
      <c r="R283" s="1" t="s">
        <v>104</v>
      </c>
      <c r="S283">
        <f t="shared" si="8"/>
        <v>2.7608571804198256E-3</v>
      </c>
      <c r="T283">
        <f t="shared" si="9"/>
        <v>4.3583121678441084E-2</v>
      </c>
    </row>
    <row r="284" spans="1:20" x14ac:dyDescent="0.25">
      <c r="A284" s="1" t="s">
        <v>74</v>
      </c>
      <c r="B284" s="1" t="s">
        <v>35</v>
      </c>
      <c r="C284" s="1">
        <v>1674</v>
      </c>
      <c r="D284" s="1">
        <v>12942</v>
      </c>
      <c r="E284" s="1">
        <v>14916</v>
      </c>
      <c r="F284" s="1">
        <v>373765</v>
      </c>
      <c r="G284" s="1">
        <v>32</v>
      </c>
      <c r="H284" s="1">
        <v>15648</v>
      </c>
      <c r="I284" s="2">
        <v>174</v>
      </c>
      <c r="J284" s="2">
        <v>206000</v>
      </c>
      <c r="K284" s="2">
        <v>4.4634879999999999E-253</v>
      </c>
      <c r="L284" s="4" t="s">
        <v>100</v>
      </c>
      <c r="M284" s="1" t="s">
        <v>56</v>
      </c>
      <c r="N284" s="1" t="s">
        <v>31</v>
      </c>
      <c r="O284" s="1" t="s">
        <v>56</v>
      </c>
      <c r="P284" s="1" t="s">
        <v>31</v>
      </c>
      <c r="Q284" s="1" t="s">
        <v>104</v>
      </c>
      <c r="R284" s="1" t="s">
        <v>104</v>
      </c>
      <c r="S284">
        <f t="shared" si="8"/>
        <v>2.0184180648416803E-3</v>
      </c>
      <c r="T284">
        <f t="shared" si="9"/>
        <v>5.6684274685087362E-2</v>
      </c>
    </row>
    <row r="285" spans="1:20" x14ac:dyDescent="0.25">
      <c r="A285" s="1" t="s">
        <v>72</v>
      </c>
      <c r="B285" s="1" t="s">
        <v>89</v>
      </c>
      <c r="C285" s="1">
        <v>314</v>
      </c>
      <c r="D285" s="1">
        <v>5567</v>
      </c>
      <c r="E285" s="1">
        <v>1560</v>
      </c>
      <c r="F285" s="1">
        <v>59617</v>
      </c>
      <c r="G285" s="1">
        <v>27</v>
      </c>
      <c r="H285" s="1">
        <v>50403</v>
      </c>
      <c r="I285" s="2">
        <v>126</v>
      </c>
      <c r="J285" s="2">
        <v>280000</v>
      </c>
      <c r="K285" s="2">
        <v>4.7939459999999998E-240</v>
      </c>
      <c r="L285" s="4" t="s">
        <v>100</v>
      </c>
      <c r="M285" s="1" t="s">
        <v>56</v>
      </c>
      <c r="N285" s="1" t="s">
        <v>57</v>
      </c>
      <c r="O285" s="1" t="s">
        <v>56</v>
      </c>
      <c r="P285" s="1" t="s">
        <v>57</v>
      </c>
      <c r="Q285" s="1" t="s">
        <v>104</v>
      </c>
      <c r="R285" s="1" t="s">
        <v>104</v>
      </c>
      <c r="S285">
        <f t="shared" si="8"/>
        <v>5.3406123902207455E-4</v>
      </c>
      <c r="T285">
        <f t="shared" si="9"/>
        <v>4.2198629216503157E-2</v>
      </c>
    </row>
    <row r="286" spans="1:20" x14ac:dyDescent="0.25">
      <c r="A286" s="1" t="s">
        <v>49</v>
      </c>
      <c r="B286" s="1" t="s">
        <v>91</v>
      </c>
      <c r="C286" s="1">
        <v>994</v>
      </c>
      <c r="D286" s="1">
        <v>17462</v>
      </c>
      <c r="E286" s="1">
        <v>12415</v>
      </c>
      <c r="F286" s="1">
        <v>613531</v>
      </c>
      <c r="G286" s="1">
        <v>199</v>
      </c>
      <c r="H286" s="1">
        <v>49955</v>
      </c>
      <c r="I286" s="2">
        <v>1730</v>
      </c>
      <c r="J286" s="2">
        <v>907000</v>
      </c>
      <c r="K286" s="2">
        <v>3.140421E-231</v>
      </c>
      <c r="L286" s="4" t="s">
        <v>100</v>
      </c>
      <c r="M286" s="1" t="s">
        <v>50</v>
      </c>
      <c r="N286" s="1" t="s">
        <v>64</v>
      </c>
      <c r="O286" s="1" t="s">
        <v>50</v>
      </c>
      <c r="P286" s="1" t="s">
        <v>64</v>
      </c>
      <c r="Q286" s="1" t="s">
        <v>104</v>
      </c>
      <c r="R286" s="1" t="s">
        <v>104</v>
      </c>
      <c r="S286">
        <f t="shared" si="8"/>
        <v>3.8354791457867552E-3</v>
      </c>
      <c r="T286">
        <f t="shared" si="9"/>
        <v>3.2198503449839655E-2</v>
      </c>
    </row>
    <row r="287" spans="1:20" x14ac:dyDescent="0.25">
      <c r="A287" s="1" t="s">
        <v>89</v>
      </c>
      <c r="B287" s="1" t="s">
        <v>39</v>
      </c>
      <c r="C287" s="1">
        <v>1128</v>
      </c>
      <c r="D287" s="1">
        <v>6262</v>
      </c>
      <c r="E287" s="1">
        <v>11222</v>
      </c>
      <c r="F287" s="1">
        <v>84580</v>
      </c>
      <c r="G287" s="1">
        <v>30</v>
      </c>
      <c r="H287" s="1">
        <v>14133</v>
      </c>
      <c r="I287" s="2">
        <v>280</v>
      </c>
      <c r="J287" s="2">
        <v>154000</v>
      </c>
      <c r="K287" s="2">
        <v>1.6964729999999999E-227</v>
      </c>
      <c r="L287" s="4" t="s">
        <v>100</v>
      </c>
      <c r="M287" s="1" t="s">
        <v>57</v>
      </c>
      <c r="N287" s="1" t="s">
        <v>31</v>
      </c>
      <c r="O287" s="1" t="s">
        <v>57</v>
      </c>
      <c r="P287" s="1" t="s">
        <v>31</v>
      </c>
      <c r="Q287" s="1" t="s">
        <v>104</v>
      </c>
      <c r="R287" s="1" t="s">
        <v>104</v>
      </c>
      <c r="S287">
        <f t="shared" si="8"/>
        <v>2.0771307900020772E-3</v>
      </c>
      <c r="T287">
        <f t="shared" si="9"/>
        <v>6.0606060606060608E-2</v>
      </c>
    </row>
    <row r="288" spans="1:20" x14ac:dyDescent="0.25">
      <c r="A288" s="1" t="s">
        <v>39</v>
      </c>
      <c r="B288" s="1" t="s">
        <v>54</v>
      </c>
      <c r="C288" s="1">
        <v>479</v>
      </c>
      <c r="D288" s="1">
        <v>9571</v>
      </c>
      <c r="E288" s="1">
        <v>1587</v>
      </c>
      <c r="F288" s="1">
        <v>76333</v>
      </c>
      <c r="G288" s="1">
        <v>60</v>
      </c>
      <c r="H288" s="1">
        <v>34889</v>
      </c>
      <c r="I288" s="2">
        <v>147</v>
      </c>
      <c r="J288" s="2">
        <v>202000</v>
      </c>
      <c r="K288" s="2">
        <v>5.5705499999999998E-214</v>
      </c>
      <c r="L288" s="4" t="s">
        <v>100</v>
      </c>
      <c r="M288" s="1" t="s">
        <v>31</v>
      </c>
      <c r="N288" s="1" t="s">
        <v>56</v>
      </c>
      <c r="O288" s="1" t="s">
        <v>31</v>
      </c>
      <c r="P288" s="1" t="s">
        <v>56</v>
      </c>
      <c r="Q288" s="1" t="s">
        <v>104</v>
      </c>
      <c r="R288" s="1" t="s">
        <v>104</v>
      </c>
      <c r="S288">
        <f t="shared" si="8"/>
        <v>1.7095965352176886E-3</v>
      </c>
      <c r="T288">
        <f t="shared" si="9"/>
        <v>4.1161811463435595E-2</v>
      </c>
    </row>
    <row r="289" spans="1:20" x14ac:dyDescent="0.25">
      <c r="A289" s="1" t="s">
        <v>72</v>
      </c>
      <c r="B289" s="1" t="s">
        <v>77</v>
      </c>
      <c r="C289" s="1">
        <v>562</v>
      </c>
      <c r="D289" s="1">
        <v>5567</v>
      </c>
      <c r="E289" s="1">
        <v>4044</v>
      </c>
      <c r="F289" s="1">
        <v>59617</v>
      </c>
      <c r="G289" s="1">
        <v>334</v>
      </c>
      <c r="H289" s="1">
        <v>50403</v>
      </c>
      <c r="I289" s="2">
        <v>1310</v>
      </c>
      <c r="J289" s="2">
        <v>280000</v>
      </c>
      <c r="K289" s="2">
        <v>7.4639350000000003E-209</v>
      </c>
      <c r="L289" s="4" t="s">
        <v>100</v>
      </c>
      <c r="M289" s="1" t="s">
        <v>56</v>
      </c>
      <c r="N289" s="1" t="s">
        <v>37</v>
      </c>
      <c r="O289" s="1" t="s">
        <v>56</v>
      </c>
      <c r="P289" s="1" t="s">
        <v>37</v>
      </c>
      <c r="Q289" s="1" t="s">
        <v>104</v>
      </c>
      <c r="R289" s="1" t="s">
        <v>104</v>
      </c>
      <c r="S289">
        <f t="shared" si="8"/>
        <v>6.4172766922204931E-3</v>
      </c>
      <c r="T289">
        <f t="shared" si="9"/>
        <v>5.5244274058783051E-2</v>
      </c>
    </row>
    <row r="290" spans="1:20" x14ac:dyDescent="0.25">
      <c r="A290" s="1" t="s">
        <v>76</v>
      </c>
      <c r="B290" s="1" t="s">
        <v>38</v>
      </c>
      <c r="C290" s="1">
        <v>585</v>
      </c>
      <c r="D290" s="1">
        <v>7080</v>
      </c>
      <c r="E290" s="1">
        <v>3812</v>
      </c>
      <c r="F290" s="1">
        <v>56720</v>
      </c>
      <c r="G290" s="1">
        <v>64</v>
      </c>
      <c r="H290" s="1">
        <v>23083</v>
      </c>
      <c r="I290" s="2">
        <v>427</v>
      </c>
      <c r="J290" s="2">
        <v>186000</v>
      </c>
      <c r="K290" s="2">
        <v>4.4945269999999999E-202</v>
      </c>
      <c r="L290" s="4" t="s">
        <v>100</v>
      </c>
      <c r="M290" s="1" t="s">
        <v>56</v>
      </c>
      <c r="N290" s="1" t="s">
        <v>31</v>
      </c>
      <c r="O290" s="1" t="s">
        <v>56</v>
      </c>
      <c r="P290" s="1" t="s">
        <v>31</v>
      </c>
      <c r="Q290" s="1" t="s">
        <v>104</v>
      </c>
      <c r="R290" s="1" t="s">
        <v>104</v>
      </c>
      <c r="S290">
        <f t="shared" si="8"/>
        <v>2.71485534911343E-3</v>
      </c>
      <c r="T290">
        <f t="shared" si="9"/>
        <v>5.0971508233859021E-2</v>
      </c>
    </row>
    <row r="291" spans="1:20" x14ac:dyDescent="0.25">
      <c r="A291" s="1" t="s">
        <v>74</v>
      </c>
      <c r="B291" s="1" t="s">
        <v>67</v>
      </c>
      <c r="C291" s="1">
        <v>896</v>
      </c>
      <c r="D291" s="1">
        <v>19343</v>
      </c>
      <c r="E291" s="1">
        <v>14916</v>
      </c>
      <c r="F291" s="1">
        <v>373765</v>
      </c>
      <c r="G291" s="1">
        <v>21</v>
      </c>
      <c r="H291" s="1">
        <v>24700</v>
      </c>
      <c r="I291" s="2">
        <v>174</v>
      </c>
      <c r="J291" s="2">
        <v>206000</v>
      </c>
      <c r="K291" s="2">
        <v>1.5791019999999999E-172</v>
      </c>
      <c r="L291" s="4" t="s">
        <v>100</v>
      </c>
      <c r="M291" s="1" t="s">
        <v>56</v>
      </c>
      <c r="N291" s="1" t="s">
        <v>31</v>
      </c>
      <c r="O291" s="1" t="s">
        <v>56</v>
      </c>
      <c r="P291" s="1" t="s">
        <v>31</v>
      </c>
      <c r="Q291" s="1" t="s">
        <v>104</v>
      </c>
      <c r="R291" s="1" t="s">
        <v>104</v>
      </c>
      <c r="S291">
        <f t="shared" si="8"/>
        <v>8.435428800964049E-4</v>
      </c>
      <c r="T291">
        <f t="shared" si="9"/>
        <v>2.548712843123311E-2</v>
      </c>
    </row>
    <row r="292" spans="1:20" x14ac:dyDescent="0.25">
      <c r="A292" s="1" t="s">
        <v>77</v>
      </c>
      <c r="B292" s="1" t="s">
        <v>86</v>
      </c>
      <c r="C292" s="1">
        <v>257</v>
      </c>
      <c r="D292" s="1">
        <v>2969</v>
      </c>
      <c r="E292" s="1">
        <v>1160</v>
      </c>
      <c r="F292" s="1">
        <v>34345</v>
      </c>
      <c r="G292" s="1">
        <v>55</v>
      </c>
      <c r="H292" s="1">
        <v>30345</v>
      </c>
      <c r="I292" s="2">
        <v>506</v>
      </c>
      <c r="J292" s="2">
        <v>345000</v>
      </c>
      <c r="K292" s="2">
        <v>4.1765529999999998E-172</v>
      </c>
      <c r="L292" s="4" t="s">
        <v>100</v>
      </c>
      <c r="M292" s="1" t="s">
        <v>37</v>
      </c>
      <c r="N292" s="1" t="s">
        <v>57</v>
      </c>
      <c r="O292" s="1" t="s">
        <v>37</v>
      </c>
      <c r="P292" s="1" t="s">
        <v>57</v>
      </c>
      <c r="Q292" s="1" t="s">
        <v>104</v>
      </c>
      <c r="R292" s="1" t="s">
        <v>104</v>
      </c>
      <c r="S292">
        <f t="shared" si="8"/>
        <v>1.7795897236782502E-3</v>
      </c>
      <c r="T292">
        <f t="shared" si="9"/>
        <v>5.8595531235750113E-2</v>
      </c>
    </row>
    <row r="293" spans="1:20" x14ac:dyDescent="0.25">
      <c r="A293" s="1" t="s">
        <v>84</v>
      </c>
      <c r="B293" s="1" t="s">
        <v>35</v>
      </c>
      <c r="C293" s="1">
        <v>329</v>
      </c>
      <c r="D293" s="1">
        <v>1467</v>
      </c>
      <c r="E293" s="1">
        <v>920</v>
      </c>
      <c r="F293" s="1">
        <v>24070</v>
      </c>
      <c r="G293" s="1">
        <v>357</v>
      </c>
      <c r="H293" s="1">
        <v>1025</v>
      </c>
      <c r="I293" s="2">
        <v>29600</v>
      </c>
      <c r="J293" s="2">
        <v>215000</v>
      </c>
      <c r="K293" s="2">
        <v>1.7025489999999999E-162</v>
      </c>
      <c r="L293" s="4" t="s">
        <v>100</v>
      </c>
      <c r="M293" s="1" t="s">
        <v>27</v>
      </c>
      <c r="N293" s="1" t="s">
        <v>31</v>
      </c>
      <c r="O293" s="1" t="s">
        <v>27</v>
      </c>
      <c r="P293" s="1" t="s">
        <v>31</v>
      </c>
      <c r="Q293" s="1" t="s">
        <v>104</v>
      </c>
      <c r="R293" s="1" t="s">
        <v>104</v>
      </c>
      <c r="S293">
        <f t="shared" si="8"/>
        <v>1.1522819701762313E-2</v>
      </c>
      <c r="T293">
        <f t="shared" si="9"/>
        <v>0.1211340206185567</v>
      </c>
    </row>
    <row r="294" spans="1:20" x14ac:dyDescent="0.25">
      <c r="A294" s="1" t="s">
        <v>54</v>
      </c>
      <c r="B294" s="1" t="s">
        <v>86</v>
      </c>
      <c r="C294" s="1">
        <v>277</v>
      </c>
      <c r="D294" s="1">
        <v>14714</v>
      </c>
      <c r="E294" s="1">
        <v>4532</v>
      </c>
      <c r="F294" s="1">
        <v>362656</v>
      </c>
      <c r="G294" s="1">
        <v>40</v>
      </c>
      <c r="H294" s="1">
        <v>87930</v>
      </c>
      <c r="I294" s="2">
        <v>379</v>
      </c>
      <c r="J294" s="2">
        <v>1050000</v>
      </c>
      <c r="K294" s="2">
        <v>3.8013470000000004E-158</v>
      </c>
      <c r="L294" s="4" t="s">
        <v>100</v>
      </c>
      <c r="M294" s="1" t="s">
        <v>56</v>
      </c>
      <c r="N294" s="1" t="s">
        <v>57</v>
      </c>
      <c r="O294" s="1" t="s">
        <v>56</v>
      </c>
      <c r="P294" s="1" t="s">
        <v>57</v>
      </c>
      <c r="Q294" s="1" t="s">
        <v>104</v>
      </c>
      <c r="R294" s="1" t="s">
        <v>104</v>
      </c>
      <c r="S294">
        <f t="shared" si="8"/>
        <v>4.527498896422144E-4</v>
      </c>
      <c r="T294">
        <f t="shared" si="9"/>
        <v>1.4188393177278082E-2</v>
      </c>
    </row>
    <row r="295" spans="1:20" x14ac:dyDescent="0.25">
      <c r="A295" s="1" t="s">
        <v>71</v>
      </c>
      <c r="B295" s="1" t="s">
        <v>63</v>
      </c>
      <c r="C295" s="1">
        <v>977</v>
      </c>
      <c r="D295" s="1">
        <v>17100</v>
      </c>
      <c r="E295" s="1">
        <v>11863</v>
      </c>
      <c r="F295" s="1">
        <v>466499</v>
      </c>
      <c r="G295" s="1">
        <v>359</v>
      </c>
      <c r="H295" s="1">
        <v>49976</v>
      </c>
      <c r="I295" s="2">
        <v>1270</v>
      </c>
      <c r="J295" s="2">
        <v>902000</v>
      </c>
      <c r="K295" s="2">
        <v>3.9348000000000003E-158</v>
      </c>
      <c r="L295" s="4" t="s">
        <v>100</v>
      </c>
      <c r="M295" s="1" t="s">
        <v>50</v>
      </c>
      <c r="N295" s="1" t="s">
        <v>64</v>
      </c>
      <c r="O295" s="1" t="s">
        <v>50</v>
      </c>
      <c r="P295" s="1" t="s">
        <v>64</v>
      </c>
      <c r="Q295" s="1" t="s">
        <v>104</v>
      </c>
      <c r="R295" s="1" t="s">
        <v>104</v>
      </c>
      <c r="S295">
        <f t="shared" si="8"/>
        <v>6.9566902431934894E-3</v>
      </c>
      <c r="T295">
        <f t="shared" si="9"/>
        <v>3.2631930527722113E-2</v>
      </c>
    </row>
    <row r="296" spans="1:20" x14ac:dyDescent="0.25">
      <c r="A296" s="1" t="s">
        <v>88</v>
      </c>
      <c r="B296" s="1" t="s">
        <v>85</v>
      </c>
      <c r="C296" s="1">
        <v>519</v>
      </c>
      <c r="D296" s="1">
        <v>1827</v>
      </c>
      <c r="E296" s="1">
        <v>3976</v>
      </c>
      <c r="F296" s="1">
        <v>25813</v>
      </c>
      <c r="G296" s="1">
        <v>418</v>
      </c>
      <c r="H296" s="1">
        <v>26844</v>
      </c>
      <c r="I296" s="2">
        <v>5130</v>
      </c>
      <c r="J296" s="2">
        <v>482000</v>
      </c>
      <c r="K296" s="2">
        <v>4.5995839999999998E-158</v>
      </c>
      <c r="L296" s="4" t="s">
        <v>100</v>
      </c>
      <c r="M296" s="1" t="s">
        <v>51</v>
      </c>
      <c r="N296" s="1" t="s">
        <v>50</v>
      </c>
      <c r="O296" s="1" t="s">
        <v>51</v>
      </c>
      <c r="P296" s="1" t="s">
        <v>50</v>
      </c>
      <c r="Q296" s="1" t="s">
        <v>104</v>
      </c>
      <c r="R296" s="1" t="s">
        <v>104</v>
      </c>
      <c r="S296">
        <f t="shared" si="8"/>
        <v>1.2904420844653E-2</v>
      </c>
      <c r="T296">
        <f t="shared" si="9"/>
        <v>8.2094273963935468E-2</v>
      </c>
    </row>
    <row r="297" spans="1:20" x14ac:dyDescent="0.25">
      <c r="A297" s="1" t="s">
        <v>76</v>
      </c>
      <c r="B297" s="1" t="s">
        <v>29</v>
      </c>
      <c r="C297" s="1">
        <v>352</v>
      </c>
      <c r="D297" s="1">
        <v>7080</v>
      </c>
      <c r="E297" s="1">
        <v>1041</v>
      </c>
      <c r="F297" s="1">
        <v>56720</v>
      </c>
      <c r="G297" s="1">
        <v>33</v>
      </c>
      <c r="H297" s="1">
        <v>23083</v>
      </c>
      <c r="I297" s="2">
        <v>53</v>
      </c>
      <c r="J297" s="2">
        <v>186000</v>
      </c>
      <c r="K297" s="2">
        <v>1.068766E-156</v>
      </c>
      <c r="L297" s="4" t="s">
        <v>100</v>
      </c>
      <c r="M297" s="1" t="s">
        <v>56</v>
      </c>
      <c r="N297" s="1" t="s">
        <v>31</v>
      </c>
      <c r="O297" s="1" t="s">
        <v>56</v>
      </c>
      <c r="P297" s="1" t="s">
        <v>31</v>
      </c>
      <c r="Q297" s="1" t="s">
        <v>104</v>
      </c>
      <c r="R297" s="1" t="s">
        <v>104</v>
      </c>
      <c r="S297">
        <f t="shared" si="8"/>
        <v>1.424316975268678E-3</v>
      </c>
      <c r="T297">
        <f t="shared" si="9"/>
        <v>4.1543727133246784E-2</v>
      </c>
    </row>
    <row r="298" spans="1:20" x14ac:dyDescent="0.25">
      <c r="A298" s="1" t="s">
        <v>73</v>
      </c>
      <c r="B298" s="1" t="s">
        <v>89</v>
      </c>
      <c r="C298" s="1">
        <v>320</v>
      </c>
      <c r="D298" s="1">
        <v>3096</v>
      </c>
      <c r="E298" s="1">
        <v>2601</v>
      </c>
      <c r="F298" s="1">
        <v>56365</v>
      </c>
      <c r="G298" s="1">
        <v>40</v>
      </c>
      <c r="H298" s="1">
        <v>20269</v>
      </c>
      <c r="I298" s="2">
        <v>168</v>
      </c>
      <c r="J298" s="2">
        <v>115000</v>
      </c>
      <c r="K298" s="2">
        <v>3.1501039999999998E-155</v>
      </c>
      <c r="L298" s="4" t="s">
        <v>100</v>
      </c>
      <c r="M298" s="1" t="s">
        <v>37</v>
      </c>
      <c r="N298" s="1" t="s">
        <v>57</v>
      </c>
      <c r="O298" s="1" t="s">
        <v>37</v>
      </c>
      <c r="P298" s="1" t="s">
        <v>57</v>
      </c>
      <c r="Q298" s="1" t="s">
        <v>104</v>
      </c>
      <c r="R298" s="1" t="s">
        <v>104</v>
      </c>
      <c r="S298">
        <f t="shared" si="8"/>
        <v>1.9534111442105779E-3</v>
      </c>
      <c r="T298">
        <f t="shared" si="9"/>
        <v>5.3182649160711318E-2</v>
      </c>
    </row>
    <row r="299" spans="1:20" x14ac:dyDescent="0.25">
      <c r="A299" s="1" t="s">
        <v>86</v>
      </c>
      <c r="B299" s="1" t="s">
        <v>35</v>
      </c>
      <c r="C299" s="1">
        <v>750</v>
      </c>
      <c r="D299" s="1">
        <v>6088</v>
      </c>
      <c r="E299" s="1">
        <v>6244</v>
      </c>
      <c r="F299" s="1">
        <v>100899</v>
      </c>
      <c r="G299" s="1">
        <v>23</v>
      </c>
      <c r="H299" s="1">
        <v>10413</v>
      </c>
      <c r="I299" s="2">
        <v>94</v>
      </c>
      <c r="J299" s="2">
        <v>60700</v>
      </c>
      <c r="K299" s="2">
        <v>1.8903469999999999E-153</v>
      </c>
      <c r="L299" s="4" t="s">
        <v>100</v>
      </c>
      <c r="M299" s="1" t="s">
        <v>57</v>
      </c>
      <c r="N299" s="1" t="s">
        <v>31</v>
      </c>
      <c r="O299" s="1" t="s">
        <v>57</v>
      </c>
      <c r="P299" s="1" t="s">
        <v>31</v>
      </c>
      <c r="Q299" s="1" t="s">
        <v>104</v>
      </c>
      <c r="R299" s="1" t="s">
        <v>104</v>
      </c>
      <c r="S299">
        <f t="shared" si="8"/>
        <v>2.1842355175688507E-3</v>
      </c>
      <c r="T299">
        <f t="shared" si="9"/>
        <v>5.7330683381745913E-2</v>
      </c>
    </row>
    <row r="300" spans="1:20" x14ac:dyDescent="0.25">
      <c r="A300" s="1" t="s">
        <v>74</v>
      </c>
      <c r="B300" s="1" t="s">
        <v>30</v>
      </c>
      <c r="C300" s="1">
        <v>835</v>
      </c>
      <c r="D300" s="1">
        <v>19343</v>
      </c>
      <c r="E300" s="1">
        <v>10043</v>
      </c>
      <c r="F300" s="1">
        <v>373765</v>
      </c>
      <c r="G300" s="1">
        <v>50</v>
      </c>
      <c r="H300" s="1">
        <v>24700</v>
      </c>
      <c r="I300" s="2">
        <v>327</v>
      </c>
      <c r="J300" s="2">
        <v>206000</v>
      </c>
      <c r="K300" s="2">
        <v>1.0001830000000001E-152</v>
      </c>
      <c r="L300" s="4" t="s">
        <v>100</v>
      </c>
      <c r="M300" s="1" t="s">
        <v>56</v>
      </c>
      <c r="N300" s="1" t="s">
        <v>31</v>
      </c>
      <c r="O300" s="1" t="s">
        <v>56</v>
      </c>
      <c r="P300" s="1" t="s">
        <v>31</v>
      </c>
      <c r="Q300" s="1" t="s">
        <v>104</v>
      </c>
      <c r="R300" s="1" t="s">
        <v>104</v>
      </c>
      <c r="S300">
        <f t="shared" si="8"/>
        <v>1.9938589145432071E-3</v>
      </c>
      <c r="T300">
        <f t="shared" si="9"/>
        <v>2.7629793851957248E-2</v>
      </c>
    </row>
    <row r="301" spans="1:20" x14ac:dyDescent="0.25">
      <c r="A301" s="1" t="s">
        <v>89</v>
      </c>
      <c r="B301" s="1" t="s">
        <v>72</v>
      </c>
      <c r="C301" s="1">
        <v>481</v>
      </c>
      <c r="D301" s="1">
        <v>6262</v>
      </c>
      <c r="E301" s="1">
        <v>2767</v>
      </c>
      <c r="F301" s="1">
        <v>84580</v>
      </c>
      <c r="G301" s="1">
        <v>36</v>
      </c>
      <c r="H301" s="1">
        <v>14133</v>
      </c>
      <c r="I301" s="2">
        <v>252</v>
      </c>
      <c r="J301" s="2">
        <v>154000</v>
      </c>
      <c r="K301" s="2">
        <v>5.189476E-143</v>
      </c>
      <c r="L301" s="4" t="s">
        <v>100</v>
      </c>
      <c r="M301" s="1" t="s">
        <v>57</v>
      </c>
      <c r="N301" s="1" t="s">
        <v>56</v>
      </c>
      <c r="O301" s="1" t="s">
        <v>57</v>
      </c>
      <c r="P301" s="1" t="s">
        <v>56</v>
      </c>
      <c r="Q301" s="1" t="s">
        <v>104</v>
      </c>
      <c r="R301" s="1" t="s">
        <v>104</v>
      </c>
      <c r="S301">
        <f t="shared" si="8"/>
        <v>2.4963594757645099E-3</v>
      </c>
      <c r="T301">
        <f t="shared" si="9"/>
        <v>5.0578338590956888E-2</v>
      </c>
    </row>
    <row r="302" spans="1:20" x14ac:dyDescent="0.25">
      <c r="A302" s="1" t="s">
        <v>29</v>
      </c>
      <c r="B302" s="1" t="s">
        <v>54</v>
      </c>
      <c r="C302" s="1">
        <v>1611</v>
      </c>
      <c r="D302" s="1">
        <v>18168</v>
      </c>
      <c r="E302" s="1">
        <v>16801</v>
      </c>
      <c r="F302" s="1">
        <v>420864</v>
      </c>
      <c r="G302" s="1">
        <v>82</v>
      </c>
      <c r="H302" s="1">
        <v>14733</v>
      </c>
      <c r="I302" s="2">
        <v>285</v>
      </c>
      <c r="J302" s="2">
        <v>211000</v>
      </c>
      <c r="K302" s="2">
        <v>1.93237E-141</v>
      </c>
      <c r="L302" s="4" t="s">
        <v>100</v>
      </c>
      <c r="M302" s="1" t="s">
        <v>31</v>
      </c>
      <c r="N302" s="1" t="s">
        <v>56</v>
      </c>
      <c r="O302" s="1" t="s">
        <v>31</v>
      </c>
      <c r="P302" s="1" t="s">
        <v>56</v>
      </c>
      <c r="Q302" s="1" t="s">
        <v>104</v>
      </c>
      <c r="R302" s="1" t="s">
        <v>104</v>
      </c>
      <c r="S302">
        <f t="shared" si="8"/>
        <v>5.4304635761589408E-3</v>
      </c>
      <c r="T302">
        <f t="shared" si="9"/>
        <v>4.4040459267359215E-2</v>
      </c>
    </row>
    <row r="303" spans="1:20" x14ac:dyDescent="0.25">
      <c r="A303" s="1" t="s">
        <v>54</v>
      </c>
      <c r="B303" s="1" t="s">
        <v>73</v>
      </c>
      <c r="C303" s="1">
        <v>607</v>
      </c>
      <c r="D303" s="1">
        <v>14714</v>
      </c>
      <c r="E303" s="1">
        <v>9117</v>
      </c>
      <c r="F303" s="1">
        <v>362656</v>
      </c>
      <c r="G303" s="1">
        <v>480</v>
      </c>
      <c r="H303" s="1">
        <v>87930</v>
      </c>
      <c r="I303" s="2">
        <v>5060</v>
      </c>
      <c r="J303" s="2">
        <v>1050000</v>
      </c>
      <c r="K303" s="2">
        <v>6.4826429999999996E-140</v>
      </c>
      <c r="L303" s="4" t="s">
        <v>100</v>
      </c>
      <c r="M303" s="1" t="s">
        <v>56</v>
      </c>
      <c r="N303" s="1" t="s">
        <v>37</v>
      </c>
      <c r="O303" s="1" t="s">
        <v>56</v>
      </c>
      <c r="P303" s="1" t="s">
        <v>37</v>
      </c>
      <c r="Q303" s="1" t="s">
        <v>104</v>
      </c>
      <c r="R303" s="1" t="s">
        <v>104</v>
      </c>
      <c r="S303">
        <f t="shared" si="8"/>
        <v>5.1353375414571519E-3</v>
      </c>
      <c r="T303">
        <f t="shared" si="9"/>
        <v>2.4838366478435223E-2</v>
      </c>
    </row>
    <row r="304" spans="1:20" x14ac:dyDescent="0.25">
      <c r="A304" s="1" t="s">
        <v>35</v>
      </c>
      <c r="B304" s="1" t="s">
        <v>17</v>
      </c>
      <c r="C304" s="1">
        <v>237</v>
      </c>
      <c r="D304" s="1">
        <v>1398</v>
      </c>
      <c r="E304" s="1">
        <v>7957</v>
      </c>
      <c r="F304" s="1">
        <v>246707</v>
      </c>
      <c r="G304" s="1">
        <v>80</v>
      </c>
      <c r="H304" s="1">
        <v>565</v>
      </c>
      <c r="I304" s="2">
        <v>61600</v>
      </c>
      <c r="J304" s="2">
        <v>760000</v>
      </c>
      <c r="K304" s="2">
        <v>1.6916370000000001E-135</v>
      </c>
      <c r="L304" s="4" t="s">
        <v>100</v>
      </c>
      <c r="M304" s="1" t="s">
        <v>31</v>
      </c>
      <c r="N304" s="1" t="s">
        <v>15</v>
      </c>
      <c r="O304" s="1" t="s">
        <v>31</v>
      </c>
      <c r="P304" s="1" t="s">
        <v>15</v>
      </c>
      <c r="Q304" s="1" t="s">
        <v>104</v>
      </c>
      <c r="R304" s="1" t="s">
        <v>104</v>
      </c>
      <c r="S304">
        <f t="shared" si="8"/>
        <v>1.2852437946823038E-3</v>
      </c>
      <c r="T304">
        <f t="shared" si="9"/>
        <v>2.4708090075062552E-2</v>
      </c>
    </row>
    <row r="305" spans="1:20" x14ac:dyDescent="0.25">
      <c r="A305" s="1" t="s">
        <v>77</v>
      </c>
      <c r="B305" s="1" t="s">
        <v>72</v>
      </c>
      <c r="C305" s="1">
        <v>464</v>
      </c>
      <c r="D305" s="1">
        <v>2969</v>
      </c>
      <c r="E305" s="1">
        <v>2777</v>
      </c>
      <c r="F305" s="1">
        <v>34345</v>
      </c>
      <c r="G305" s="1">
        <v>484</v>
      </c>
      <c r="H305" s="1">
        <v>30345</v>
      </c>
      <c r="I305" s="2">
        <v>4490</v>
      </c>
      <c r="J305" s="2">
        <v>345000</v>
      </c>
      <c r="K305" s="2">
        <v>8.6865489999999994E-130</v>
      </c>
      <c r="L305" s="4" t="s">
        <v>100</v>
      </c>
      <c r="M305" s="1" t="s">
        <v>37</v>
      </c>
      <c r="N305" s="1" t="s">
        <v>56</v>
      </c>
      <c r="O305" s="1" t="s">
        <v>37</v>
      </c>
      <c r="P305" s="1" t="s">
        <v>56</v>
      </c>
      <c r="Q305" s="1" t="s">
        <v>104</v>
      </c>
      <c r="R305" s="1" t="s">
        <v>104</v>
      </c>
      <c r="S305">
        <f t="shared" si="8"/>
        <v>1.3703672244401031E-2</v>
      </c>
      <c r="T305">
        <f t="shared" si="9"/>
        <v>7.4718196457326885E-2</v>
      </c>
    </row>
    <row r="306" spans="1:20" x14ac:dyDescent="0.25">
      <c r="A306" s="1" t="s">
        <v>54</v>
      </c>
      <c r="B306" s="1" t="s">
        <v>42</v>
      </c>
      <c r="C306" s="1">
        <v>260</v>
      </c>
      <c r="D306" s="1">
        <v>2404</v>
      </c>
      <c r="E306" s="1">
        <v>2052</v>
      </c>
      <c r="F306" s="1">
        <v>60971</v>
      </c>
      <c r="G306" s="1">
        <v>596</v>
      </c>
      <c r="H306" s="1">
        <v>3340</v>
      </c>
      <c r="I306" s="2">
        <v>87900</v>
      </c>
      <c r="J306" s="2">
        <v>1050000</v>
      </c>
      <c r="K306" s="2">
        <v>1.3974599999999999E-125</v>
      </c>
      <c r="L306" s="4" t="s">
        <v>100</v>
      </c>
      <c r="M306" s="1" t="s">
        <v>56</v>
      </c>
      <c r="N306" s="1" t="s">
        <v>43</v>
      </c>
      <c r="O306" s="1" t="s">
        <v>56</v>
      </c>
      <c r="P306" s="1" t="s">
        <v>43</v>
      </c>
      <c r="Q306" s="1" t="s">
        <v>104</v>
      </c>
      <c r="R306" s="1" t="s">
        <v>104</v>
      </c>
      <c r="S306">
        <f t="shared" si="8"/>
        <v>6.4898296964153489E-3</v>
      </c>
      <c r="T306">
        <f t="shared" si="9"/>
        <v>5.5131467345207803E-2</v>
      </c>
    </row>
    <row r="307" spans="1:20" x14ac:dyDescent="0.25">
      <c r="A307" s="1" t="s">
        <v>91</v>
      </c>
      <c r="B307" s="1" t="s">
        <v>49</v>
      </c>
      <c r="C307" s="1">
        <v>882</v>
      </c>
      <c r="D307" s="1">
        <v>5756</v>
      </c>
      <c r="E307" s="1">
        <v>9031</v>
      </c>
      <c r="F307" s="1">
        <v>184514</v>
      </c>
      <c r="G307" s="1">
        <v>205</v>
      </c>
      <c r="H307" s="1">
        <v>17341</v>
      </c>
      <c r="I307" s="2">
        <v>1140</v>
      </c>
      <c r="J307" s="2">
        <v>212000</v>
      </c>
      <c r="K307" s="2">
        <v>1.0487820000000001E-124</v>
      </c>
      <c r="L307" s="4" t="s">
        <v>100</v>
      </c>
      <c r="M307" s="1" t="s">
        <v>64</v>
      </c>
      <c r="N307" s="1" t="s">
        <v>50</v>
      </c>
      <c r="O307" s="1" t="s">
        <v>64</v>
      </c>
      <c r="P307" s="1" t="s">
        <v>50</v>
      </c>
      <c r="Q307" s="1" t="s">
        <v>104</v>
      </c>
      <c r="R307" s="1" t="s">
        <v>104</v>
      </c>
      <c r="S307">
        <f t="shared" si="8"/>
        <v>1.0970780263298726E-2</v>
      </c>
      <c r="T307">
        <f t="shared" si="9"/>
        <v>5.6289488799540495E-2</v>
      </c>
    </row>
    <row r="308" spans="1:20" x14ac:dyDescent="0.25">
      <c r="A308" s="1" t="s">
        <v>80</v>
      </c>
      <c r="B308" s="1" t="s">
        <v>89</v>
      </c>
      <c r="C308" s="1">
        <v>107</v>
      </c>
      <c r="D308" s="1">
        <v>525</v>
      </c>
      <c r="E308" s="1">
        <v>351</v>
      </c>
      <c r="F308" s="1">
        <v>11280</v>
      </c>
      <c r="G308" s="1">
        <v>72</v>
      </c>
      <c r="H308" s="1">
        <v>407</v>
      </c>
      <c r="I308" s="2">
        <v>42000</v>
      </c>
      <c r="J308" s="2">
        <v>325000</v>
      </c>
      <c r="K308" s="2">
        <v>5.1414400000000004E-124</v>
      </c>
      <c r="L308" s="4" t="s">
        <v>100</v>
      </c>
      <c r="M308" s="1" t="s">
        <v>81</v>
      </c>
      <c r="N308" s="1" t="s">
        <v>57</v>
      </c>
      <c r="O308" s="1" t="s">
        <v>81</v>
      </c>
      <c r="P308" s="1" t="s">
        <v>57</v>
      </c>
      <c r="Q308" s="1" t="s">
        <v>104</v>
      </c>
      <c r="R308" s="1" t="s">
        <v>104</v>
      </c>
      <c r="S308">
        <f t="shared" si="8"/>
        <v>1.6949551543115422E-3</v>
      </c>
      <c r="T308">
        <f t="shared" si="9"/>
        <v>0.10885045778229908</v>
      </c>
    </row>
    <row r="309" spans="1:20" x14ac:dyDescent="0.25">
      <c r="A309" s="1" t="s">
        <v>83</v>
      </c>
      <c r="B309" s="1" t="s">
        <v>35</v>
      </c>
      <c r="C309" s="1">
        <v>163</v>
      </c>
      <c r="D309" s="1">
        <v>334</v>
      </c>
      <c r="E309" s="1">
        <v>1185</v>
      </c>
      <c r="F309" s="1">
        <v>15036</v>
      </c>
      <c r="G309" s="1">
        <v>13</v>
      </c>
      <c r="H309" s="1">
        <v>55</v>
      </c>
      <c r="I309" s="2">
        <v>11200</v>
      </c>
      <c r="J309" s="2">
        <v>123000</v>
      </c>
      <c r="K309" s="2">
        <v>8.4966560000000006E-124</v>
      </c>
      <c r="L309" s="4" t="s">
        <v>100</v>
      </c>
      <c r="M309" s="1" t="s">
        <v>64</v>
      </c>
      <c r="N309" s="1" t="s">
        <v>31</v>
      </c>
      <c r="O309" s="1" t="s">
        <v>64</v>
      </c>
      <c r="P309" s="1" t="s">
        <v>31</v>
      </c>
      <c r="Q309" s="1" t="s">
        <v>104</v>
      </c>
      <c r="R309" s="1" t="s">
        <v>104</v>
      </c>
      <c r="S309">
        <f t="shared" si="8"/>
        <v>1.1537096201632944E-3</v>
      </c>
      <c r="T309">
        <f t="shared" si="9"/>
        <v>9.6908442330558855E-2</v>
      </c>
    </row>
    <row r="310" spans="1:20" x14ac:dyDescent="0.25">
      <c r="A310" s="1" t="s">
        <v>89</v>
      </c>
      <c r="B310" s="1" t="s">
        <v>80</v>
      </c>
      <c r="C310" s="1">
        <v>501</v>
      </c>
      <c r="D310" s="1">
        <v>4617</v>
      </c>
      <c r="E310" s="1">
        <v>5726</v>
      </c>
      <c r="F310" s="1">
        <v>184686</v>
      </c>
      <c r="G310" s="1">
        <v>53</v>
      </c>
      <c r="H310" s="1">
        <v>216</v>
      </c>
      <c r="I310" s="2">
        <v>14100</v>
      </c>
      <c r="J310" s="2">
        <v>154000</v>
      </c>
      <c r="K310" s="2">
        <v>3.2372099999999999E-120</v>
      </c>
      <c r="L310" s="4" t="s">
        <v>100</v>
      </c>
      <c r="M310" s="1" t="s">
        <v>57</v>
      </c>
      <c r="N310" s="1" t="s">
        <v>81</v>
      </c>
      <c r="O310" s="1" t="s">
        <v>57</v>
      </c>
      <c r="P310" s="1" t="s">
        <v>81</v>
      </c>
      <c r="Q310" s="1" t="s">
        <v>104</v>
      </c>
      <c r="R310" s="1" t="s">
        <v>104</v>
      </c>
      <c r="S310">
        <f t="shared" si="8"/>
        <v>3.6884960679240031E-3</v>
      </c>
      <c r="T310">
        <f t="shared" si="9"/>
        <v>4.6200663961637772E-2</v>
      </c>
    </row>
    <row r="311" spans="1:20" x14ac:dyDescent="0.25">
      <c r="A311" s="1" t="s">
        <v>19</v>
      </c>
      <c r="B311" s="1" t="s">
        <v>85</v>
      </c>
      <c r="C311" s="1">
        <v>524</v>
      </c>
      <c r="D311" s="1">
        <v>1563</v>
      </c>
      <c r="E311" s="1">
        <v>2553</v>
      </c>
      <c r="F311" s="1">
        <v>44754</v>
      </c>
      <c r="G311" s="1">
        <v>182</v>
      </c>
      <c r="H311" s="1">
        <v>994</v>
      </c>
      <c r="I311" s="2">
        <v>9360</v>
      </c>
      <c r="J311" s="2">
        <v>474000</v>
      </c>
      <c r="K311" s="2">
        <v>2.0575040000000001E-119</v>
      </c>
      <c r="L311" s="4" t="s">
        <v>99</v>
      </c>
      <c r="M311" s="1" t="s">
        <v>21</v>
      </c>
      <c r="N311" s="1" t="s">
        <v>50</v>
      </c>
      <c r="O311" s="1" t="s">
        <v>51</v>
      </c>
      <c r="P311" s="1" t="s">
        <v>20</v>
      </c>
      <c r="Q311" s="1" t="s">
        <v>104</v>
      </c>
      <c r="R311" s="1" t="s">
        <v>104</v>
      </c>
      <c r="S311">
        <f t="shared" si="8"/>
        <v>1.7274107820804858E-2</v>
      </c>
      <c r="T311">
        <f t="shared" si="9"/>
        <v>0.11293103448275862</v>
      </c>
    </row>
    <row r="312" spans="1:20" x14ac:dyDescent="0.25">
      <c r="A312" s="1" t="s">
        <v>91</v>
      </c>
      <c r="B312" s="1" t="s">
        <v>17</v>
      </c>
      <c r="C312" s="1">
        <v>252</v>
      </c>
      <c r="D312" s="1">
        <v>1802</v>
      </c>
      <c r="E312" s="1">
        <v>1954</v>
      </c>
      <c r="F312" s="1">
        <v>62798</v>
      </c>
      <c r="G312" s="1">
        <v>46</v>
      </c>
      <c r="H312" s="1">
        <v>371</v>
      </c>
      <c r="I312" s="2">
        <v>14600</v>
      </c>
      <c r="J312" s="2">
        <v>212000</v>
      </c>
      <c r="K312" s="2">
        <v>3.4161850000000002E-119</v>
      </c>
      <c r="L312" s="4" t="s">
        <v>100</v>
      </c>
      <c r="M312" s="1" t="s">
        <v>64</v>
      </c>
      <c r="N312" s="1" t="s">
        <v>15</v>
      </c>
      <c r="O312" s="1" t="s">
        <v>64</v>
      </c>
      <c r="P312" s="1" t="s">
        <v>15</v>
      </c>
      <c r="Q312" s="1" t="s">
        <v>104</v>
      </c>
      <c r="R312" s="1" t="s">
        <v>104</v>
      </c>
      <c r="S312">
        <f t="shared" si="8"/>
        <v>3.0631950456149696E-3</v>
      </c>
      <c r="T312">
        <f t="shared" si="9"/>
        <v>6.2874251497005984E-2</v>
      </c>
    </row>
    <row r="313" spans="1:20" x14ac:dyDescent="0.25">
      <c r="A313" s="1" t="s">
        <v>85</v>
      </c>
      <c r="B313" s="1" t="s">
        <v>88</v>
      </c>
      <c r="C313" s="1">
        <v>765</v>
      </c>
      <c r="D313" s="1">
        <v>7757</v>
      </c>
      <c r="E313" s="1">
        <v>5104</v>
      </c>
      <c r="F313" s="1">
        <v>70399</v>
      </c>
      <c r="G313" s="1">
        <v>372</v>
      </c>
      <c r="H313" s="1">
        <v>24752</v>
      </c>
      <c r="I313" s="2">
        <v>2360</v>
      </c>
      <c r="J313" s="2">
        <v>233000</v>
      </c>
      <c r="K313" s="2">
        <v>2.9478929999999999E-118</v>
      </c>
      <c r="L313" s="4" t="s">
        <v>100</v>
      </c>
      <c r="M313" s="1" t="s">
        <v>50</v>
      </c>
      <c r="N313" s="1" t="s">
        <v>51</v>
      </c>
      <c r="O313" s="1" t="s">
        <v>50</v>
      </c>
      <c r="P313" s="1" t="s">
        <v>51</v>
      </c>
      <c r="Q313" s="1" t="s">
        <v>104</v>
      </c>
      <c r="R313" s="1" t="s">
        <v>104</v>
      </c>
      <c r="S313">
        <f t="shared" si="8"/>
        <v>1.3535147722311163E-2</v>
      </c>
      <c r="T313">
        <f t="shared" si="9"/>
        <v>5.6142668428005284E-2</v>
      </c>
    </row>
    <row r="314" spans="1:20" x14ac:dyDescent="0.25">
      <c r="A314" s="1" t="s">
        <v>59</v>
      </c>
      <c r="B314" s="1" t="s">
        <v>65</v>
      </c>
      <c r="C314" s="1">
        <v>338</v>
      </c>
      <c r="D314" s="1">
        <v>2699</v>
      </c>
      <c r="E314" s="1">
        <v>1600</v>
      </c>
      <c r="F314" s="1">
        <v>22374</v>
      </c>
      <c r="G314" s="1">
        <v>455</v>
      </c>
      <c r="H314" s="1">
        <v>37061</v>
      </c>
      <c r="I314" s="2">
        <v>2540</v>
      </c>
      <c r="J314" s="2">
        <v>268000</v>
      </c>
      <c r="K314" s="2">
        <v>3.7499470000000001E-118</v>
      </c>
      <c r="L314" s="4" t="s">
        <v>100</v>
      </c>
      <c r="M314" s="1" t="s">
        <v>50</v>
      </c>
      <c r="N314" s="1" t="s">
        <v>51</v>
      </c>
      <c r="O314" s="1" t="s">
        <v>50</v>
      </c>
      <c r="P314" s="1" t="s">
        <v>51</v>
      </c>
      <c r="Q314" s="1" t="s">
        <v>104</v>
      </c>
      <c r="R314" s="1" t="s">
        <v>104</v>
      </c>
      <c r="S314">
        <f t="shared" si="8"/>
        <v>1.1359097263830636E-2</v>
      </c>
      <c r="T314">
        <f t="shared" si="9"/>
        <v>7.2891956006038386E-2</v>
      </c>
    </row>
    <row r="315" spans="1:20" x14ac:dyDescent="0.25">
      <c r="A315" s="1" t="s">
        <v>29</v>
      </c>
      <c r="B315" s="1" t="s">
        <v>89</v>
      </c>
      <c r="C315" s="1">
        <v>1045</v>
      </c>
      <c r="D315" s="1">
        <v>18168</v>
      </c>
      <c r="E315" s="1">
        <v>17783</v>
      </c>
      <c r="F315" s="1">
        <v>420864</v>
      </c>
      <c r="G315" s="1">
        <v>24</v>
      </c>
      <c r="H315" s="1">
        <v>14733</v>
      </c>
      <c r="I315" s="2">
        <v>288</v>
      </c>
      <c r="J315" s="2">
        <v>211000</v>
      </c>
      <c r="K315" s="2">
        <v>7.9230549999999999E-118</v>
      </c>
      <c r="L315" s="4" t="s">
        <v>100</v>
      </c>
      <c r="M315" s="1" t="s">
        <v>31</v>
      </c>
      <c r="N315" s="1" t="s">
        <v>57</v>
      </c>
      <c r="O315" s="1" t="s">
        <v>31</v>
      </c>
      <c r="P315" s="1" t="s">
        <v>55</v>
      </c>
      <c r="Q315" s="1" t="s">
        <v>104</v>
      </c>
      <c r="R315" s="1" t="s">
        <v>104</v>
      </c>
      <c r="S315">
        <f t="shared" si="8"/>
        <v>1.5952143569292123E-3</v>
      </c>
      <c r="T315">
        <f t="shared" si="9"/>
        <v>2.8246296896961835E-2</v>
      </c>
    </row>
    <row r="316" spans="1:20" x14ac:dyDescent="0.25">
      <c r="A316" s="1" t="s">
        <v>82</v>
      </c>
      <c r="B316" s="1" t="s">
        <v>83</v>
      </c>
      <c r="C316" s="1">
        <v>428</v>
      </c>
      <c r="D316" s="1">
        <v>2472</v>
      </c>
      <c r="E316" s="1">
        <v>3301</v>
      </c>
      <c r="F316" s="1">
        <v>31523</v>
      </c>
      <c r="G316" s="1">
        <v>104</v>
      </c>
      <c r="H316" s="1">
        <v>12591</v>
      </c>
      <c r="I316" s="2">
        <v>784</v>
      </c>
      <c r="J316" s="2">
        <v>189000</v>
      </c>
      <c r="K316" s="2">
        <v>2.7792420000000001E-116</v>
      </c>
      <c r="L316" s="4" t="s">
        <v>100</v>
      </c>
      <c r="M316" s="1" t="s">
        <v>37</v>
      </c>
      <c r="N316" s="1" t="s">
        <v>64</v>
      </c>
      <c r="O316" s="1" t="s">
        <v>37</v>
      </c>
      <c r="P316" s="1" t="s">
        <v>64</v>
      </c>
      <c r="Q316" s="1" t="s">
        <v>104</v>
      </c>
      <c r="R316" s="1" t="s">
        <v>104</v>
      </c>
      <c r="S316">
        <f t="shared" si="8"/>
        <v>7.7157059129015501E-3</v>
      </c>
      <c r="T316">
        <f t="shared" si="9"/>
        <v>6.9021125624899204E-2</v>
      </c>
    </row>
    <row r="317" spans="1:20" x14ac:dyDescent="0.25">
      <c r="A317" s="1" t="s">
        <v>71</v>
      </c>
      <c r="B317" s="1" t="s">
        <v>83</v>
      </c>
      <c r="C317" s="1">
        <v>556</v>
      </c>
      <c r="D317" s="1">
        <v>19591</v>
      </c>
      <c r="E317" s="1">
        <v>11863</v>
      </c>
      <c r="F317" s="1">
        <v>466499</v>
      </c>
      <c r="G317" s="1">
        <v>126</v>
      </c>
      <c r="H317" s="1">
        <v>48477</v>
      </c>
      <c r="I317" s="2">
        <v>1270</v>
      </c>
      <c r="J317" s="2">
        <v>902000</v>
      </c>
      <c r="K317" s="2">
        <v>2.8172280000000001E-113</v>
      </c>
      <c r="L317" s="4" t="s">
        <v>100</v>
      </c>
      <c r="M317" s="1" t="s">
        <v>50</v>
      </c>
      <c r="N317" s="1" t="s">
        <v>64</v>
      </c>
      <c r="O317" s="1" t="s">
        <v>50</v>
      </c>
      <c r="P317" s="1" t="s">
        <v>64</v>
      </c>
      <c r="Q317" s="1" t="s">
        <v>104</v>
      </c>
      <c r="R317" s="1" t="s">
        <v>104</v>
      </c>
      <c r="S317">
        <f t="shared" si="8"/>
        <v>2.5264170994325585E-3</v>
      </c>
      <c r="T317">
        <f t="shared" si="9"/>
        <v>1.7369572008747267E-2</v>
      </c>
    </row>
    <row r="318" spans="1:20" x14ac:dyDescent="0.25">
      <c r="A318" s="1" t="s">
        <v>54</v>
      </c>
      <c r="B318" s="1" t="s">
        <v>85</v>
      </c>
      <c r="C318" s="1">
        <v>193</v>
      </c>
      <c r="D318" s="1">
        <v>2512</v>
      </c>
      <c r="E318" s="1">
        <v>2052</v>
      </c>
      <c r="F318" s="1">
        <v>60971</v>
      </c>
      <c r="G318" s="1">
        <v>334</v>
      </c>
      <c r="H318" s="1">
        <v>2925</v>
      </c>
      <c r="I318" s="2">
        <v>87900</v>
      </c>
      <c r="J318" s="2">
        <v>1050000</v>
      </c>
      <c r="K318" s="2">
        <v>1.2301190000000001E-109</v>
      </c>
      <c r="L318" s="4" t="s">
        <v>100</v>
      </c>
      <c r="M318" s="1" t="s">
        <v>56</v>
      </c>
      <c r="N318" s="1" t="s">
        <v>50</v>
      </c>
      <c r="O318" s="1" t="s">
        <v>56</v>
      </c>
      <c r="P318" s="1" t="s">
        <v>50</v>
      </c>
      <c r="Q318" s="1" t="s">
        <v>104</v>
      </c>
      <c r="R318" s="1" t="s">
        <v>104</v>
      </c>
      <c r="S318">
        <f t="shared" si="8"/>
        <v>3.6639278623065196E-3</v>
      </c>
      <c r="T318">
        <f t="shared" si="9"/>
        <v>4.057178894261089E-2</v>
      </c>
    </row>
    <row r="319" spans="1:20" x14ac:dyDescent="0.25">
      <c r="A319" s="1" t="s">
        <v>71</v>
      </c>
      <c r="B319" s="1" t="s">
        <v>66</v>
      </c>
      <c r="C319" s="1">
        <v>350</v>
      </c>
      <c r="D319" s="1">
        <v>4581</v>
      </c>
      <c r="E319" s="1">
        <v>2147</v>
      </c>
      <c r="F319" s="1">
        <v>100602</v>
      </c>
      <c r="G319" s="1">
        <v>483</v>
      </c>
      <c r="H319" s="1">
        <v>5884</v>
      </c>
      <c r="I319" s="2">
        <v>48500</v>
      </c>
      <c r="J319" s="2">
        <v>902000</v>
      </c>
      <c r="K319" s="2">
        <v>5.3188719999999996E-109</v>
      </c>
      <c r="L319" s="4" t="s">
        <v>100</v>
      </c>
      <c r="M319" s="1" t="s">
        <v>50</v>
      </c>
      <c r="N319" s="1" t="s">
        <v>20</v>
      </c>
      <c r="O319" s="1" t="s">
        <v>50</v>
      </c>
      <c r="P319" s="1" t="s">
        <v>20</v>
      </c>
      <c r="Q319" s="1" t="s">
        <v>104</v>
      </c>
      <c r="R319" s="1" t="s">
        <v>104</v>
      </c>
      <c r="S319">
        <f t="shared" si="8"/>
        <v>8.8031056919459783E-3</v>
      </c>
      <c r="T319">
        <f t="shared" si="9"/>
        <v>4.9448996891777341E-2</v>
      </c>
    </row>
    <row r="320" spans="1:20" x14ac:dyDescent="0.25">
      <c r="A320" s="1" t="s">
        <v>17</v>
      </c>
      <c r="B320" s="1" t="s">
        <v>91</v>
      </c>
      <c r="C320" s="1">
        <v>135</v>
      </c>
      <c r="D320" s="1">
        <v>1251</v>
      </c>
      <c r="E320" s="1">
        <v>813</v>
      </c>
      <c r="F320" s="1">
        <v>32476</v>
      </c>
      <c r="G320" s="1">
        <v>21</v>
      </c>
      <c r="H320" s="1">
        <v>134</v>
      </c>
      <c r="I320" s="2">
        <v>17600</v>
      </c>
      <c r="J320" s="2">
        <v>228000</v>
      </c>
      <c r="K320" s="2">
        <v>9.6940349999999996E-104</v>
      </c>
      <c r="L320" s="4" t="s">
        <v>100</v>
      </c>
      <c r="M320" s="1" t="s">
        <v>15</v>
      </c>
      <c r="N320" s="1" t="s">
        <v>64</v>
      </c>
      <c r="O320" s="1" t="s">
        <v>15</v>
      </c>
      <c r="P320" s="1" t="s">
        <v>64</v>
      </c>
      <c r="Q320" s="1" t="s">
        <v>104</v>
      </c>
      <c r="R320" s="1" t="s">
        <v>104</v>
      </c>
      <c r="S320">
        <f t="shared" si="8"/>
        <v>1.1827654181920586E-3</v>
      </c>
      <c r="T320">
        <f t="shared" si="9"/>
        <v>6.1391541609822645E-2</v>
      </c>
    </row>
    <row r="321" spans="1:20" x14ac:dyDescent="0.25">
      <c r="A321" s="1" t="s">
        <v>85</v>
      </c>
      <c r="B321" s="1" t="s">
        <v>91</v>
      </c>
      <c r="C321" s="1">
        <v>269</v>
      </c>
      <c r="D321" s="1">
        <v>7757</v>
      </c>
      <c r="E321" s="1">
        <v>1064</v>
      </c>
      <c r="F321" s="1">
        <v>70399</v>
      </c>
      <c r="G321" s="1">
        <v>51</v>
      </c>
      <c r="H321" s="1">
        <v>24752</v>
      </c>
      <c r="I321" s="2">
        <v>223</v>
      </c>
      <c r="J321" s="2">
        <v>233000</v>
      </c>
      <c r="K321" s="2">
        <v>3.0751340000000002E-101</v>
      </c>
      <c r="L321" s="4" t="s">
        <v>100</v>
      </c>
      <c r="M321" s="1" t="s">
        <v>50</v>
      </c>
      <c r="N321" s="1" t="s">
        <v>64</v>
      </c>
      <c r="O321" s="1" t="s">
        <v>50</v>
      </c>
      <c r="P321" s="1" t="s">
        <v>64</v>
      </c>
      <c r="Q321" s="1" t="s">
        <v>104</v>
      </c>
      <c r="R321" s="1" t="s">
        <v>104</v>
      </c>
      <c r="S321">
        <f t="shared" si="8"/>
        <v>2.0378806041716616E-3</v>
      </c>
      <c r="T321">
        <f t="shared" si="9"/>
        <v>2.9592959295929592E-2</v>
      </c>
    </row>
    <row r="322" spans="1:20" x14ac:dyDescent="0.25">
      <c r="A322" s="1" t="s">
        <v>45</v>
      </c>
      <c r="B322" s="1" t="s">
        <v>39</v>
      </c>
      <c r="C322" s="1">
        <v>207</v>
      </c>
      <c r="D322" s="1">
        <v>2820</v>
      </c>
      <c r="E322" s="1">
        <v>845</v>
      </c>
      <c r="F322" s="1">
        <v>20901</v>
      </c>
      <c r="G322" s="1">
        <v>178</v>
      </c>
      <c r="H322" s="1">
        <v>2033</v>
      </c>
      <c r="I322" s="2">
        <v>33200</v>
      </c>
      <c r="J322" s="2">
        <v>268000</v>
      </c>
      <c r="K322" s="2">
        <v>3.1304269999999999E-101</v>
      </c>
      <c r="L322" s="4" t="s">
        <v>100</v>
      </c>
      <c r="M322" s="1" t="s">
        <v>27</v>
      </c>
      <c r="N322" s="1" t="s">
        <v>31</v>
      </c>
      <c r="O322" s="1" t="s">
        <v>27</v>
      </c>
      <c r="P322" s="1" t="s">
        <v>31</v>
      </c>
      <c r="Q322" s="1" t="s">
        <v>104</v>
      </c>
      <c r="R322" s="1" t="s">
        <v>104</v>
      </c>
      <c r="S322">
        <f t="shared" si="8"/>
        <v>5.0266866228008246E-3</v>
      </c>
      <c r="T322">
        <f t="shared" si="9"/>
        <v>5.3460743801652895E-2</v>
      </c>
    </row>
    <row r="323" spans="1:20" x14ac:dyDescent="0.25">
      <c r="A323" s="1" t="s">
        <v>54</v>
      </c>
      <c r="B323" s="1" t="s">
        <v>66</v>
      </c>
      <c r="C323" s="1">
        <v>93</v>
      </c>
      <c r="D323" s="1">
        <v>828</v>
      </c>
      <c r="E323" s="1">
        <v>2052</v>
      </c>
      <c r="F323" s="1">
        <v>60971</v>
      </c>
      <c r="G323" s="1">
        <v>52</v>
      </c>
      <c r="H323" s="1">
        <v>347</v>
      </c>
      <c r="I323" s="2">
        <v>87900</v>
      </c>
      <c r="J323" s="2">
        <v>1050000</v>
      </c>
      <c r="K323" s="2">
        <v>2.932086E-99</v>
      </c>
      <c r="L323" s="4" t="s">
        <v>100</v>
      </c>
      <c r="M323" s="1" t="s">
        <v>56</v>
      </c>
      <c r="N323" s="1" t="s">
        <v>20</v>
      </c>
      <c r="O323" s="1" t="s">
        <v>56</v>
      </c>
      <c r="P323" s="1" t="s">
        <v>20</v>
      </c>
      <c r="Q323" s="1" t="s">
        <v>104</v>
      </c>
      <c r="R323" s="1" t="s">
        <v>104</v>
      </c>
      <c r="S323">
        <f t="shared" si="8"/>
        <v>5.8890814165505842E-4</v>
      </c>
      <c r="T323">
        <f t="shared" si="9"/>
        <v>3.1281533804238142E-2</v>
      </c>
    </row>
    <row r="324" spans="1:20" x14ac:dyDescent="0.25">
      <c r="A324" s="1" t="s">
        <v>72</v>
      </c>
      <c r="B324" s="1" t="s">
        <v>38</v>
      </c>
      <c r="C324" s="1">
        <v>277</v>
      </c>
      <c r="D324" s="1">
        <v>2507</v>
      </c>
      <c r="E324" s="1">
        <v>4044</v>
      </c>
      <c r="F324" s="1">
        <v>59617</v>
      </c>
      <c r="G324" s="1">
        <v>19</v>
      </c>
      <c r="H324" s="1">
        <v>11260</v>
      </c>
      <c r="I324" s="2">
        <v>1310</v>
      </c>
      <c r="J324" s="2">
        <v>280000</v>
      </c>
      <c r="K324" s="2">
        <v>5.5964809999999999E-99</v>
      </c>
      <c r="L324" s="4" t="s">
        <v>100</v>
      </c>
      <c r="M324" s="1" t="s">
        <v>56</v>
      </c>
      <c r="N324" s="1" t="s">
        <v>31</v>
      </c>
      <c r="O324" s="1" t="s">
        <v>56</v>
      </c>
      <c r="P324" s="1" t="s">
        <v>37</v>
      </c>
      <c r="Q324" s="1" t="s">
        <v>104</v>
      </c>
      <c r="R324" s="1" t="s">
        <v>104</v>
      </c>
      <c r="S324">
        <f t="shared" ref="S324:S387" si="10">G324/(G324+H324+I324)</f>
        <v>1.509254110731591E-3</v>
      </c>
      <c r="T324">
        <f t="shared" ref="T324:T387" si="11">C324/(C324+D324+E324)</f>
        <v>4.0568248388986525E-2</v>
      </c>
    </row>
    <row r="325" spans="1:20" x14ac:dyDescent="0.25">
      <c r="A325" s="1" t="s">
        <v>88</v>
      </c>
      <c r="B325" s="1" t="s">
        <v>83</v>
      </c>
      <c r="C325" s="1">
        <v>138</v>
      </c>
      <c r="D325" s="1">
        <v>1827</v>
      </c>
      <c r="E325" s="1">
        <v>946</v>
      </c>
      <c r="F325" s="1">
        <v>25813</v>
      </c>
      <c r="G325" s="1">
        <v>46</v>
      </c>
      <c r="H325" s="1">
        <v>26844</v>
      </c>
      <c r="I325" s="2">
        <v>373</v>
      </c>
      <c r="J325" s="2">
        <v>482000</v>
      </c>
      <c r="K325" s="2">
        <v>6.1133729999999994E-98</v>
      </c>
      <c r="L325" s="4" t="s">
        <v>100</v>
      </c>
      <c r="M325" s="1" t="s">
        <v>51</v>
      </c>
      <c r="N325" s="1" t="s">
        <v>64</v>
      </c>
      <c r="O325" s="1" t="s">
        <v>51</v>
      </c>
      <c r="P325" s="1" t="s">
        <v>64</v>
      </c>
      <c r="Q325" s="1" t="s">
        <v>104</v>
      </c>
      <c r="R325" s="1" t="s">
        <v>104</v>
      </c>
      <c r="S325">
        <f t="shared" si="10"/>
        <v>1.6872684590837398E-3</v>
      </c>
      <c r="T325">
        <f t="shared" si="11"/>
        <v>4.7406389556853314E-2</v>
      </c>
    </row>
    <row r="326" spans="1:20" x14ac:dyDescent="0.25">
      <c r="A326" s="1" t="s">
        <v>35</v>
      </c>
      <c r="B326" s="1" t="s">
        <v>53</v>
      </c>
      <c r="C326" s="1">
        <v>1046</v>
      </c>
      <c r="D326" s="1">
        <v>21440</v>
      </c>
      <c r="E326" s="1">
        <v>30472</v>
      </c>
      <c r="F326" s="1">
        <v>650160</v>
      </c>
      <c r="G326" s="1">
        <v>58</v>
      </c>
      <c r="H326" s="1">
        <v>21852</v>
      </c>
      <c r="I326" s="2">
        <v>1400</v>
      </c>
      <c r="J326" s="2">
        <v>760000</v>
      </c>
      <c r="K326" s="2">
        <v>1.513616E-97</v>
      </c>
      <c r="L326" s="4" t="s">
        <v>100</v>
      </c>
      <c r="M326" s="1" t="s">
        <v>31</v>
      </c>
      <c r="N326" s="1" t="s">
        <v>55</v>
      </c>
      <c r="O326" s="1" t="s">
        <v>31</v>
      </c>
      <c r="P326" s="1" t="s">
        <v>57</v>
      </c>
      <c r="Q326" s="1" t="s">
        <v>104</v>
      </c>
      <c r="R326" s="1" t="s">
        <v>104</v>
      </c>
      <c r="S326">
        <f t="shared" si="10"/>
        <v>2.4882024882024881E-3</v>
      </c>
      <c r="T326">
        <f t="shared" si="11"/>
        <v>1.9751501189621965E-2</v>
      </c>
    </row>
    <row r="327" spans="1:20" x14ac:dyDescent="0.25">
      <c r="A327" s="1" t="s">
        <v>62</v>
      </c>
      <c r="B327" s="1" t="s">
        <v>84</v>
      </c>
      <c r="C327" s="1">
        <v>138</v>
      </c>
      <c r="D327" s="1">
        <v>2582</v>
      </c>
      <c r="E327" s="1">
        <v>3419</v>
      </c>
      <c r="F327" s="1">
        <v>80232</v>
      </c>
      <c r="G327" s="1">
        <v>94</v>
      </c>
      <c r="H327" s="1">
        <v>79764</v>
      </c>
      <c r="I327" s="2">
        <v>518</v>
      </c>
      <c r="J327" s="2">
        <v>701000</v>
      </c>
      <c r="K327" s="2">
        <v>5.7771109999999998E-95</v>
      </c>
      <c r="L327" s="4" t="s">
        <v>100</v>
      </c>
      <c r="M327" s="1" t="s">
        <v>43</v>
      </c>
      <c r="N327" s="1" t="s">
        <v>27</v>
      </c>
      <c r="O327" s="1" t="s">
        <v>43</v>
      </c>
      <c r="P327" s="1" t="s">
        <v>27</v>
      </c>
      <c r="Q327" s="1" t="s">
        <v>104</v>
      </c>
      <c r="R327" s="1" t="s">
        <v>104</v>
      </c>
      <c r="S327">
        <f t="shared" si="10"/>
        <v>1.1695033343286554E-3</v>
      </c>
      <c r="T327">
        <f t="shared" si="11"/>
        <v>2.2479231145137644E-2</v>
      </c>
    </row>
    <row r="328" spans="1:20" x14ac:dyDescent="0.25">
      <c r="A328" s="1" t="s">
        <v>38</v>
      </c>
      <c r="B328" s="1" t="s">
        <v>76</v>
      </c>
      <c r="C328" s="1">
        <v>468</v>
      </c>
      <c r="D328" s="1">
        <v>3052</v>
      </c>
      <c r="E328" s="1">
        <v>2708</v>
      </c>
      <c r="F328" s="1">
        <v>29349</v>
      </c>
      <c r="G328" s="1">
        <v>28</v>
      </c>
      <c r="H328" s="1">
        <v>5559</v>
      </c>
      <c r="I328" s="2">
        <v>150</v>
      </c>
      <c r="J328" s="2">
        <v>36800</v>
      </c>
      <c r="K328" s="2">
        <v>2.6246499999999998E-93</v>
      </c>
      <c r="L328" s="4" t="s">
        <v>100</v>
      </c>
      <c r="M328" s="1" t="s">
        <v>31</v>
      </c>
      <c r="N328" s="1" t="s">
        <v>56</v>
      </c>
      <c r="O328" s="1" t="s">
        <v>31</v>
      </c>
      <c r="P328" s="1" t="s">
        <v>56</v>
      </c>
      <c r="Q328" s="1" t="s">
        <v>104</v>
      </c>
      <c r="R328" s="1" t="s">
        <v>104</v>
      </c>
      <c r="S328">
        <f t="shared" si="10"/>
        <v>4.8805996165243162E-3</v>
      </c>
      <c r="T328">
        <f t="shared" si="11"/>
        <v>7.5144508670520235E-2</v>
      </c>
    </row>
    <row r="329" spans="1:20" x14ac:dyDescent="0.25">
      <c r="A329" s="1" t="s">
        <v>54</v>
      </c>
      <c r="B329" s="1" t="s">
        <v>38</v>
      </c>
      <c r="C329" s="1">
        <v>379</v>
      </c>
      <c r="D329" s="1">
        <v>13038</v>
      </c>
      <c r="E329" s="1">
        <v>9117</v>
      </c>
      <c r="F329" s="1">
        <v>362656</v>
      </c>
      <c r="G329" s="1">
        <v>54</v>
      </c>
      <c r="H329" s="1">
        <v>28410</v>
      </c>
      <c r="I329" s="2">
        <v>5060</v>
      </c>
      <c r="J329" s="2">
        <v>1050000</v>
      </c>
      <c r="K329" s="2">
        <v>1.503237E-92</v>
      </c>
      <c r="L329" s="4" t="s">
        <v>100</v>
      </c>
      <c r="M329" s="1" t="s">
        <v>56</v>
      </c>
      <c r="N329" s="1" t="s">
        <v>31</v>
      </c>
      <c r="O329" s="1" t="s">
        <v>56</v>
      </c>
      <c r="P329" s="1" t="s">
        <v>37</v>
      </c>
      <c r="Q329" s="1" t="s">
        <v>104</v>
      </c>
      <c r="R329" s="1" t="s">
        <v>104</v>
      </c>
      <c r="S329">
        <f t="shared" si="10"/>
        <v>1.6107863023505549E-3</v>
      </c>
      <c r="T329">
        <f t="shared" si="11"/>
        <v>1.6819029022809975E-2</v>
      </c>
    </row>
    <row r="330" spans="1:20" x14ac:dyDescent="0.25">
      <c r="A330" s="1" t="s">
        <v>39</v>
      </c>
      <c r="B330" s="1" t="s">
        <v>77</v>
      </c>
      <c r="C330" s="1">
        <v>246</v>
      </c>
      <c r="D330" s="1">
        <v>9571</v>
      </c>
      <c r="E330" s="1">
        <v>1078</v>
      </c>
      <c r="F330" s="1">
        <v>76333</v>
      </c>
      <c r="G330" s="1">
        <v>69</v>
      </c>
      <c r="H330" s="1">
        <v>34889</v>
      </c>
      <c r="I330" s="2">
        <v>213</v>
      </c>
      <c r="J330" s="2">
        <v>202000</v>
      </c>
      <c r="K330" s="2">
        <v>2.160248E-91</v>
      </c>
      <c r="L330" s="4" t="s">
        <v>100</v>
      </c>
      <c r="M330" s="1" t="s">
        <v>31</v>
      </c>
      <c r="N330" s="1" t="s">
        <v>37</v>
      </c>
      <c r="O330" s="1" t="s">
        <v>31</v>
      </c>
      <c r="P330" s="1" t="s">
        <v>37</v>
      </c>
      <c r="Q330" s="1" t="s">
        <v>104</v>
      </c>
      <c r="R330" s="1" t="s">
        <v>104</v>
      </c>
      <c r="S330">
        <f t="shared" si="10"/>
        <v>1.9618435643001335E-3</v>
      </c>
      <c r="T330">
        <f t="shared" si="11"/>
        <v>2.257916475447453E-2</v>
      </c>
    </row>
    <row r="331" spans="1:20" x14ac:dyDescent="0.25">
      <c r="A331" s="1" t="s">
        <v>17</v>
      </c>
      <c r="B331" s="1" t="s">
        <v>35</v>
      </c>
      <c r="C331" s="1">
        <v>112</v>
      </c>
      <c r="D331" s="1">
        <v>593</v>
      </c>
      <c r="E331" s="1">
        <v>813</v>
      </c>
      <c r="F331" s="1">
        <v>32476</v>
      </c>
      <c r="G331" s="1">
        <v>33</v>
      </c>
      <c r="H331" s="1">
        <v>118</v>
      </c>
      <c r="I331" s="2">
        <v>17600</v>
      </c>
      <c r="J331" s="2">
        <v>228000</v>
      </c>
      <c r="K331" s="2">
        <v>3.3779970000000001E-91</v>
      </c>
      <c r="L331" s="4" t="s">
        <v>100</v>
      </c>
      <c r="M331" s="1" t="s">
        <v>15</v>
      </c>
      <c r="N331" s="1" t="s">
        <v>31</v>
      </c>
      <c r="O331" s="1" t="s">
        <v>15</v>
      </c>
      <c r="P331" s="1" t="s">
        <v>31</v>
      </c>
      <c r="Q331" s="1" t="s">
        <v>104</v>
      </c>
      <c r="R331" s="1" t="s">
        <v>104</v>
      </c>
      <c r="S331">
        <f t="shared" si="10"/>
        <v>1.8590501943552475E-3</v>
      </c>
      <c r="T331">
        <f t="shared" si="11"/>
        <v>7.378129117259552E-2</v>
      </c>
    </row>
    <row r="332" spans="1:20" x14ac:dyDescent="0.25">
      <c r="A332" s="1" t="s">
        <v>77</v>
      </c>
      <c r="B332" s="1" t="s">
        <v>39</v>
      </c>
      <c r="C332" s="1">
        <v>211</v>
      </c>
      <c r="D332" s="1">
        <v>2969</v>
      </c>
      <c r="E332" s="1">
        <v>1316</v>
      </c>
      <c r="F332" s="1">
        <v>34345</v>
      </c>
      <c r="G332" s="1">
        <v>159</v>
      </c>
      <c r="H332" s="1">
        <v>30345</v>
      </c>
      <c r="I332" s="2">
        <v>1090</v>
      </c>
      <c r="J332" s="2">
        <v>345000</v>
      </c>
      <c r="K332" s="2">
        <v>7.5830309999999998E-91</v>
      </c>
      <c r="L332" s="4" t="s">
        <v>100</v>
      </c>
      <c r="M332" s="1" t="s">
        <v>37</v>
      </c>
      <c r="N332" s="1" t="s">
        <v>31</v>
      </c>
      <c r="O332" s="1" t="s">
        <v>37</v>
      </c>
      <c r="P332" s="1" t="s">
        <v>31</v>
      </c>
      <c r="Q332" s="1" t="s">
        <v>104</v>
      </c>
      <c r="R332" s="1" t="s">
        <v>104</v>
      </c>
      <c r="S332">
        <f t="shared" si="10"/>
        <v>5.0326011267962274E-3</v>
      </c>
      <c r="T332">
        <f t="shared" si="11"/>
        <v>4.6930604982206407E-2</v>
      </c>
    </row>
    <row r="333" spans="1:20" x14ac:dyDescent="0.25">
      <c r="A333" s="1" t="s">
        <v>39</v>
      </c>
      <c r="B333" s="1" t="s">
        <v>91</v>
      </c>
      <c r="C333" s="1">
        <v>97</v>
      </c>
      <c r="D333" s="1">
        <v>393</v>
      </c>
      <c r="E333" s="1">
        <v>2380</v>
      </c>
      <c r="F333" s="1">
        <v>18939</v>
      </c>
      <c r="G333" s="1">
        <v>16</v>
      </c>
      <c r="H333" s="1">
        <v>59</v>
      </c>
      <c r="I333" s="2">
        <v>34900</v>
      </c>
      <c r="J333" s="2">
        <v>202000</v>
      </c>
      <c r="K333" s="2">
        <v>3.1729779999999999E-90</v>
      </c>
      <c r="L333" s="4" t="s">
        <v>100</v>
      </c>
      <c r="M333" s="1" t="s">
        <v>31</v>
      </c>
      <c r="N333" s="1" t="s">
        <v>64</v>
      </c>
      <c r="O333" s="1" t="s">
        <v>31</v>
      </c>
      <c r="P333" s="1" t="s">
        <v>64</v>
      </c>
      <c r="Q333" s="1" t="s">
        <v>104</v>
      </c>
      <c r="R333" s="1" t="s">
        <v>104</v>
      </c>
      <c r="S333">
        <f t="shared" si="10"/>
        <v>4.5746962115796996E-4</v>
      </c>
      <c r="T333">
        <f t="shared" si="11"/>
        <v>3.3797909407665506E-2</v>
      </c>
    </row>
    <row r="334" spans="1:20" x14ac:dyDescent="0.25">
      <c r="A334" s="1" t="s">
        <v>96</v>
      </c>
      <c r="B334" s="1" t="s">
        <v>86</v>
      </c>
      <c r="C334" s="1">
        <v>79</v>
      </c>
      <c r="D334" s="1">
        <v>1081</v>
      </c>
      <c r="E334" s="1">
        <v>310</v>
      </c>
      <c r="F334" s="1">
        <v>8037</v>
      </c>
      <c r="G334" s="1">
        <v>39</v>
      </c>
      <c r="H334" s="1">
        <v>317</v>
      </c>
      <c r="I334" s="2">
        <v>43600</v>
      </c>
      <c r="J334" s="2">
        <v>337000</v>
      </c>
      <c r="K334" s="2">
        <v>9.7494640000000001E-87</v>
      </c>
      <c r="L334" s="4" t="s">
        <v>100</v>
      </c>
      <c r="M334" s="1" t="s">
        <v>81</v>
      </c>
      <c r="N334" s="1" t="s">
        <v>57</v>
      </c>
      <c r="O334" s="1" t="s">
        <v>81</v>
      </c>
      <c r="P334" s="1" t="s">
        <v>57</v>
      </c>
      <c r="Q334" s="1" t="s">
        <v>104</v>
      </c>
      <c r="R334" s="1" t="s">
        <v>104</v>
      </c>
      <c r="S334">
        <f t="shared" si="10"/>
        <v>8.8725088725088725E-4</v>
      </c>
      <c r="T334">
        <f t="shared" si="11"/>
        <v>5.3741496598639457E-2</v>
      </c>
    </row>
    <row r="335" spans="1:20" x14ac:dyDescent="0.25">
      <c r="A335" s="1" t="s">
        <v>71</v>
      </c>
      <c r="B335" s="1" t="s">
        <v>70</v>
      </c>
      <c r="C335" s="1">
        <v>855</v>
      </c>
      <c r="D335" s="1">
        <v>19591</v>
      </c>
      <c r="E335" s="1">
        <v>14275</v>
      </c>
      <c r="F335" s="1">
        <v>466499</v>
      </c>
      <c r="G335" s="1">
        <v>463</v>
      </c>
      <c r="H335" s="1">
        <v>48477</v>
      </c>
      <c r="I335" s="2">
        <v>8180</v>
      </c>
      <c r="J335" s="2">
        <v>902000</v>
      </c>
      <c r="K335" s="2">
        <v>2.3997239999999999E-86</v>
      </c>
      <c r="L335" s="4" t="s">
        <v>100</v>
      </c>
      <c r="M335" s="1" t="s">
        <v>50</v>
      </c>
      <c r="N335" s="1" t="s">
        <v>51</v>
      </c>
      <c r="O335" s="1" t="s">
        <v>50</v>
      </c>
      <c r="P335" s="1" t="s">
        <v>51</v>
      </c>
      <c r="Q335" s="1" t="s">
        <v>104</v>
      </c>
      <c r="R335" s="1" t="s">
        <v>104</v>
      </c>
      <c r="S335">
        <f t="shared" si="10"/>
        <v>8.1057422969187682E-3</v>
      </c>
      <c r="T335">
        <f t="shared" si="11"/>
        <v>2.4624866795311194E-2</v>
      </c>
    </row>
    <row r="336" spans="1:20" x14ac:dyDescent="0.25">
      <c r="A336" s="1" t="s">
        <v>39</v>
      </c>
      <c r="B336" s="1" t="s">
        <v>45</v>
      </c>
      <c r="C336" s="1">
        <v>197</v>
      </c>
      <c r="D336" s="1">
        <v>1632</v>
      </c>
      <c r="E336" s="1">
        <v>2380</v>
      </c>
      <c r="F336" s="1">
        <v>18939</v>
      </c>
      <c r="G336" s="1">
        <v>197</v>
      </c>
      <c r="H336" s="1">
        <v>1125</v>
      </c>
      <c r="I336" s="2">
        <v>34900</v>
      </c>
      <c r="J336" s="2">
        <v>202000</v>
      </c>
      <c r="K336" s="2">
        <v>5.0191300000000001E-85</v>
      </c>
      <c r="L336" s="4" t="s">
        <v>100</v>
      </c>
      <c r="M336" s="1" t="s">
        <v>31</v>
      </c>
      <c r="N336" s="1" t="s">
        <v>27</v>
      </c>
      <c r="O336" s="1" t="s">
        <v>31</v>
      </c>
      <c r="P336" s="1" t="s">
        <v>27</v>
      </c>
      <c r="Q336" s="1" t="s">
        <v>104</v>
      </c>
      <c r="R336" s="1" t="s">
        <v>104</v>
      </c>
      <c r="S336">
        <f t="shared" si="10"/>
        <v>5.4386836729059685E-3</v>
      </c>
      <c r="T336">
        <f t="shared" si="11"/>
        <v>4.6804466619149443E-2</v>
      </c>
    </row>
    <row r="337" spans="1:20" x14ac:dyDescent="0.25">
      <c r="A337" s="1" t="s">
        <v>89</v>
      </c>
      <c r="B337" s="1" t="s">
        <v>73</v>
      </c>
      <c r="C337" s="1">
        <v>322</v>
      </c>
      <c r="D337" s="1">
        <v>6262</v>
      </c>
      <c r="E337" s="1">
        <v>1574</v>
      </c>
      <c r="F337" s="1">
        <v>84580</v>
      </c>
      <c r="G337" s="1">
        <v>59</v>
      </c>
      <c r="H337" s="1">
        <v>14133</v>
      </c>
      <c r="I337" s="2">
        <v>347</v>
      </c>
      <c r="J337" s="2">
        <v>154000</v>
      </c>
      <c r="K337" s="2">
        <v>1.0399830000000001E-83</v>
      </c>
      <c r="L337" s="4" t="s">
        <v>100</v>
      </c>
      <c r="M337" s="1" t="s">
        <v>57</v>
      </c>
      <c r="N337" s="1" t="s">
        <v>37</v>
      </c>
      <c r="O337" s="1" t="s">
        <v>57</v>
      </c>
      <c r="P337" s="1" t="s">
        <v>37</v>
      </c>
      <c r="Q337" s="1" t="s">
        <v>104</v>
      </c>
      <c r="R337" s="1" t="s">
        <v>104</v>
      </c>
      <c r="S337">
        <f t="shared" si="10"/>
        <v>4.0580507600247607E-3</v>
      </c>
      <c r="T337">
        <f t="shared" si="11"/>
        <v>3.9470458445697472E-2</v>
      </c>
    </row>
    <row r="338" spans="1:20" x14ac:dyDescent="0.25">
      <c r="A338" s="1" t="s">
        <v>74</v>
      </c>
      <c r="B338" s="1" t="s">
        <v>89</v>
      </c>
      <c r="C338" s="1">
        <v>368</v>
      </c>
      <c r="D338" s="1">
        <v>12942</v>
      </c>
      <c r="E338" s="1">
        <v>3848</v>
      </c>
      <c r="F338" s="1">
        <v>373765</v>
      </c>
      <c r="G338" s="1">
        <v>14</v>
      </c>
      <c r="H338" s="1">
        <v>15648</v>
      </c>
      <c r="I338" s="2">
        <v>86</v>
      </c>
      <c r="J338" s="2">
        <v>206000</v>
      </c>
      <c r="K338" s="2">
        <v>2.4145809999999999E-83</v>
      </c>
      <c r="L338" s="4" t="s">
        <v>100</v>
      </c>
      <c r="M338" s="1" t="s">
        <v>56</v>
      </c>
      <c r="N338" s="1" t="s">
        <v>57</v>
      </c>
      <c r="O338" s="1" t="s">
        <v>56</v>
      </c>
      <c r="P338" s="1" t="s">
        <v>55</v>
      </c>
      <c r="Q338" s="1" t="s">
        <v>104</v>
      </c>
      <c r="R338" s="1" t="s">
        <v>104</v>
      </c>
      <c r="S338">
        <f t="shared" si="10"/>
        <v>8.8900177800355605E-4</v>
      </c>
      <c r="T338">
        <f t="shared" si="11"/>
        <v>2.1447721179624665E-2</v>
      </c>
    </row>
    <row r="339" spans="1:20" x14ac:dyDescent="0.25">
      <c r="A339" s="1" t="s">
        <v>72</v>
      </c>
      <c r="B339" s="1" t="s">
        <v>30</v>
      </c>
      <c r="C339" s="1">
        <v>231</v>
      </c>
      <c r="D339" s="1">
        <v>1286</v>
      </c>
      <c r="E339" s="1">
        <v>4044</v>
      </c>
      <c r="F339" s="1">
        <v>59617</v>
      </c>
      <c r="G339" s="1">
        <v>20</v>
      </c>
      <c r="H339" s="1">
        <v>9581</v>
      </c>
      <c r="I339" s="2">
        <v>1310</v>
      </c>
      <c r="J339" s="2">
        <v>280000</v>
      </c>
      <c r="K339" s="2">
        <v>9.8477979999999996E-83</v>
      </c>
      <c r="L339" s="4" t="s">
        <v>100</v>
      </c>
      <c r="M339" s="1" t="s">
        <v>56</v>
      </c>
      <c r="N339" s="1" t="s">
        <v>31</v>
      </c>
      <c r="O339" s="1" t="s">
        <v>56</v>
      </c>
      <c r="P339" s="1" t="s">
        <v>37</v>
      </c>
      <c r="Q339" s="1" t="s">
        <v>104</v>
      </c>
      <c r="R339" s="1" t="s">
        <v>104</v>
      </c>
      <c r="S339">
        <f t="shared" si="10"/>
        <v>1.8330125561360096E-3</v>
      </c>
      <c r="T339">
        <f t="shared" si="11"/>
        <v>4.1539291494335551E-2</v>
      </c>
    </row>
    <row r="340" spans="1:20" x14ac:dyDescent="0.25">
      <c r="A340" s="1" t="s">
        <v>13</v>
      </c>
      <c r="B340" s="1" t="s">
        <v>83</v>
      </c>
      <c r="C340" s="1">
        <v>77</v>
      </c>
      <c r="D340" s="1">
        <v>671</v>
      </c>
      <c r="E340" s="1">
        <v>577</v>
      </c>
      <c r="F340" s="1">
        <v>11341</v>
      </c>
      <c r="G340" s="1">
        <v>22</v>
      </c>
      <c r="H340" s="1">
        <v>265</v>
      </c>
      <c r="I340" s="2">
        <v>27300</v>
      </c>
      <c r="J340" s="2">
        <v>492000</v>
      </c>
      <c r="K340" s="2">
        <v>1.281548E-81</v>
      </c>
      <c r="L340" s="4" t="s">
        <v>100</v>
      </c>
      <c r="M340" s="1" t="s">
        <v>15</v>
      </c>
      <c r="N340" s="1" t="s">
        <v>64</v>
      </c>
      <c r="O340" s="1" t="s">
        <v>15</v>
      </c>
      <c r="P340" s="1" t="s">
        <v>64</v>
      </c>
      <c r="Q340" s="1" t="s">
        <v>104</v>
      </c>
      <c r="R340" s="1" t="s">
        <v>104</v>
      </c>
      <c r="S340">
        <f t="shared" si="10"/>
        <v>7.9747707253416465E-4</v>
      </c>
      <c r="T340">
        <f t="shared" si="11"/>
        <v>5.811320754716981E-2</v>
      </c>
    </row>
    <row r="341" spans="1:20" x14ac:dyDescent="0.25">
      <c r="A341" s="1" t="s">
        <v>83</v>
      </c>
      <c r="B341" s="1" t="s">
        <v>82</v>
      </c>
      <c r="C341" s="1">
        <v>475</v>
      </c>
      <c r="D341" s="1">
        <v>3963</v>
      </c>
      <c r="E341" s="1">
        <v>3705</v>
      </c>
      <c r="F341" s="1">
        <v>37514</v>
      </c>
      <c r="G341" s="1">
        <v>135</v>
      </c>
      <c r="H341" s="1">
        <v>11168</v>
      </c>
      <c r="I341" s="2">
        <v>1120</v>
      </c>
      <c r="J341" s="2">
        <v>123000</v>
      </c>
      <c r="K341" s="2">
        <v>3.3912820000000001E-80</v>
      </c>
      <c r="L341" s="4" t="s">
        <v>100</v>
      </c>
      <c r="M341" s="1" t="s">
        <v>64</v>
      </c>
      <c r="N341" s="1" t="s">
        <v>37</v>
      </c>
      <c r="O341" s="1" t="s">
        <v>64</v>
      </c>
      <c r="P341" s="1" t="s">
        <v>37</v>
      </c>
      <c r="Q341" s="1" t="s">
        <v>104</v>
      </c>
      <c r="R341" s="1" t="s">
        <v>104</v>
      </c>
      <c r="S341">
        <f t="shared" si="10"/>
        <v>1.0866940352571842E-2</v>
      </c>
      <c r="T341">
        <f t="shared" si="11"/>
        <v>5.8332309959474395E-2</v>
      </c>
    </row>
    <row r="342" spans="1:20" x14ac:dyDescent="0.25">
      <c r="A342" s="1" t="s">
        <v>30</v>
      </c>
      <c r="B342" s="1" t="s">
        <v>74</v>
      </c>
      <c r="C342" s="1">
        <v>358</v>
      </c>
      <c r="D342" s="1">
        <v>3540</v>
      </c>
      <c r="E342" s="1">
        <v>3496</v>
      </c>
      <c r="F342" s="1">
        <v>54066</v>
      </c>
      <c r="G342" s="1">
        <v>27</v>
      </c>
      <c r="H342" s="1">
        <v>7909</v>
      </c>
      <c r="I342" s="2">
        <v>157</v>
      </c>
      <c r="J342" s="2">
        <v>94700</v>
      </c>
      <c r="K342" s="2">
        <v>5.3047199999999998E-80</v>
      </c>
      <c r="L342" s="4" t="s">
        <v>100</v>
      </c>
      <c r="M342" s="1" t="s">
        <v>31</v>
      </c>
      <c r="N342" s="1" t="s">
        <v>56</v>
      </c>
      <c r="O342" s="1" t="s">
        <v>31</v>
      </c>
      <c r="P342" s="1" t="s">
        <v>56</v>
      </c>
      <c r="Q342" s="1" t="s">
        <v>104</v>
      </c>
      <c r="R342" s="1" t="s">
        <v>104</v>
      </c>
      <c r="S342">
        <f t="shared" si="10"/>
        <v>3.3362164833806995E-3</v>
      </c>
      <c r="T342">
        <f t="shared" si="11"/>
        <v>4.8417635921017041E-2</v>
      </c>
    </row>
    <row r="343" spans="1:20" x14ac:dyDescent="0.25">
      <c r="A343" s="1" t="s">
        <v>80</v>
      </c>
      <c r="B343" s="1" t="s">
        <v>45</v>
      </c>
      <c r="C343" s="1">
        <v>112</v>
      </c>
      <c r="D343" s="1">
        <v>754</v>
      </c>
      <c r="E343" s="1">
        <v>728</v>
      </c>
      <c r="F343" s="1">
        <v>13413</v>
      </c>
      <c r="G343" s="1">
        <v>194</v>
      </c>
      <c r="H343" s="1">
        <v>42008</v>
      </c>
      <c r="I343" s="2">
        <v>1680</v>
      </c>
      <c r="J343" s="2">
        <v>325000</v>
      </c>
      <c r="K343" s="2">
        <v>2.5749410000000001E-79</v>
      </c>
      <c r="L343" s="4" t="s">
        <v>100</v>
      </c>
      <c r="M343" s="1" t="s">
        <v>81</v>
      </c>
      <c r="N343" s="1" t="s">
        <v>27</v>
      </c>
      <c r="O343" s="1" t="s">
        <v>81</v>
      </c>
      <c r="P343" s="1" t="s">
        <v>27</v>
      </c>
      <c r="Q343" s="1" t="s">
        <v>104</v>
      </c>
      <c r="R343" s="1" t="s">
        <v>104</v>
      </c>
      <c r="S343">
        <f t="shared" si="10"/>
        <v>4.4209470853652979E-3</v>
      </c>
      <c r="T343">
        <f t="shared" si="11"/>
        <v>7.0263488080301126E-2</v>
      </c>
    </row>
    <row r="344" spans="1:20" x14ac:dyDescent="0.25">
      <c r="A344" s="1" t="s">
        <v>91</v>
      </c>
      <c r="B344" s="1" t="s">
        <v>79</v>
      </c>
      <c r="C344" s="1">
        <v>630</v>
      </c>
      <c r="D344" s="1">
        <v>8536</v>
      </c>
      <c r="E344" s="1">
        <v>8494</v>
      </c>
      <c r="F344" s="1">
        <v>184514</v>
      </c>
      <c r="G344" s="1">
        <v>111</v>
      </c>
      <c r="H344" s="1">
        <v>14636</v>
      </c>
      <c r="I344" s="2">
        <v>1490</v>
      </c>
      <c r="J344" s="2">
        <v>212000</v>
      </c>
      <c r="K344" s="2">
        <v>2.1266469999999999E-78</v>
      </c>
      <c r="L344" s="4" t="s">
        <v>100</v>
      </c>
      <c r="M344" s="1" t="s">
        <v>64</v>
      </c>
      <c r="N344" s="1" t="s">
        <v>37</v>
      </c>
      <c r="O344" s="1" t="s">
        <v>64</v>
      </c>
      <c r="P344" s="1" t="s">
        <v>37</v>
      </c>
      <c r="Q344" s="1" t="s">
        <v>104</v>
      </c>
      <c r="R344" s="1" t="s">
        <v>104</v>
      </c>
      <c r="S344">
        <f t="shared" si="10"/>
        <v>6.8362382213463082E-3</v>
      </c>
      <c r="T344">
        <f t="shared" si="11"/>
        <v>3.5673839184597961E-2</v>
      </c>
    </row>
    <row r="345" spans="1:20" x14ac:dyDescent="0.25">
      <c r="A345" s="1" t="s">
        <v>45</v>
      </c>
      <c r="B345" s="1" t="s">
        <v>80</v>
      </c>
      <c r="C345" s="1">
        <v>314</v>
      </c>
      <c r="D345" s="1">
        <v>3999</v>
      </c>
      <c r="E345" s="1">
        <v>5380</v>
      </c>
      <c r="F345" s="1">
        <v>119063</v>
      </c>
      <c r="G345" s="1">
        <v>208</v>
      </c>
      <c r="H345" s="1">
        <v>33204</v>
      </c>
      <c r="I345" s="2">
        <v>1220</v>
      </c>
      <c r="J345" s="2">
        <v>268000</v>
      </c>
      <c r="K345" s="2">
        <v>4.1647470000000001E-78</v>
      </c>
      <c r="L345" s="4" t="s">
        <v>100</v>
      </c>
      <c r="M345" s="1" t="s">
        <v>27</v>
      </c>
      <c r="N345" s="1" t="s">
        <v>81</v>
      </c>
      <c r="O345" s="1" t="s">
        <v>27</v>
      </c>
      <c r="P345" s="1" t="s">
        <v>81</v>
      </c>
      <c r="Q345" s="1" t="s">
        <v>104</v>
      </c>
      <c r="R345" s="1" t="s">
        <v>104</v>
      </c>
      <c r="S345">
        <f t="shared" si="10"/>
        <v>6.006006006006006E-3</v>
      </c>
      <c r="T345">
        <f t="shared" si="11"/>
        <v>3.2394511503146602E-2</v>
      </c>
    </row>
    <row r="346" spans="1:20" x14ac:dyDescent="0.25">
      <c r="A346" s="1" t="s">
        <v>63</v>
      </c>
      <c r="B346" s="1" t="s">
        <v>71</v>
      </c>
      <c r="C346" s="1">
        <v>784</v>
      </c>
      <c r="D346" s="1">
        <v>5519</v>
      </c>
      <c r="E346" s="1">
        <v>9883</v>
      </c>
      <c r="F346" s="1">
        <v>202115</v>
      </c>
      <c r="G346" s="1">
        <v>456</v>
      </c>
      <c r="H346" s="1">
        <v>24910</v>
      </c>
      <c r="I346" s="2">
        <v>2600</v>
      </c>
      <c r="J346" s="2">
        <v>581000</v>
      </c>
      <c r="K346" s="2">
        <v>1.053049E-77</v>
      </c>
      <c r="L346" s="4" t="s">
        <v>100</v>
      </c>
      <c r="M346" s="1" t="s">
        <v>64</v>
      </c>
      <c r="N346" s="1" t="s">
        <v>50</v>
      </c>
      <c r="O346" s="1" t="s">
        <v>64</v>
      </c>
      <c r="P346" s="1" t="s">
        <v>50</v>
      </c>
      <c r="Q346" s="1" t="s">
        <v>104</v>
      </c>
      <c r="R346" s="1" t="s">
        <v>104</v>
      </c>
      <c r="S346">
        <f t="shared" si="10"/>
        <v>1.6305513838232141E-2</v>
      </c>
      <c r="T346">
        <f t="shared" si="11"/>
        <v>4.8436920795749412E-2</v>
      </c>
    </row>
    <row r="347" spans="1:20" x14ac:dyDescent="0.25">
      <c r="A347" s="1" t="s">
        <v>91</v>
      </c>
      <c r="B347" s="1" t="s">
        <v>39</v>
      </c>
      <c r="C347" s="1">
        <v>169</v>
      </c>
      <c r="D347" s="1">
        <v>2786</v>
      </c>
      <c r="E347" s="1">
        <v>1954</v>
      </c>
      <c r="F347" s="1">
        <v>62798</v>
      </c>
      <c r="G347" s="1">
        <v>21</v>
      </c>
      <c r="H347" s="1">
        <v>248</v>
      </c>
      <c r="I347" s="2">
        <v>14600</v>
      </c>
      <c r="J347" s="2">
        <v>212000</v>
      </c>
      <c r="K347" s="2">
        <v>3.3500740000000001E-77</v>
      </c>
      <c r="L347" s="4" t="s">
        <v>100</v>
      </c>
      <c r="M347" s="1" t="s">
        <v>64</v>
      </c>
      <c r="N347" s="1" t="s">
        <v>31</v>
      </c>
      <c r="O347" s="1" t="s">
        <v>64</v>
      </c>
      <c r="P347" s="1" t="s">
        <v>31</v>
      </c>
      <c r="Q347" s="1" t="s">
        <v>104</v>
      </c>
      <c r="R347" s="1" t="s">
        <v>104</v>
      </c>
      <c r="S347">
        <f t="shared" si="10"/>
        <v>1.4123343869796221E-3</v>
      </c>
      <c r="T347">
        <f t="shared" si="11"/>
        <v>3.4426563454878795E-2</v>
      </c>
    </row>
    <row r="348" spans="1:20" x14ac:dyDescent="0.25">
      <c r="A348" s="1" t="s">
        <v>49</v>
      </c>
      <c r="B348" s="1" t="s">
        <v>90</v>
      </c>
      <c r="C348" s="1">
        <v>775</v>
      </c>
      <c r="D348" s="1">
        <v>12489</v>
      </c>
      <c r="E348" s="1">
        <v>24971</v>
      </c>
      <c r="F348" s="1">
        <v>613531</v>
      </c>
      <c r="G348" s="1">
        <v>594</v>
      </c>
      <c r="H348" s="1">
        <v>71833</v>
      </c>
      <c r="I348" s="2">
        <v>8440</v>
      </c>
      <c r="J348" s="2">
        <v>907000</v>
      </c>
      <c r="K348" s="2">
        <v>1.39384E-76</v>
      </c>
      <c r="L348" s="4" t="s">
        <v>100</v>
      </c>
      <c r="M348" s="1" t="s">
        <v>50</v>
      </c>
      <c r="N348" s="1" t="s">
        <v>51</v>
      </c>
      <c r="O348" s="1" t="s">
        <v>50</v>
      </c>
      <c r="P348" s="1" t="s">
        <v>51</v>
      </c>
      <c r="Q348" s="1" t="s">
        <v>104</v>
      </c>
      <c r="R348" s="1" t="s">
        <v>104</v>
      </c>
      <c r="S348">
        <f t="shared" si="10"/>
        <v>7.3453942893887498E-3</v>
      </c>
      <c r="T348">
        <f t="shared" si="11"/>
        <v>2.0269386687589905E-2</v>
      </c>
    </row>
    <row r="349" spans="1:20" x14ac:dyDescent="0.25">
      <c r="A349" s="1" t="s">
        <v>17</v>
      </c>
      <c r="B349" s="1" t="s">
        <v>45</v>
      </c>
      <c r="C349" s="1">
        <v>96</v>
      </c>
      <c r="D349" s="1">
        <v>821</v>
      </c>
      <c r="E349" s="1">
        <v>813</v>
      </c>
      <c r="F349" s="1">
        <v>32476</v>
      </c>
      <c r="G349" s="1">
        <v>25</v>
      </c>
      <c r="H349" s="1">
        <v>151</v>
      </c>
      <c r="I349" s="2">
        <v>17600</v>
      </c>
      <c r="J349" s="2">
        <v>228000</v>
      </c>
      <c r="K349" s="2">
        <v>6.029602E-76</v>
      </c>
      <c r="L349" s="4" t="s">
        <v>100</v>
      </c>
      <c r="M349" s="1" t="s">
        <v>15</v>
      </c>
      <c r="N349" s="1" t="s">
        <v>27</v>
      </c>
      <c r="O349" s="1" t="s">
        <v>15</v>
      </c>
      <c r="P349" s="1" t="s">
        <v>27</v>
      </c>
      <c r="Q349" s="1" t="s">
        <v>104</v>
      </c>
      <c r="R349" s="1" t="s">
        <v>104</v>
      </c>
      <c r="S349">
        <f t="shared" si="10"/>
        <v>1.4063906390639064E-3</v>
      </c>
      <c r="T349">
        <f t="shared" si="11"/>
        <v>5.5491329479768786E-2</v>
      </c>
    </row>
    <row r="350" spans="1:20" x14ac:dyDescent="0.25">
      <c r="A350" s="1" t="s">
        <v>89</v>
      </c>
      <c r="B350" s="1" t="s">
        <v>79</v>
      </c>
      <c r="C350" s="1">
        <v>255</v>
      </c>
      <c r="D350" s="1">
        <v>1835</v>
      </c>
      <c r="E350" s="1">
        <v>5726</v>
      </c>
      <c r="F350" s="1">
        <v>184686</v>
      </c>
      <c r="G350" s="1">
        <v>38</v>
      </c>
      <c r="H350" s="1">
        <v>140</v>
      </c>
      <c r="I350" s="2">
        <v>14100</v>
      </c>
      <c r="J350" s="2">
        <v>154000</v>
      </c>
      <c r="K350" s="2">
        <v>3.226495E-74</v>
      </c>
      <c r="L350" s="4" t="s">
        <v>100</v>
      </c>
      <c r="M350" s="1" t="s">
        <v>57</v>
      </c>
      <c r="N350" s="1" t="s">
        <v>37</v>
      </c>
      <c r="O350" s="1" t="s">
        <v>57</v>
      </c>
      <c r="P350" s="1" t="s">
        <v>37</v>
      </c>
      <c r="Q350" s="1" t="s">
        <v>104</v>
      </c>
      <c r="R350" s="1" t="s">
        <v>104</v>
      </c>
      <c r="S350">
        <f t="shared" si="10"/>
        <v>2.6614371760750807E-3</v>
      </c>
      <c r="T350">
        <f t="shared" si="11"/>
        <v>3.2625383828045036E-2</v>
      </c>
    </row>
    <row r="351" spans="1:20" x14ac:dyDescent="0.25">
      <c r="A351" s="1" t="s">
        <v>79</v>
      </c>
      <c r="B351" s="1" t="s">
        <v>91</v>
      </c>
      <c r="C351" s="1">
        <v>358</v>
      </c>
      <c r="D351" s="1">
        <v>2779</v>
      </c>
      <c r="E351" s="1">
        <v>3826</v>
      </c>
      <c r="F351" s="1">
        <v>55303</v>
      </c>
      <c r="G351" s="1">
        <v>81</v>
      </c>
      <c r="H351" s="1">
        <v>10157</v>
      </c>
      <c r="I351" s="2">
        <v>641</v>
      </c>
      <c r="J351" s="2">
        <v>135000</v>
      </c>
      <c r="K351" s="2">
        <v>1.092695E-72</v>
      </c>
      <c r="L351" s="4" t="s">
        <v>100</v>
      </c>
      <c r="M351" s="1" t="s">
        <v>37</v>
      </c>
      <c r="N351" s="1" t="s">
        <v>64</v>
      </c>
      <c r="O351" s="1" t="s">
        <v>37</v>
      </c>
      <c r="P351" s="1" t="s">
        <v>64</v>
      </c>
      <c r="Q351" s="1" t="s">
        <v>104</v>
      </c>
      <c r="R351" s="1" t="s">
        <v>104</v>
      </c>
      <c r="S351">
        <f t="shared" si="10"/>
        <v>7.4455372736464747E-3</v>
      </c>
      <c r="T351">
        <f t="shared" si="11"/>
        <v>5.1414620134999284E-2</v>
      </c>
    </row>
    <row r="352" spans="1:20" x14ac:dyDescent="0.25">
      <c r="A352" s="1" t="s">
        <v>35</v>
      </c>
      <c r="B352" s="1" t="s">
        <v>73</v>
      </c>
      <c r="C352" s="1">
        <v>332</v>
      </c>
      <c r="D352" s="1">
        <v>25725</v>
      </c>
      <c r="E352" s="1">
        <v>4692</v>
      </c>
      <c r="F352" s="1">
        <v>650160</v>
      </c>
      <c r="G352" s="1">
        <v>113</v>
      </c>
      <c r="H352" s="1">
        <v>61632</v>
      </c>
      <c r="I352" s="2">
        <v>1120</v>
      </c>
      <c r="J352" s="2">
        <v>760000</v>
      </c>
      <c r="K352" s="2">
        <v>3.293825E-72</v>
      </c>
      <c r="L352" s="4" t="s">
        <v>100</v>
      </c>
      <c r="M352" s="1" t="s">
        <v>31</v>
      </c>
      <c r="N352" s="1" t="s">
        <v>37</v>
      </c>
      <c r="O352" s="1" t="s">
        <v>31</v>
      </c>
      <c r="P352" s="1" t="s">
        <v>37</v>
      </c>
      <c r="Q352" s="1" t="s">
        <v>104</v>
      </c>
      <c r="R352" s="1" t="s">
        <v>104</v>
      </c>
      <c r="S352">
        <f t="shared" si="10"/>
        <v>1.7975025849041597E-3</v>
      </c>
      <c r="T352">
        <f t="shared" si="11"/>
        <v>1.0797099092653419E-2</v>
      </c>
    </row>
    <row r="353" spans="1:20" x14ac:dyDescent="0.25">
      <c r="A353" s="1" t="s">
        <v>13</v>
      </c>
      <c r="B353" s="1" t="s">
        <v>18</v>
      </c>
      <c r="C353" s="1">
        <v>190</v>
      </c>
      <c r="D353" s="1">
        <v>1638</v>
      </c>
      <c r="E353" s="1">
        <v>1174</v>
      </c>
      <c r="F353" s="1">
        <v>35298</v>
      </c>
      <c r="G353" s="1">
        <v>276</v>
      </c>
      <c r="H353" s="1">
        <v>27822</v>
      </c>
      <c r="I353" s="2">
        <v>1560</v>
      </c>
      <c r="J353" s="2">
        <v>492000</v>
      </c>
      <c r="K353" s="2">
        <v>4.348921E-72</v>
      </c>
      <c r="L353" s="4" t="s">
        <v>100</v>
      </c>
      <c r="M353" s="1" t="s">
        <v>15</v>
      </c>
      <c r="N353" s="1" t="s">
        <v>20</v>
      </c>
      <c r="O353" s="1" t="s">
        <v>15</v>
      </c>
      <c r="P353" s="1" t="s">
        <v>20</v>
      </c>
      <c r="Q353" s="1" t="s">
        <v>104</v>
      </c>
      <c r="R353" s="1" t="s">
        <v>104</v>
      </c>
      <c r="S353">
        <f t="shared" si="10"/>
        <v>9.3060894193809432E-3</v>
      </c>
      <c r="T353">
        <f t="shared" si="11"/>
        <v>6.3291139240506333E-2</v>
      </c>
    </row>
    <row r="354" spans="1:20" x14ac:dyDescent="0.25">
      <c r="A354" s="1" t="s">
        <v>49</v>
      </c>
      <c r="B354" s="1" t="s">
        <v>92</v>
      </c>
      <c r="C354" s="1">
        <v>269</v>
      </c>
      <c r="D354" s="1">
        <v>12489</v>
      </c>
      <c r="E354" s="1">
        <v>12415</v>
      </c>
      <c r="F354" s="1">
        <v>613531</v>
      </c>
      <c r="G354" s="1">
        <v>122</v>
      </c>
      <c r="H354" s="1">
        <v>71833</v>
      </c>
      <c r="I354" s="2">
        <v>1730</v>
      </c>
      <c r="J354" s="2">
        <v>907000</v>
      </c>
      <c r="K354" s="2">
        <v>1.1654789999999999E-71</v>
      </c>
      <c r="L354" s="4" t="s">
        <v>100</v>
      </c>
      <c r="M354" s="1" t="s">
        <v>50</v>
      </c>
      <c r="N354" s="1" t="s">
        <v>64</v>
      </c>
      <c r="O354" s="1" t="s">
        <v>50</v>
      </c>
      <c r="P354" s="1" t="s">
        <v>64</v>
      </c>
      <c r="Q354" s="1" t="s">
        <v>104</v>
      </c>
      <c r="R354" s="1" t="s">
        <v>104</v>
      </c>
      <c r="S354">
        <f t="shared" si="10"/>
        <v>1.6556965461084346E-3</v>
      </c>
      <c r="T354">
        <f t="shared" si="11"/>
        <v>1.0686052516585231E-2</v>
      </c>
    </row>
    <row r="355" spans="1:20" x14ac:dyDescent="0.25">
      <c r="A355" s="1" t="s">
        <v>60</v>
      </c>
      <c r="B355" s="1" t="s">
        <v>68</v>
      </c>
      <c r="C355" s="1">
        <v>176</v>
      </c>
      <c r="D355" s="1">
        <v>2746</v>
      </c>
      <c r="E355" s="1">
        <v>2102</v>
      </c>
      <c r="F355" s="1">
        <v>70692</v>
      </c>
      <c r="G355" s="1">
        <v>447</v>
      </c>
      <c r="H355" s="1">
        <v>81372</v>
      </c>
      <c r="I355" s="2">
        <v>1870</v>
      </c>
      <c r="J355" s="2">
        <v>669000</v>
      </c>
      <c r="K355" s="2">
        <v>6.5207050000000004E-71</v>
      </c>
      <c r="L355" s="4" t="s">
        <v>100</v>
      </c>
      <c r="M355" s="1" t="s">
        <v>44</v>
      </c>
      <c r="N355" s="1" t="s">
        <v>28</v>
      </c>
      <c r="O355" s="1" t="s">
        <v>44</v>
      </c>
      <c r="P355" s="1" t="s">
        <v>28</v>
      </c>
      <c r="Q355" s="1" t="s">
        <v>104</v>
      </c>
      <c r="R355" s="1" t="s">
        <v>104</v>
      </c>
      <c r="S355">
        <f t="shared" si="10"/>
        <v>5.3412037424273202E-3</v>
      </c>
      <c r="T355">
        <f t="shared" si="11"/>
        <v>3.5031847133757961E-2</v>
      </c>
    </row>
    <row r="356" spans="1:20" x14ac:dyDescent="0.25">
      <c r="A356" s="1" t="s">
        <v>73</v>
      </c>
      <c r="B356" s="1" t="s">
        <v>35</v>
      </c>
      <c r="C356" s="1">
        <v>152</v>
      </c>
      <c r="D356" s="1">
        <v>3096</v>
      </c>
      <c r="E356" s="1">
        <v>1236</v>
      </c>
      <c r="F356" s="1">
        <v>56365</v>
      </c>
      <c r="G356" s="1">
        <v>48</v>
      </c>
      <c r="H356" s="1">
        <v>20269</v>
      </c>
      <c r="I356" s="2">
        <v>255</v>
      </c>
      <c r="J356" s="2">
        <v>115000</v>
      </c>
      <c r="K356" s="2">
        <v>6.532292E-71</v>
      </c>
      <c r="L356" s="4" t="s">
        <v>100</v>
      </c>
      <c r="M356" s="1" t="s">
        <v>37</v>
      </c>
      <c r="N356" s="1" t="s">
        <v>31</v>
      </c>
      <c r="O356" s="1" t="s">
        <v>37</v>
      </c>
      <c r="P356" s="1" t="s">
        <v>31</v>
      </c>
      <c r="Q356" s="1" t="s">
        <v>104</v>
      </c>
      <c r="R356" s="1" t="s">
        <v>104</v>
      </c>
      <c r="S356">
        <f t="shared" si="10"/>
        <v>2.3332685203188799E-3</v>
      </c>
      <c r="T356">
        <f t="shared" si="11"/>
        <v>3.3898305084745763E-2</v>
      </c>
    </row>
    <row r="357" spans="1:20" x14ac:dyDescent="0.25">
      <c r="A357" s="1" t="s">
        <v>76</v>
      </c>
      <c r="B357" s="1" t="s">
        <v>35</v>
      </c>
      <c r="C357" s="1">
        <v>175</v>
      </c>
      <c r="D357" s="1">
        <v>2051</v>
      </c>
      <c r="E357" s="1">
        <v>1041</v>
      </c>
      <c r="F357" s="1">
        <v>56720</v>
      </c>
      <c r="G357" s="1">
        <v>25</v>
      </c>
      <c r="H357" s="1">
        <v>8784</v>
      </c>
      <c r="I357" s="2">
        <v>53</v>
      </c>
      <c r="J357" s="2">
        <v>186000</v>
      </c>
      <c r="K357" s="2">
        <v>7.7554409999999997E-71</v>
      </c>
      <c r="L357" s="4" t="s">
        <v>100</v>
      </c>
      <c r="M357" s="1" t="s">
        <v>56</v>
      </c>
      <c r="N357" s="1" t="s">
        <v>31</v>
      </c>
      <c r="O357" s="1" t="s">
        <v>56</v>
      </c>
      <c r="P357" s="1" t="s">
        <v>31</v>
      </c>
      <c r="Q357" s="1" t="s">
        <v>104</v>
      </c>
      <c r="R357" s="1" t="s">
        <v>104</v>
      </c>
      <c r="S357">
        <f t="shared" si="10"/>
        <v>2.8210336267208303E-3</v>
      </c>
      <c r="T357">
        <f t="shared" si="11"/>
        <v>5.3565962656871746E-2</v>
      </c>
    </row>
    <row r="358" spans="1:20" x14ac:dyDescent="0.25">
      <c r="A358" s="1" t="s">
        <v>73</v>
      </c>
      <c r="B358" s="1" t="s">
        <v>54</v>
      </c>
      <c r="C358" s="1">
        <v>336</v>
      </c>
      <c r="D358" s="1">
        <v>3096</v>
      </c>
      <c r="E358" s="1">
        <v>3818</v>
      </c>
      <c r="F358" s="1">
        <v>56365</v>
      </c>
      <c r="G358" s="1">
        <v>208</v>
      </c>
      <c r="H358" s="1">
        <v>20269</v>
      </c>
      <c r="I358" s="2">
        <v>1060</v>
      </c>
      <c r="J358" s="2">
        <v>115000</v>
      </c>
      <c r="K358" s="2">
        <v>8.6928980000000002E-71</v>
      </c>
      <c r="L358" s="4" t="s">
        <v>100</v>
      </c>
      <c r="M358" s="1" t="s">
        <v>37</v>
      </c>
      <c r="N358" s="1" t="s">
        <v>56</v>
      </c>
      <c r="O358" s="1" t="s">
        <v>37</v>
      </c>
      <c r="P358" s="1" t="s">
        <v>56</v>
      </c>
      <c r="Q358" s="1" t="s">
        <v>104</v>
      </c>
      <c r="R358" s="1" t="s">
        <v>104</v>
      </c>
      <c r="S358">
        <f t="shared" si="10"/>
        <v>9.6577982077355254E-3</v>
      </c>
      <c r="T358">
        <f t="shared" si="11"/>
        <v>4.6344827586206894E-2</v>
      </c>
    </row>
    <row r="359" spans="1:20" x14ac:dyDescent="0.25">
      <c r="A359" s="1" t="s">
        <v>96</v>
      </c>
      <c r="B359" s="1" t="s">
        <v>84</v>
      </c>
      <c r="C359" s="1">
        <v>155</v>
      </c>
      <c r="D359" s="1">
        <v>982</v>
      </c>
      <c r="E359" s="1">
        <v>1832</v>
      </c>
      <c r="F359" s="1">
        <v>13176</v>
      </c>
      <c r="G359" s="1">
        <v>293</v>
      </c>
      <c r="H359" s="1">
        <v>43626</v>
      </c>
      <c r="I359" s="2">
        <v>1060</v>
      </c>
      <c r="J359" s="2">
        <v>337000</v>
      </c>
      <c r="K359" s="2">
        <v>9.5334600000000005E-71</v>
      </c>
      <c r="L359" s="4" t="s">
        <v>100</v>
      </c>
      <c r="M359" s="1" t="s">
        <v>81</v>
      </c>
      <c r="N359" s="1" t="s">
        <v>27</v>
      </c>
      <c r="O359" s="1" t="s">
        <v>81</v>
      </c>
      <c r="P359" s="1" t="s">
        <v>27</v>
      </c>
      <c r="Q359" s="1" t="s">
        <v>104</v>
      </c>
      <c r="R359" s="1" t="s">
        <v>104</v>
      </c>
      <c r="S359">
        <f t="shared" si="10"/>
        <v>6.5141510482669687E-3</v>
      </c>
      <c r="T359">
        <f t="shared" si="11"/>
        <v>5.2206130010104414E-2</v>
      </c>
    </row>
    <row r="360" spans="1:20" x14ac:dyDescent="0.25">
      <c r="A360" s="1" t="s">
        <v>46</v>
      </c>
      <c r="B360" s="1" t="s">
        <v>48</v>
      </c>
      <c r="C360" s="1">
        <v>127</v>
      </c>
      <c r="D360" s="1">
        <v>950</v>
      </c>
      <c r="E360" s="1">
        <v>954</v>
      </c>
      <c r="F360" s="1">
        <v>11884</v>
      </c>
      <c r="G360" s="1">
        <v>580</v>
      </c>
      <c r="H360" s="1">
        <v>80718</v>
      </c>
      <c r="I360" s="2">
        <v>5350</v>
      </c>
      <c r="J360" s="2">
        <v>747000</v>
      </c>
      <c r="K360" s="2">
        <v>2.5198380000000001E-70</v>
      </c>
      <c r="L360" s="4" t="s">
        <v>100</v>
      </c>
      <c r="M360" s="1" t="s">
        <v>44</v>
      </c>
      <c r="N360" s="1" t="s">
        <v>28</v>
      </c>
      <c r="O360" s="1" t="s">
        <v>44</v>
      </c>
      <c r="P360" s="1" t="s">
        <v>28</v>
      </c>
      <c r="Q360" s="1" t="s">
        <v>104</v>
      </c>
      <c r="R360" s="1" t="s">
        <v>104</v>
      </c>
      <c r="S360">
        <f t="shared" si="10"/>
        <v>6.6937494229526362E-3</v>
      </c>
      <c r="T360">
        <f t="shared" si="11"/>
        <v>6.2530773018217634E-2</v>
      </c>
    </row>
    <row r="361" spans="1:20" x14ac:dyDescent="0.25">
      <c r="A361" s="1" t="s">
        <v>85</v>
      </c>
      <c r="B361" s="1" t="s">
        <v>54</v>
      </c>
      <c r="C361" s="1">
        <v>99</v>
      </c>
      <c r="D361" s="1">
        <v>154</v>
      </c>
      <c r="E361" s="1">
        <v>710</v>
      </c>
      <c r="F361" s="1">
        <v>10186</v>
      </c>
      <c r="G361" s="1">
        <v>172</v>
      </c>
      <c r="H361" s="1">
        <v>407</v>
      </c>
      <c r="I361" s="2">
        <v>24800</v>
      </c>
      <c r="J361" s="2">
        <v>233000</v>
      </c>
      <c r="K361" s="2">
        <v>6.6024739999999996E-68</v>
      </c>
      <c r="L361" s="4" t="s">
        <v>100</v>
      </c>
      <c r="M361" s="1" t="s">
        <v>50</v>
      </c>
      <c r="N361" s="1" t="s">
        <v>56</v>
      </c>
      <c r="O361" s="1" t="s">
        <v>50</v>
      </c>
      <c r="P361" s="1" t="s">
        <v>56</v>
      </c>
      <c r="Q361" s="1" t="s">
        <v>104</v>
      </c>
      <c r="R361" s="1" t="s">
        <v>104</v>
      </c>
      <c r="S361">
        <f t="shared" si="10"/>
        <v>6.777256787107451E-3</v>
      </c>
      <c r="T361">
        <f t="shared" si="11"/>
        <v>0.10280373831775701</v>
      </c>
    </row>
    <row r="362" spans="1:20" x14ac:dyDescent="0.25">
      <c r="A362" s="1" t="s">
        <v>70</v>
      </c>
      <c r="B362" s="1" t="s">
        <v>71</v>
      </c>
      <c r="C362" s="1">
        <v>387</v>
      </c>
      <c r="D362" s="1">
        <v>1922</v>
      </c>
      <c r="E362" s="1">
        <v>4293</v>
      </c>
      <c r="F362" s="1">
        <v>38686</v>
      </c>
      <c r="G362" s="1">
        <v>184</v>
      </c>
      <c r="H362" s="1">
        <v>12577</v>
      </c>
      <c r="I362" s="2">
        <v>1460</v>
      </c>
      <c r="J362" s="2">
        <v>117000</v>
      </c>
      <c r="K362" s="2">
        <v>1.079034E-67</v>
      </c>
      <c r="L362" s="4" t="s">
        <v>100</v>
      </c>
      <c r="M362" s="1" t="s">
        <v>51</v>
      </c>
      <c r="N362" s="1" t="s">
        <v>50</v>
      </c>
      <c r="O362" s="1" t="s">
        <v>51</v>
      </c>
      <c r="P362" s="1" t="s">
        <v>50</v>
      </c>
      <c r="Q362" s="1" t="s">
        <v>104</v>
      </c>
      <c r="R362" s="1" t="s">
        <v>104</v>
      </c>
      <c r="S362">
        <f t="shared" si="10"/>
        <v>1.2938611911961185E-2</v>
      </c>
      <c r="T362">
        <f t="shared" si="11"/>
        <v>5.8618600424113904E-2</v>
      </c>
    </row>
    <row r="363" spans="1:20" x14ac:dyDescent="0.25">
      <c r="A363" s="1" t="s">
        <v>41</v>
      </c>
      <c r="B363" s="1" t="s">
        <v>89</v>
      </c>
      <c r="C363" s="1">
        <v>59</v>
      </c>
      <c r="D363" s="1">
        <v>392</v>
      </c>
      <c r="E363" s="1">
        <v>546</v>
      </c>
      <c r="F363" s="1">
        <v>26398</v>
      </c>
      <c r="G363" s="1">
        <v>38</v>
      </c>
      <c r="H363" s="1">
        <v>297</v>
      </c>
      <c r="I363" s="2">
        <v>36000</v>
      </c>
      <c r="J363" s="2">
        <v>386000</v>
      </c>
      <c r="K363" s="2">
        <v>3.5865029999999998E-66</v>
      </c>
      <c r="L363" s="4" t="s">
        <v>100</v>
      </c>
      <c r="M363" s="1" t="s">
        <v>16</v>
      </c>
      <c r="N363" s="1" t="s">
        <v>57</v>
      </c>
      <c r="O363" s="1" t="s">
        <v>16</v>
      </c>
      <c r="P363" s="1" t="s">
        <v>57</v>
      </c>
      <c r="Q363" s="1" t="s">
        <v>104</v>
      </c>
      <c r="R363" s="1" t="s">
        <v>104</v>
      </c>
      <c r="S363">
        <f t="shared" si="10"/>
        <v>1.0458235860740332E-3</v>
      </c>
      <c r="T363">
        <f t="shared" si="11"/>
        <v>5.9177532597793382E-2</v>
      </c>
    </row>
    <row r="364" spans="1:20" x14ac:dyDescent="0.25">
      <c r="A364" s="1" t="s">
        <v>92</v>
      </c>
      <c r="B364" s="1" t="s">
        <v>87</v>
      </c>
      <c r="C364" s="1">
        <v>130</v>
      </c>
      <c r="D364" s="1">
        <v>744</v>
      </c>
      <c r="E364" s="1">
        <v>777</v>
      </c>
      <c r="F364" s="1">
        <v>9186</v>
      </c>
      <c r="G364" s="1">
        <v>119</v>
      </c>
      <c r="H364" s="1">
        <v>15542</v>
      </c>
      <c r="I364" s="2">
        <v>835</v>
      </c>
      <c r="J364" s="2">
        <v>116000</v>
      </c>
      <c r="K364" s="2">
        <v>9.077039E-66</v>
      </c>
      <c r="L364" s="4" t="s">
        <v>100</v>
      </c>
      <c r="M364" s="1" t="s">
        <v>64</v>
      </c>
      <c r="N364" s="1" t="s">
        <v>37</v>
      </c>
      <c r="O364" s="1" t="s">
        <v>64</v>
      </c>
      <c r="P364" s="1" t="s">
        <v>37</v>
      </c>
      <c r="Q364" s="1" t="s">
        <v>104</v>
      </c>
      <c r="R364" s="1" t="s">
        <v>104</v>
      </c>
      <c r="S364">
        <f t="shared" si="10"/>
        <v>7.2138700290979635E-3</v>
      </c>
      <c r="T364">
        <f t="shared" si="11"/>
        <v>7.874015748031496E-2</v>
      </c>
    </row>
    <row r="365" spans="1:20" x14ac:dyDescent="0.25">
      <c r="A365" s="1" t="s">
        <v>86</v>
      </c>
      <c r="B365" s="1" t="s">
        <v>77</v>
      </c>
      <c r="C365" s="1">
        <v>341</v>
      </c>
      <c r="D365" s="1">
        <v>6088</v>
      </c>
      <c r="E365" s="1">
        <v>3147</v>
      </c>
      <c r="F365" s="1">
        <v>100899</v>
      </c>
      <c r="G365" s="1">
        <v>42</v>
      </c>
      <c r="H365" s="1">
        <v>10413</v>
      </c>
      <c r="I365" s="2">
        <v>154</v>
      </c>
      <c r="J365" s="2">
        <v>60700</v>
      </c>
      <c r="K365" s="2">
        <v>3.7755670000000001E-65</v>
      </c>
      <c r="L365" s="4" t="s">
        <v>100</v>
      </c>
      <c r="M365" s="1" t="s">
        <v>57</v>
      </c>
      <c r="N365" s="1" t="s">
        <v>37</v>
      </c>
      <c r="O365" s="1" t="s">
        <v>57</v>
      </c>
      <c r="P365" s="1" t="s">
        <v>37</v>
      </c>
      <c r="Q365" s="1" t="s">
        <v>104</v>
      </c>
      <c r="R365" s="1" t="s">
        <v>104</v>
      </c>
      <c r="S365">
        <f t="shared" si="10"/>
        <v>3.9589028183617684E-3</v>
      </c>
      <c r="T365">
        <f t="shared" si="11"/>
        <v>3.5609857978279029E-2</v>
      </c>
    </row>
    <row r="366" spans="1:20" x14ac:dyDescent="0.25">
      <c r="A366" s="1" t="s">
        <v>58</v>
      </c>
      <c r="B366" s="1" t="s">
        <v>85</v>
      </c>
      <c r="C366" s="1">
        <v>164</v>
      </c>
      <c r="D366" s="1">
        <v>2161</v>
      </c>
      <c r="E366" s="1">
        <v>730</v>
      </c>
      <c r="F366" s="1">
        <v>16562</v>
      </c>
      <c r="G366" s="1">
        <v>235</v>
      </c>
      <c r="H366" s="1">
        <v>3805</v>
      </c>
      <c r="I366" s="2">
        <v>27000</v>
      </c>
      <c r="J366" s="2">
        <v>485000</v>
      </c>
      <c r="K366" s="2">
        <v>8.0980900000000005E-65</v>
      </c>
      <c r="L366" s="4" t="s">
        <v>100</v>
      </c>
      <c r="M366" s="1" t="s">
        <v>20</v>
      </c>
      <c r="N366" s="1" t="s">
        <v>50</v>
      </c>
      <c r="O366" s="1" t="s">
        <v>20</v>
      </c>
      <c r="P366" s="1" t="s">
        <v>50</v>
      </c>
      <c r="Q366" s="1" t="s">
        <v>104</v>
      </c>
      <c r="R366" s="1" t="s">
        <v>104</v>
      </c>
      <c r="S366">
        <f t="shared" si="10"/>
        <v>7.5708762886597938E-3</v>
      </c>
      <c r="T366">
        <f t="shared" si="11"/>
        <v>5.3682487725040917E-2</v>
      </c>
    </row>
    <row r="367" spans="1:20" x14ac:dyDescent="0.25">
      <c r="A367" s="1" t="s">
        <v>42</v>
      </c>
      <c r="B367" s="1" t="s">
        <v>45</v>
      </c>
      <c r="C367" s="1">
        <v>53</v>
      </c>
      <c r="D367" s="1">
        <v>680</v>
      </c>
      <c r="E367" s="1">
        <v>153</v>
      </c>
      <c r="F367" s="1">
        <v>8454</v>
      </c>
      <c r="G367" s="1">
        <v>83</v>
      </c>
      <c r="H367" s="1">
        <v>70499</v>
      </c>
      <c r="I367" s="2">
        <v>461</v>
      </c>
      <c r="J367" s="2">
        <v>559000</v>
      </c>
      <c r="K367" s="2">
        <v>2.232894E-63</v>
      </c>
      <c r="L367" s="4" t="s">
        <v>100</v>
      </c>
      <c r="M367" s="1" t="s">
        <v>43</v>
      </c>
      <c r="N367" s="1" t="s">
        <v>27</v>
      </c>
      <c r="O367" s="1" t="s">
        <v>43</v>
      </c>
      <c r="P367" s="1" t="s">
        <v>27</v>
      </c>
      <c r="Q367" s="1" t="s">
        <v>104</v>
      </c>
      <c r="R367" s="1" t="s">
        <v>104</v>
      </c>
      <c r="S367">
        <f t="shared" si="10"/>
        <v>1.1683065185873343E-3</v>
      </c>
      <c r="T367">
        <f t="shared" si="11"/>
        <v>5.9819413092550788E-2</v>
      </c>
    </row>
    <row r="368" spans="1:20" x14ac:dyDescent="0.25">
      <c r="A368" s="1" t="s">
        <v>71</v>
      </c>
      <c r="B368" s="1" t="s">
        <v>72</v>
      </c>
      <c r="C368" s="1">
        <v>189</v>
      </c>
      <c r="D368" s="1">
        <v>3603</v>
      </c>
      <c r="E368" s="1">
        <v>2147</v>
      </c>
      <c r="F368" s="1">
        <v>100602</v>
      </c>
      <c r="G368" s="1">
        <v>286</v>
      </c>
      <c r="H368" s="1">
        <v>3125</v>
      </c>
      <c r="I368" s="2">
        <v>48500</v>
      </c>
      <c r="J368" s="2">
        <v>902000</v>
      </c>
      <c r="K368" s="2">
        <v>6.8602409999999996E-63</v>
      </c>
      <c r="L368" s="4" t="s">
        <v>100</v>
      </c>
      <c r="M368" s="1" t="s">
        <v>50</v>
      </c>
      <c r="N368" s="1" t="s">
        <v>56</v>
      </c>
      <c r="O368" s="1" t="s">
        <v>50</v>
      </c>
      <c r="P368" s="1" t="s">
        <v>56</v>
      </c>
      <c r="Q368" s="1" t="s">
        <v>104</v>
      </c>
      <c r="R368" s="1" t="s">
        <v>104</v>
      </c>
      <c r="S368">
        <f t="shared" si="10"/>
        <v>5.509429600662673E-3</v>
      </c>
      <c r="T368">
        <f t="shared" si="11"/>
        <v>3.182353931638323E-2</v>
      </c>
    </row>
    <row r="369" spans="1:20" x14ac:dyDescent="0.25">
      <c r="A369" s="1" t="s">
        <v>63</v>
      </c>
      <c r="B369" s="1" t="s">
        <v>78</v>
      </c>
      <c r="C369" s="1">
        <v>325</v>
      </c>
      <c r="D369" s="1">
        <v>2960</v>
      </c>
      <c r="E369" s="1">
        <v>10095</v>
      </c>
      <c r="F369" s="1">
        <v>202115</v>
      </c>
      <c r="G369" s="1">
        <v>190</v>
      </c>
      <c r="H369" s="1">
        <v>32376</v>
      </c>
      <c r="I369" s="2">
        <v>2570</v>
      </c>
      <c r="J369" s="2">
        <v>581000</v>
      </c>
      <c r="K369" s="2">
        <v>1.8828110000000001E-62</v>
      </c>
      <c r="L369" s="4" t="s">
        <v>100</v>
      </c>
      <c r="M369" s="1" t="s">
        <v>64</v>
      </c>
      <c r="N369" s="1" t="s">
        <v>37</v>
      </c>
      <c r="O369" s="1" t="s">
        <v>64</v>
      </c>
      <c r="P369" s="1" t="s">
        <v>37</v>
      </c>
      <c r="Q369" s="1" t="s">
        <v>104</v>
      </c>
      <c r="R369" s="1" t="s">
        <v>104</v>
      </c>
      <c r="S369">
        <f t="shared" si="10"/>
        <v>5.4075591985428047E-3</v>
      </c>
      <c r="T369">
        <f t="shared" si="11"/>
        <v>2.428998505231689E-2</v>
      </c>
    </row>
    <row r="370" spans="1:20" x14ac:dyDescent="0.25">
      <c r="A370" s="1" t="s">
        <v>42</v>
      </c>
      <c r="B370" s="1" t="s">
        <v>54</v>
      </c>
      <c r="C370" s="1">
        <v>88</v>
      </c>
      <c r="D370" s="1">
        <v>561</v>
      </c>
      <c r="E370" s="1">
        <v>292</v>
      </c>
      <c r="F370" s="1">
        <v>8543</v>
      </c>
      <c r="G370" s="1">
        <v>498</v>
      </c>
      <c r="H370" s="1">
        <v>1518</v>
      </c>
      <c r="I370" s="2">
        <v>70500</v>
      </c>
      <c r="J370" s="2">
        <v>559000</v>
      </c>
      <c r="K370" s="2">
        <v>3.2213500000000002E-62</v>
      </c>
      <c r="L370" s="4" t="s">
        <v>100</v>
      </c>
      <c r="M370" s="1" t="s">
        <v>43</v>
      </c>
      <c r="N370" s="1" t="s">
        <v>56</v>
      </c>
      <c r="O370" s="1" t="s">
        <v>43</v>
      </c>
      <c r="P370" s="1" t="s">
        <v>56</v>
      </c>
      <c r="Q370" s="1" t="s">
        <v>104</v>
      </c>
      <c r="R370" s="1" t="s">
        <v>104</v>
      </c>
      <c r="S370">
        <f t="shared" si="10"/>
        <v>6.8674499420817471E-3</v>
      </c>
      <c r="T370">
        <f t="shared" si="11"/>
        <v>9.3517534537725822E-2</v>
      </c>
    </row>
    <row r="371" spans="1:20" x14ac:dyDescent="0.25">
      <c r="A371" s="1" t="s">
        <v>45</v>
      </c>
      <c r="B371" s="1" t="s">
        <v>83</v>
      </c>
      <c r="C371" s="1">
        <v>60</v>
      </c>
      <c r="D371" s="1">
        <v>502</v>
      </c>
      <c r="E371" s="1">
        <v>845</v>
      </c>
      <c r="F371" s="1">
        <v>20901</v>
      </c>
      <c r="G371" s="1">
        <v>27</v>
      </c>
      <c r="H371" s="1">
        <v>183</v>
      </c>
      <c r="I371" s="2">
        <v>33200</v>
      </c>
      <c r="J371" s="2">
        <v>268000</v>
      </c>
      <c r="K371" s="2">
        <v>6.2014600000000001E-62</v>
      </c>
      <c r="L371" s="4" t="s">
        <v>100</v>
      </c>
      <c r="M371" s="1" t="s">
        <v>27</v>
      </c>
      <c r="N371" s="1" t="s">
        <v>64</v>
      </c>
      <c r="O371" s="1" t="s">
        <v>27</v>
      </c>
      <c r="P371" s="1" t="s">
        <v>64</v>
      </c>
      <c r="Q371" s="1" t="s">
        <v>104</v>
      </c>
      <c r="R371" s="1" t="s">
        <v>104</v>
      </c>
      <c r="S371">
        <f t="shared" si="10"/>
        <v>8.0814127506734505E-4</v>
      </c>
      <c r="T371">
        <f t="shared" si="11"/>
        <v>4.2643923240938165E-2</v>
      </c>
    </row>
    <row r="372" spans="1:20" x14ac:dyDescent="0.25">
      <c r="A372" s="1" t="s">
        <v>91</v>
      </c>
      <c r="B372" s="1" t="s">
        <v>85</v>
      </c>
      <c r="C372" s="1">
        <v>515</v>
      </c>
      <c r="D372" s="1">
        <v>8536</v>
      </c>
      <c r="E372" s="1">
        <v>9031</v>
      </c>
      <c r="F372" s="1">
        <v>184514</v>
      </c>
      <c r="G372" s="1">
        <v>88</v>
      </c>
      <c r="H372" s="1">
        <v>14636</v>
      </c>
      <c r="I372" s="2">
        <v>1140</v>
      </c>
      <c r="J372" s="2">
        <v>212000</v>
      </c>
      <c r="K372" s="2">
        <v>7.9174940000000004E-62</v>
      </c>
      <c r="L372" s="4" t="s">
        <v>100</v>
      </c>
      <c r="M372" s="1" t="s">
        <v>64</v>
      </c>
      <c r="N372" s="1" t="s">
        <v>50</v>
      </c>
      <c r="O372" s="1" t="s">
        <v>64</v>
      </c>
      <c r="P372" s="1" t="s">
        <v>50</v>
      </c>
      <c r="Q372" s="1" t="s">
        <v>104</v>
      </c>
      <c r="R372" s="1" t="s">
        <v>104</v>
      </c>
      <c r="S372">
        <f t="shared" si="10"/>
        <v>5.5471507816439742E-3</v>
      </c>
      <c r="T372">
        <f t="shared" si="11"/>
        <v>2.8481362681119345E-2</v>
      </c>
    </row>
    <row r="373" spans="1:20" x14ac:dyDescent="0.25">
      <c r="A373" s="1" t="s">
        <v>32</v>
      </c>
      <c r="B373" s="1" t="s">
        <v>17</v>
      </c>
      <c r="C373" s="1">
        <v>130</v>
      </c>
      <c r="D373" s="1">
        <v>1264</v>
      </c>
      <c r="E373" s="1">
        <v>1395</v>
      </c>
      <c r="F373" s="1">
        <v>16845</v>
      </c>
      <c r="G373" s="1">
        <v>255</v>
      </c>
      <c r="H373" s="1">
        <v>42911</v>
      </c>
      <c r="I373" s="2">
        <v>1890</v>
      </c>
      <c r="J373" s="2">
        <v>590000</v>
      </c>
      <c r="K373" s="2">
        <v>2.7222629999999998E-61</v>
      </c>
      <c r="L373" s="4" t="s">
        <v>100</v>
      </c>
      <c r="M373" s="1" t="s">
        <v>16</v>
      </c>
      <c r="N373" s="1" t="s">
        <v>15</v>
      </c>
      <c r="O373" s="1" t="s">
        <v>16</v>
      </c>
      <c r="P373" s="1" t="s">
        <v>15</v>
      </c>
      <c r="Q373" s="1" t="s">
        <v>104</v>
      </c>
      <c r="R373" s="1" t="s">
        <v>104</v>
      </c>
      <c r="S373">
        <f t="shared" si="10"/>
        <v>5.6596235795454549E-3</v>
      </c>
      <c r="T373">
        <f t="shared" si="11"/>
        <v>4.6611688777339545E-2</v>
      </c>
    </row>
    <row r="374" spans="1:20" x14ac:dyDescent="0.25">
      <c r="A374" s="1" t="s">
        <v>72</v>
      </c>
      <c r="B374" s="1" t="s">
        <v>71</v>
      </c>
      <c r="C374" s="1">
        <v>64</v>
      </c>
      <c r="D374" s="1">
        <v>166</v>
      </c>
      <c r="E374" s="1">
        <v>563</v>
      </c>
      <c r="F374" s="1">
        <v>4760</v>
      </c>
      <c r="G374" s="1">
        <v>156</v>
      </c>
      <c r="H374" s="1">
        <v>564</v>
      </c>
      <c r="I374" s="2">
        <v>50400</v>
      </c>
      <c r="J374" s="2">
        <v>280000</v>
      </c>
      <c r="K374" s="2">
        <v>1.3803570000000001E-60</v>
      </c>
      <c r="L374" s="4" t="s">
        <v>100</v>
      </c>
      <c r="M374" s="1" t="s">
        <v>56</v>
      </c>
      <c r="N374" s="1" t="s">
        <v>50</v>
      </c>
      <c r="O374" s="1" t="s">
        <v>56</v>
      </c>
      <c r="P374" s="1" t="s">
        <v>50</v>
      </c>
      <c r="Q374" s="1" t="s">
        <v>104</v>
      </c>
      <c r="R374" s="1" t="s">
        <v>104</v>
      </c>
      <c r="S374">
        <f t="shared" si="10"/>
        <v>3.0516431924882629E-3</v>
      </c>
      <c r="T374">
        <f t="shared" si="11"/>
        <v>8.0706179066834804E-2</v>
      </c>
    </row>
    <row r="375" spans="1:20" x14ac:dyDescent="0.25">
      <c r="A375" s="1" t="s">
        <v>29</v>
      </c>
      <c r="B375" s="1" t="s">
        <v>76</v>
      </c>
      <c r="C375" s="1">
        <v>932</v>
      </c>
      <c r="D375" s="1">
        <v>17944</v>
      </c>
      <c r="E375" s="1">
        <v>16801</v>
      </c>
      <c r="F375" s="1">
        <v>420864</v>
      </c>
      <c r="G375" s="1">
        <v>36</v>
      </c>
      <c r="H375" s="1">
        <v>9945</v>
      </c>
      <c r="I375" s="2">
        <v>285</v>
      </c>
      <c r="J375" s="2">
        <v>211000</v>
      </c>
      <c r="K375" s="2">
        <v>1.1800239999999999E-59</v>
      </c>
      <c r="L375" s="4" t="s">
        <v>100</v>
      </c>
      <c r="M375" s="1" t="s">
        <v>31</v>
      </c>
      <c r="N375" s="1" t="s">
        <v>56</v>
      </c>
      <c r="O375" s="1" t="s">
        <v>31</v>
      </c>
      <c r="P375" s="1" t="s">
        <v>56</v>
      </c>
      <c r="Q375" s="1" t="s">
        <v>104</v>
      </c>
      <c r="R375" s="1" t="s">
        <v>104</v>
      </c>
      <c r="S375">
        <f t="shared" si="10"/>
        <v>3.5067212156633548E-3</v>
      </c>
      <c r="T375">
        <f t="shared" si="11"/>
        <v>2.612327269669535E-2</v>
      </c>
    </row>
    <row r="376" spans="1:20" x14ac:dyDescent="0.25">
      <c r="A376" s="1" t="s">
        <v>45</v>
      </c>
      <c r="B376" s="1" t="s">
        <v>17</v>
      </c>
      <c r="C376" s="1">
        <v>59</v>
      </c>
      <c r="D376" s="1">
        <v>316</v>
      </c>
      <c r="E376" s="1">
        <v>845</v>
      </c>
      <c r="F376" s="1">
        <v>20901</v>
      </c>
      <c r="G376" s="1">
        <v>38</v>
      </c>
      <c r="H376" s="1">
        <v>169</v>
      </c>
      <c r="I376" s="2">
        <v>33200</v>
      </c>
      <c r="J376" s="2">
        <v>268000</v>
      </c>
      <c r="K376" s="2">
        <v>2.3868870000000001E-59</v>
      </c>
      <c r="L376" s="4" t="s">
        <v>100</v>
      </c>
      <c r="M376" s="1" t="s">
        <v>27</v>
      </c>
      <c r="N376" s="1" t="s">
        <v>15</v>
      </c>
      <c r="O376" s="1" t="s">
        <v>27</v>
      </c>
      <c r="P376" s="1" t="s">
        <v>15</v>
      </c>
      <c r="Q376" s="1" t="s">
        <v>104</v>
      </c>
      <c r="R376" s="1" t="s">
        <v>104</v>
      </c>
      <c r="S376">
        <f t="shared" si="10"/>
        <v>1.1374861555961326E-3</v>
      </c>
      <c r="T376">
        <f t="shared" si="11"/>
        <v>4.836065573770492E-2</v>
      </c>
    </row>
    <row r="377" spans="1:20" x14ac:dyDescent="0.25">
      <c r="A377" s="1" t="s">
        <v>87</v>
      </c>
      <c r="B377" s="1" t="s">
        <v>92</v>
      </c>
      <c r="C377" s="1">
        <v>228</v>
      </c>
      <c r="D377" s="1">
        <v>1597</v>
      </c>
      <c r="E377" s="1">
        <v>4732</v>
      </c>
      <c r="F377" s="1">
        <v>40058</v>
      </c>
      <c r="G377" s="1">
        <v>84</v>
      </c>
      <c r="H377" s="1">
        <v>15235</v>
      </c>
      <c r="I377" s="2">
        <v>1250</v>
      </c>
      <c r="J377" s="2">
        <v>314000</v>
      </c>
      <c r="K377" s="2">
        <v>4.0517930000000003E-59</v>
      </c>
      <c r="L377" s="4" t="s">
        <v>100</v>
      </c>
      <c r="M377" s="1" t="s">
        <v>37</v>
      </c>
      <c r="N377" s="1" t="s">
        <v>64</v>
      </c>
      <c r="O377" s="1" t="s">
        <v>37</v>
      </c>
      <c r="P377" s="1" t="s">
        <v>64</v>
      </c>
      <c r="Q377" s="1" t="s">
        <v>104</v>
      </c>
      <c r="R377" s="1" t="s">
        <v>104</v>
      </c>
      <c r="S377">
        <f t="shared" si="10"/>
        <v>5.0697084917617234E-3</v>
      </c>
      <c r="T377">
        <f t="shared" si="11"/>
        <v>3.4771999389964926E-2</v>
      </c>
    </row>
    <row r="378" spans="1:20" x14ac:dyDescent="0.25">
      <c r="A378" s="1" t="s">
        <v>41</v>
      </c>
      <c r="B378" s="1" t="s">
        <v>13</v>
      </c>
      <c r="C378" s="1">
        <v>119</v>
      </c>
      <c r="D378" s="1">
        <v>1242</v>
      </c>
      <c r="E378" s="1">
        <v>1269</v>
      </c>
      <c r="F378" s="1">
        <v>25416</v>
      </c>
      <c r="G378" s="1">
        <v>187</v>
      </c>
      <c r="H378" s="1">
        <v>36013</v>
      </c>
      <c r="I378" s="2">
        <v>1640</v>
      </c>
      <c r="J378" s="2">
        <v>386000</v>
      </c>
      <c r="K378" s="2">
        <v>4.4570760000000004E-59</v>
      </c>
      <c r="L378" s="4" t="s">
        <v>100</v>
      </c>
      <c r="M378" s="1" t="s">
        <v>16</v>
      </c>
      <c r="N378" s="1" t="s">
        <v>15</v>
      </c>
      <c r="O378" s="1" t="s">
        <v>16</v>
      </c>
      <c r="P378" s="1" t="s">
        <v>15</v>
      </c>
      <c r="Q378" s="1" t="s">
        <v>104</v>
      </c>
      <c r="R378" s="1" t="s">
        <v>104</v>
      </c>
      <c r="S378">
        <f t="shared" si="10"/>
        <v>4.941860465116279E-3</v>
      </c>
      <c r="T378">
        <f t="shared" si="11"/>
        <v>4.5247148288973381E-2</v>
      </c>
    </row>
    <row r="379" spans="1:20" x14ac:dyDescent="0.25">
      <c r="A379" s="1" t="s">
        <v>54</v>
      </c>
      <c r="B379" s="1" t="s">
        <v>53</v>
      </c>
      <c r="C379" s="1">
        <v>255</v>
      </c>
      <c r="D379" s="1">
        <v>13038</v>
      </c>
      <c r="E379" s="1">
        <v>4532</v>
      </c>
      <c r="F379" s="1">
        <v>362656</v>
      </c>
      <c r="G379" s="1">
        <v>51</v>
      </c>
      <c r="H379" s="1">
        <v>28410</v>
      </c>
      <c r="I379" s="2">
        <v>379</v>
      </c>
      <c r="J379" s="2">
        <v>1050000</v>
      </c>
      <c r="K379" s="2">
        <v>8.862031E-59</v>
      </c>
      <c r="L379" s="4" t="s">
        <v>100</v>
      </c>
      <c r="M379" s="1" t="s">
        <v>56</v>
      </c>
      <c r="N379" s="1" t="s">
        <v>55</v>
      </c>
      <c r="O379" s="1" t="s">
        <v>56</v>
      </c>
      <c r="P379" s="1" t="s">
        <v>57</v>
      </c>
      <c r="Q379" s="1" t="s">
        <v>104</v>
      </c>
      <c r="R379" s="1" t="s">
        <v>104</v>
      </c>
      <c r="S379">
        <f t="shared" si="10"/>
        <v>1.768377253814147E-3</v>
      </c>
      <c r="T379">
        <f t="shared" si="11"/>
        <v>1.4305750350631136E-2</v>
      </c>
    </row>
    <row r="380" spans="1:20" x14ac:dyDescent="0.25">
      <c r="A380" s="1" t="s">
        <v>96</v>
      </c>
      <c r="B380" s="1" t="s">
        <v>42</v>
      </c>
      <c r="C380" s="1">
        <v>54</v>
      </c>
      <c r="D380" s="1">
        <v>982</v>
      </c>
      <c r="E380" s="1">
        <v>445</v>
      </c>
      <c r="F380" s="1">
        <v>13176</v>
      </c>
      <c r="G380" s="1">
        <v>30</v>
      </c>
      <c r="H380" s="1">
        <v>43626</v>
      </c>
      <c r="I380" s="2">
        <v>98</v>
      </c>
      <c r="J380" s="2">
        <v>337000</v>
      </c>
      <c r="K380" s="2">
        <v>3.3320679999999998E-58</v>
      </c>
      <c r="L380" s="4" t="s">
        <v>100</v>
      </c>
      <c r="M380" s="1" t="s">
        <v>81</v>
      </c>
      <c r="N380" s="1" t="s">
        <v>43</v>
      </c>
      <c r="O380" s="1" t="s">
        <v>81</v>
      </c>
      <c r="P380" s="1" t="s">
        <v>43</v>
      </c>
      <c r="Q380" s="1" t="s">
        <v>104</v>
      </c>
      <c r="R380" s="1" t="s">
        <v>104</v>
      </c>
      <c r="S380">
        <f t="shared" si="10"/>
        <v>6.8565159756822235E-4</v>
      </c>
      <c r="T380">
        <f t="shared" si="11"/>
        <v>3.6461850101282917E-2</v>
      </c>
    </row>
    <row r="381" spans="1:20" x14ac:dyDescent="0.25">
      <c r="A381" s="1" t="s">
        <v>66</v>
      </c>
      <c r="B381" s="1" t="s">
        <v>54</v>
      </c>
      <c r="C381" s="1">
        <v>62</v>
      </c>
      <c r="D381" s="1">
        <v>332</v>
      </c>
      <c r="E381" s="1">
        <v>552</v>
      </c>
      <c r="F381" s="1">
        <v>18397</v>
      </c>
      <c r="G381" s="1">
        <v>30</v>
      </c>
      <c r="H381" s="1">
        <v>98</v>
      </c>
      <c r="I381" s="2">
        <v>18400</v>
      </c>
      <c r="J381" s="2">
        <v>251000</v>
      </c>
      <c r="K381" s="2">
        <v>8.8953419999999998E-58</v>
      </c>
      <c r="L381" s="4" t="s">
        <v>100</v>
      </c>
      <c r="M381" s="1" t="s">
        <v>20</v>
      </c>
      <c r="N381" s="1" t="s">
        <v>56</v>
      </c>
      <c r="O381" s="1" t="s">
        <v>20</v>
      </c>
      <c r="P381" s="1" t="s">
        <v>56</v>
      </c>
      <c r="Q381" s="1" t="s">
        <v>104</v>
      </c>
      <c r="R381" s="1" t="s">
        <v>104</v>
      </c>
      <c r="S381">
        <f t="shared" si="10"/>
        <v>1.6191709844559584E-3</v>
      </c>
      <c r="T381">
        <f t="shared" si="11"/>
        <v>6.5539112050739964E-2</v>
      </c>
    </row>
    <row r="382" spans="1:20" x14ac:dyDescent="0.25">
      <c r="A382" s="1" t="s">
        <v>72</v>
      </c>
      <c r="B382" s="1" t="s">
        <v>29</v>
      </c>
      <c r="C382" s="1">
        <v>143</v>
      </c>
      <c r="D382" s="1">
        <v>2507</v>
      </c>
      <c r="E382" s="1">
        <v>1495</v>
      </c>
      <c r="F382" s="1">
        <v>59617</v>
      </c>
      <c r="G382" s="1">
        <v>22</v>
      </c>
      <c r="H382" s="1">
        <v>11260</v>
      </c>
      <c r="I382" s="2">
        <v>52</v>
      </c>
      <c r="J382" s="2">
        <v>280000</v>
      </c>
      <c r="K382" s="2">
        <v>1.0248999999999999E-57</v>
      </c>
      <c r="L382" s="4" t="s">
        <v>100</v>
      </c>
      <c r="M382" s="1" t="s">
        <v>56</v>
      </c>
      <c r="N382" s="1" t="s">
        <v>31</v>
      </c>
      <c r="O382" s="1" t="s">
        <v>56</v>
      </c>
      <c r="P382" s="1" t="s">
        <v>31</v>
      </c>
      <c r="Q382" s="1" t="s">
        <v>104</v>
      </c>
      <c r="R382" s="1" t="s">
        <v>104</v>
      </c>
      <c r="S382">
        <f t="shared" si="10"/>
        <v>1.9410622904535027E-3</v>
      </c>
      <c r="T382">
        <f t="shared" si="11"/>
        <v>3.4499396863691197E-2</v>
      </c>
    </row>
    <row r="383" spans="1:20" x14ac:dyDescent="0.25">
      <c r="A383" s="1" t="s">
        <v>39</v>
      </c>
      <c r="B383" s="1" t="s">
        <v>74</v>
      </c>
      <c r="C383" s="1">
        <v>219</v>
      </c>
      <c r="D383" s="1">
        <v>2175</v>
      </c>
      <c r="E383" s="1">
        <v>1587</v>
      </c>
      <c r="F383" s="1">
        <v>76333</v>
      </c>
      <c r="G383" s="1">
        <v>16</v>
      </c>
      <c r="H383" s="1">
        <v>4936</v>
      </c>
      <c r="I383" s="2">
        <v>147</v>
      </c>
      <c r="J383" s="2">
        <v>202000</v>
      </c>
      <c r="K383" s="2">
        <v>1.934931E-57</v>
      </c>
      <c r="L383" s="4" t="s">
        <v>100</v>
      </c>
      <c r="M383" s="1" t="s">
        <v>31</v>
      </c>
      <c r="N383" s="1" t="s">
        <v>56</v>
      </c>
      <c r="O383" s="1" t="s">
        <v>31</v>
      </c>
      <c r="P383" s="1" t="s">
        <v>56</v>
      </c>
      <c r="Q383" s="1" t="s">
        <v>104</v>
      </c>
      <c r="R383" s="1" t="s">
        <v>104</v>
      </c>
      <c r="S383">
        <f t="shared" si="10"/>
        <v>3.1378701706216905E-3</v>
      </c>
      <c r="T383">
        <f t="shared" si="11"/>
        <v>5.5011303692539565E-2</v>
      </c>
    </row>
    <row r="384" spans="1:20" x14ac:dyDescent="0.25">
      <c r="A384" s="1" t="s">
        <v>65</v>
      </c>
      <c r="B384" s="1" t="s">
        <v>91</v>
      </c>
      <c r="C384" s="1">
        <v>81</v>
      </c>
      <c r="D384" s="1">
        <v>553</v>
      </c>
      <c r="E384" s="1">
        <v>1173</v>
      </c>
      <c r="F384" s="1">
        <v>36384</v>
      </c>
      <c r="G384" s="1">
        <v>47</v>
      </c>
      <c r="H384" s="1">
        <v>21769</v>
      </c>
      <c r="I384" s="2">
        <v>383</v>
      </c>
      <c r="J384" s="2">
        <v>340000</v>
      </c>
      <c r="K384" s="2">
        <v>3.1676079999999998E-57</v>
      </c>
      <c r="L384" s="4" t="s">
        <v>100</v>
      </c>
      <c r="M384" s="1" t="s">
        <v>51</v>
      </c>
      <c r="N384" s="1" t="s">
        <v>64</v>
      </c>
      <c r="O384" s="1" t="s">
        <v>51</v>
      </c>
      <c r="P384" s="1" t="s">
        <v>64</v>
      </c>
      <c r="Q384" s="1" t="s">
        <v>104</v>
      </c>
      <c r="R384" s="1" t="s">
        <v>104</v>
      </c>
      <c r="S384">
        <f t="shared" si="10"/>
        <v>2.1172124870489661E-3</v>
      </c>
      <c r="T384">
        <f t="shared" si="11"/>
        <v>4.4825677919203097E-2</v>
      </c>
    </row>
    <row r="385" spans="1:20" x14ac:dyDescent="0.25">
      <c r="A385" s="1" t="s">
        <v>88</v>
      </c>
      <c r="B385" s="1" t="s">
        <v>79</v>
      </c>
      <c r="C385" s="1">
        <v>120</v>
      </c>
      <c r="D385" s="1">
        <v>1827</v>
      </c>
      <c r="E385" s="1">
        <v>521</v>
      </c>
      <c r="F385" s="1">
        <v>25813</v>
      </c>
      <c r="G385" s="1">
        <v>153</v>
      </c>
      <c r="H385" s="1">
        <v>26844</v>
      </c>
      <c r="I385" s="2">
        <v>1240</v>
      </c>
      <c r="J385" s="2">
        <v>482000</v>
      </c>
      <c r="K385" s="2">
        <v>1.004671E-56</v>
      </c>
      <c r="L385" s="4" t="s">
        <v>100</v>
      </c>
      <c r="M385" s="1" t="s">
        <v>51</v>
      </c>
      <c r="N385" s="1" t="s">
        <v>37</v>
      </c>
      <c r="O385" s="1" t="s">
        <v>51</v>
      </c>
      <c r="P385" s="1" t="s">
        <v>37</v>
      </c>
      <c r="Q385" s="1" t="s">
        <v>104</v>
      </c>
      <c r="R385" s="1" t="s">
        <v>104</v>
      </c>
      <c r="S385">
        <f t="shared" si="10"/>
        <v>5.4184226369656833E-3</v>
      </c>
      <c r="T385">
        <f t="shared" si="11"/>
        <v>4.8622366288492709E-2</v>
      </c>
    </row>
    <row r="386" spans="1:20" x14ac:dyDescent="0.25">
      <c r="A386" s="1" t="s">
        <v>76</v>
      </c>
      <c r="B386" s="1" t="s">
        <v>39</v>
      </c>
      <c r="C386" s="1">
        <v>101</v>
      </c>
      <c r="D386" s="1">
        <v>1316</v>
      </c>
      <c r="E386" s="1">
        <v>1041</v>
      </c>
      <c r="F386" s="1">
        <v>56720</v>
      </c>
      <c r="G386" s="1">
        <v>9</v>
      </c>
      <c r="H386" s="1">
        <v>8760</v>
      </c>
      <c r="I386" s="2">
        <v>53</v>
      </c>
      <c r="J386" s="2">
        <v>186000</v>
      </c>
      <c r="K386" s="2">
        <v>3.5337940000000002E-55</v>
      </c>
      <c r="L386" s="4" t="s">
        <v>100</v>
      </c>
      <c r="M386" s="1" t="s">
        <v>56</v>
      </c>
      <c r="N386" s="1" t="s">
        <v>31</v>
      </c>
      <c r="O386" s="1" t="s">
        <v>56</v>
      </c>
      <c r="P386" s="1" t="s">
        <v>31</v>
      </c>
      <c r="Q386" s="1" t="s">
        <v>104</v>
      </c>
      <c r="R386" s="1" t="s">
        <v>104</v>
      </c>
      <c r="S386">
        <f t="shared" si="10"/>
        <v>1.0201768306506462E-3</v>
      </c>
      <c r="T386">
        <f t="shared" si="11"/>
        <v>4.1090317331163549E-2</v>
      </c>
    </row>
    <row r="387" spans="1:20" x14ac:dyDescent="0.25">
      <c r="A387" s="1" t="s">
        <v>48</v>
      </c>
      <c r="B387" s="1" t="s">
        <v>46</v>
      </c>
      <c r="C387" s="1">
        <v>127</v>
      </c>
      <c r="D387" s="1">
        <v>1280</v>
      </c>
      <c r="E387" s="1">
        <v>929</v>
      </c>
      <c r="F387" s="1">
        <v>12030</v>
      </c>
      <c r="G387" s="1">
        <v>381</v>
      </c>
      <c r="H387" s="1">
        <v>47379</v>
      </c>
      <c r="I387" s="2">
        <v>1230</v>
      </c>
      <c r="J387" s="2">
        <v>535000</v>
      </c>
      <c r="K387" s="2">
        <v>4.5155800000000001E-55</v>
      </c>
      <c r="L387" s="4" t="s">
        <v>100</v>
      </c>
      <c r="M387" s="1" t="s">
        <v>28</v>
      </c>
      <c r="N387" s="1" t="s">
        <v>44</v>
      </c>
      <c r="O387" s="1" t="s">
        <v>28</v>
      </c>
      <c r="P387" s="1" t="s">
        <v>44</v>
      </c>
      <c r="Q387" s="1" t="s">
        <v>104</v>
      </c>
      <c r="R387" s="1" t="s">
        <v>104</v>
      </c>
      <c r="S387">
        <f t="shared" si="10"/>
        <v>7.7770973668095534E-3</v>
      </c>
      <c r="T387">
        <f t="shared" si="11"/>
        <v>5.4366438356164386E-2</v>
      </c>
    </row>
    <row r="388" spans="1:20" x14ac:dyDescent="0.25">
      <c r="A388" s="1" t="s">
        <v>66</v>
      </c>
      <c r="B388" s="1" t="s">
        <v>71</v>
      </c>
      <c r="C388" s="1">
        <v>160</v>
      </c>
      <c r="D388" s="1">
        <v>1380</v>
      </c>
      <c r="E388" s="1">
        <v>552</v>
      </c>
      <c r="F388" s="1">
        <v>18397</v>
      </c>
      <c r="G388" s="1">
        <v>257</v>
      </c>
      <c r="H388" s="1">
        <v>1450</v>
      </c>
      <c r="I388" s="2">
        <v>18400</v>
      </c>
      <c r="J388" s="2">
        <v>251000</v>
      </c>
      <c r="K388" s="2">
        <v>6.935972E-55</v>
      </c>
      <c r="L388" s="4" t="s">
        <v>100</v>
      </c>
      <c r="M388" s="1" t="s">
        <v>20</v>
      </c>
      <c r="N388" s="1" t="s">
        <v>50</v>
      </c>
      <c r="O388" s="1" t="s">
        <v>20</v>
      </c>
      <c r="P388" s="1" t="s">
        <v>50</v>
      </c>
      <c r="Q388" s="1" t="s">
        <v>104</v>
      </c>
      <c r="R388" s="1" t="s">
        <v>104</v>
      </c>
      <c r="S388">
        <f t="shared" ref="S388:S451" si="12">G388/(G388+H388+I388)</f>
        <v>1.278161834187099E-2</v>
      </c>
      <c r="T388">
        <f t="shared" ref="T388:T451" si="13">C388/(C388+D388+E388)</f>
        <v>7.6481835564053538E-2</v>
      </c>
    </row>
    <row r="389" spans="1:20" x14ac:dyDescent="0.25">
      <c r="A389" s="1" t="s">
        <v>86</v>
      </c>
      <c r="B389" s="1" t="s">
        <v>54</v>
      </c>
      <c r="C389" s="1">
        <v>227</v>
      </c>
      <c r="D389" s="1">
        <v>6088</v>
      </c>
      <c r="E389" s="1">
        <v>2438</v>
      </c>
      <c r="F389" s="1">
        <v>100899</v>
      </c>
      <c r="G389" s="1">
        <v>20</v>
      </c>
      <c r="H389" s="1">
        <v>10413</v>
      </c>
      <c r="I389" s="2">
        <v>114</v>
      </c>
      <c r="J389" s="2">
        <v>60700</v>
      </c>
      <c r="K389" s="2">
        <v>4.6562890000000001E-54</v>
      </c>
      <c r="L389" s="4" t="s">
        <v>100</v>
      </c>
      <c r="M389" s="1" t="s">
        <v>57</v>
      </c>
      <c r="N389" s="1" t="s">
        <v>56</v>
      </c>
      <c r="O389" s="1" t="s">
        <v>57</v>
      </c>
      <c r="P389" s="1" t="s">
        <v>56</v>
      </c>
      <c r="Q389" s="1" t="s">
        <v>104</v>
      </c>
      <c r="R389" s="1" t="s">
        <v>104</v>
      </c>
      <c r="S389">
        <f t="shared" si="12"/>
        <v>1.8962738219398881E-3</v>
      </c>
      <c r="T389">
        <f t="shared" si="13"/>
        <v>2.59339654975437E-2</v>
      </c>
    </row>
    <row r="390" spans="1:20" x14ac:dyDescent="0.25">
      <c r="A390" s="1" t="s">
        <v>62</v>
      </c>
      <c r="B390" s="1" t="s">
        <v>72</v>
      </c>
      <c r="C390" s="1">
        <v>67</v>
      </c>
      <c r="D390" s="1">
        <v>910</v>
      </c>
      <c r="E390" s="1">
        <v>302</v>
      </c>
      <c r="F390" s="1">
        <v>8102</v>
      </c>
      <c r="G390" s="1">
        <v>255</v>
      </c>
      <c r="H390" s="1">
        <v>3690</v>
      </c>
      <c r="I390" s="2">
        <v>79800</v>
      </c>
      <c r="J390" s="2">
        <v>701000</v>
      </c>
      <c r="K390" s="2">
        <v>1.4337789999999999E-53</v>
      </c>
      <c r="L390" s="4" t="s">
        <v>100</v>
      </c>
      <c r="M390" s="1" t="s">
        <v>43</v>
      </c>
      <c r="N390" s="1" t="s">
        <v>56</v>
      </c>
      <c r="O390" s="1" t="s">
        <v>43</v>
      </c>
      <c r="P390" s="1" t="s">
        <v>56</v>
      </c>
      <c r="Q390" s="1" t="s">
        <v>104</v>
      </c>
      <c r="R390" s="1" t="s">
        <v>104</v>
      </c>
      <c r="S390">
        <f t="shared" si="12"/>
        <v>3.044957907934802E-3</v>
      </c>
      <c r="T390">
        <f t="shared" si="13"/>
        <v>5.238467552775606E-2</v>
      </c>
    </row>
    <row r="391" spans="1:20" x14ac:dyDescent="0.25">
      <c r="A391" s="1" t="s">
        <v>84</v>
      </c>
      <c r="B391" s="1" t="s">
        <v>96</v>
      </c>
      <c r="C391" s="1">
        <v>117</v>
      </c>
      <c r="D391" s="1">
        <v>1011</v>
      </c>
      <c r="E391" s="1">
        <v>637</v>
      </c>
      <c r="F391" s="1">
        <v>8000</v>
      </c>
      <c r="G391" s="1">
        <v>274</v>
      </c>
      <c r="H391" s="1">
        <v>29582</v>
      </c>
      <c r="I391" s="2">
        <v>2120</v>
      </c>
      <c r="J391" s="2">
        <v>215000</v>
      </c>
      <c r="K391" s="2">
        <v>1.57148E-53</v>
      </c>
      <c r="L391" s="4" t="s">
        <v>100</v>
      </c>
      <c r="M391" s="1" t="s">
        <v>27</v>
      </c>
      <c r="N391" s="1" t="s">
        <v>81</v>
      </c>
      <c r="O391" s="1" t="s">
        <v>27</v>
      </c>
      <c r="P391" s="1" t="s">
        <v>81</v>
      </c>
      <c r="Q391" s="1" t="s">
        <v>104</v>
      </c>
      <c r="R391" s="1" t="s">
        <v>104</v>
      </c>
      <c r="S391">
        <f t="shared" si="12"/>
        <v>8.5689266950212655E-3</v>
      </c>
      <c r="T391">
        <f t="shared" si="13"/>
        <v>6.6288951841359772E-2</v>
      </c>
    </row>
    <row r="392" spans="1:20" x14ac:dyDescent="0.25">
      <c r="A392" s="1" t="s">
        <v>59</v>
      </c>
      <c r="B392" s="1" t="s">
        <v>63</v>
      </c>
      <c r="C392" s="1">
        <v>99</v>
      </c>
      <c r="D392" s="1">
        <v>2699</v>
      </c>
      <c r="E392" s="1">
        <v>226</v>
      </c>
      <c r="F392" s="1">
        <v>22374</v>
      </c>
      <c r="G392" s="1">
        <v>116</v>
      </c>
      <c r="H392" s="1">
        <v>37061</v>
      </c>
      <c r="I392" s="2">
        <v>263</v>
      </c>
      <c r="J392" s="2">
        <v>268000</v>
      </c>
      <c r="K392" s="2">
        <v>2.0244809999999998E-52</v>
      </c>
      <c r="L392" s="4" t="s">
        <v>100</v>
      </c>
      <c r="M392" s="1" t="s">
        <v>50</v>
      </c>
      <c r="N392" s="1" t="s">
        <v>64</v>
      </c>
      <c r="O392" s="1" t="s">
        <v>50</v>
      </c>
      <c r="P392" s="1" t="s">
        <v>64</v>
      </c>
      <c r="Q392" s="1" t="s">
        <v>104</v>
      </c>
      <c r="R392" s="1" t="s">
        <v>104</v>
      </c>
      <c r="S392">
        <f t="shared" si="12"/>
        <v>3.0982905982905981E-3</v>
      </c>
      <c r="T392">
        <f t="shared" si="13"/>
        <v>3.273809523809524E-2</v>
      </c>
    </row>
    <row r="393" spans="1:20" x14ac:dyDescent="0.25">
      <c r="A393" s="1" t="s">
        <v>70</v>
      </c>
      <c r="B393" s="1" t="s">
        <v>91</v>
      </c>
      <c r="C393" s="1">
        <v>95</v>
      </c>
      <c r="D393" s="1">
        <v>1922</v>
      </c>
      <c r="E393" s="1">
        <v>820</v>
      </c>
      <c r="F393" s="1">
        <v>38686</v>
      </c>
      <c r="G393" s="1">
        <v>17</v>
      </c>
      <c r="H393" s="1">
        <v>12577</v>
      </c>
      <c r="I393" s="2">
        <v>112</v>
      </c>
      <c r="J393" s="2">
        <v>117000</v>
      </c>
      <c r="K393" s="2">
        <v>4.0256319999999998E-52</v>
      </c>
      <c r="L393" s="4" t="s">
        <v>100</v>
      </c>
      <c r="M393" s="1" t="s">
        <v>51</v>
      </c>
      <c r="N393" s="1" t="s">
        <v>64</v>
      </c>
      <c r="O393" s="1" t="s">
        <v>51</v>
      </c>
      <c r="P393" s="1" t="s">
        <v>64</v>
      </c>
      <c r="Q393" s="1" t="s">
        <v>104</v>
      </c>
      <c r="R393" s="1" t="s">
        <v>104</v>
      </c>
      <c r="S393">
        <f t="shared" si="12"/>
        <v>1.3379505745317172E-3</v>
      </c>
      <c r="T393">
        <f t="shared" si="13"/>
        <v>3.3486076841734227E-2</v>
      </c>
    </row>
    <row r="394" spans="1:20" x14ac:dyDescent="0.25">
      <c r="A394" s="1" t="s">
        <v>18</v>
      </c>
      <c r="B394" s="1" t="s">
        <v>13</v>
      </c>
      <c r="C394" s="1">
        <v>186</v>
      </c>
      <c r="D394" s="1">
        <v>1674</v>
      </c>
      <c r="E394" s="1">
        <v>2280</v>
      </c>
      <c r="F394" s="1">
        <v>67005</v>
      </c>
      <c r="G394" s="1">
        <v>307</v>
      </c>
      <c r="H394" s="1">
        <v>29125</v>
      </c>
      <c r="I394" s="2">
        <v>2520</v>
      </c>
      <c r="J394" s="2">
        <v>714000</v>
      </c>
      <c r="K394" s="2">
        <v>2.410457E-50</v>
      </c>
      <c r="L394" s="4" t="s">
        <v>100</v>
      </c>
      <c r="M394" s="1" t="s">
        <v>20</v>
      </c>
      <c r="N394" s="1" t="s">
        <v>15</v>
      </c>
      <c r="O394" s="1" t="s">
        <v>20</v>
      </c>
      <c r="P394" s="1" t="s">
        <v>15</v>
      </c>
      <c r="Q394" s="1" t="s">
        <v>104</v>
      </c>
      <c r="R394" s="1" t="s">
        <v>104</v>
      </c>
      <c r="S394">
        <f t="shared" si="12"/>
        <v>9.6081622433650468E-3</v>
      </c>
      <c r="T394">
        <f t="shared" si="13"/>
        <v>4.4927536231884058E-2</v>
      </c>
    </row>
    <row r="395" spans="1:20" x14ac:dyDescent="0.25">
      <c r="A395" s="1" t="s">
        <v>65</v>
      </c>
      <c r="B395" s="1" t="s">
        <v>59</v>
      </c>
      <c r="C395" s="1">
        <v>447</v>
      </c>
      <c r="D395" s="1">
        <v>1515</v>
      </c>
      <c r="E395" s="1">
        <v>6860</v>
      </c>
      <c r="F395" s="1">
        <v>36384</v>
      </c>
      <c r="G395" s="1">
        <v>541</v>
      </c>
      <c r="H395" s="1">
        <v>22921</v>
      </c>
      <c r="I395" s="2">
        <v>5500</v>
      </c>
      <c r="J395" s="2">
        <v>340000</v>
      </c>
      <c r="K395" s="2">
        <v>6.0323270000000003E-50</v>
      </c>
      <c r="L395" s="4" t="s">
        <v>100</v>
      </c>
      <c r="M395" s="1" t="s">
        <v>51</v>
      </c>
      <c r="N395" s="1" t="s">
        <v>50</v>
      </c>
      <c r="O395" s="1" t="s">
        <v>51</v>
      </c>
      <c r="P395" s="1" t="s">
        <v>50</v>
      </c>
      <c r="Q395" s="1" t="s">
        <v>104</v>
      </c>
      <c r="R395" s="1" t="s">
        <v>104</v>
      </c>
      <c r="S395">
        <f t="shared" si="12"/>
        <v>1.8679649195497548E-2</v>
      </c>
      <c r="T395">
        <f t="shared" si="13"/>
        <v>5.0668782588982088E-2</v>
      </c>
    </row>
    <row r="396" spans="1:20" x14ac:dyDescent="0.25">
      <c r="A396" s="1" t="s">
        <v>60</v>
      </c>
      <c r="B396" s="1" t="s">
        <v>45</v>
      </c>
      <c r="C396" s="1">
        <v>342</v>
      </c>
      <c r="D396" s="1">
        <v>3398</v>
      </c>
      <c r="E396" s="1">
        <v>2564</v>
      </c>
      <c r="F396" s="1">
        <v>70692</v>
      </c>
      <c r="G396" s="1">
        <v>102</v>
      </c>
      <c r="H396" s="1">
        <v>5801</v>
      </c>
      <c r="I396" s="2">
        <v>2760</v>
      </c>
      <c r="J396" s="2">
        <v>669000</v>
      </c>
      <c r="K396" s="2">
        <v>3.227591E-49</v>
      </c>
      <c r="L396" s="4" t="s">
        <v>99</v>
      </c>
      <c r="M396" s="1" t="s">
        <v>44</v>
      </c>
      <c r="N396" s="1" t="s">
        <v>27</v>
      </c>
      <c r="O396" s="1" t="s">
        <v>43</v>
      </c>
      <c r="P396" s="1" t="s">
        <v>25</v>
      </c>
      <c r="Q396" s="1" t="s">
        <v>104</v>
      </c>
      <c r="R396" s="1" t="s">
        <v>104</v>
      </c>
      <c r="S396">
        <f t="shared" si="12"/>
        <v>1.1774212166685906E-2</v>
      </c>
      <c r="T396">
        <f t="shared" si="13"/>
        <v>5.4251269035532998E-2</v>
      </c>
    </row>
    <row r="397" spans="1:20" x14ac:dyDescent="0.25">
      <c r="A397" s="1" t="s">
        <v>42</v>
      </c>
      <c r="B397" s="1" t="s">
        <v>96</v>
      </c>
      <c r="C397" s="1">
        <v>38</v>
      </c>
      <c r="D397" s="1">
        <v>680</v>
      </c>
      <c r="E397" s="1">
        <v>166</v>
      </c>
      <c r="F397" s="1">
        <v>8454</v>
      </c>
      <c r="G397" s="1">
        <v>46</v>
      </c>
      <c r="H397" s="1">
        <v>70499</v>
      </c>
      <c r="I397" s="2">
        <v>347</v>
      </c>
      <c r="J397" s="2">
        <v>559000</v>
      </c>
      <c r="K397" s="2">
        <v>3.9996519999999999E-49</v>
      </c>
      <c r="L397" s="4" t="s">
        <v>100</v>
      </c>
      <c r="M397" s="1" t="s">
        <v>43</v>
      </c>
      <c r="N397" s="1" t="s">
        <v>81</v>
      </c>
      <c r="O397" s="1" t="s">
        <v>43</v>
      </c>
      <c r="P397" s="1" t="s">
        <v>81</v>
      </c>
      <c r="Q397" s="1" t="s">
        <v>104</v>
      </c>
      <c r="R397" s="1" t="s">
        <v>104</v>
      </c>
      <c r="S397">
        <f t="shared" si="12"/>
        <v>6.4887434407267391E-4</v>
      </c>
      <c r="T397">
        <f t="shared" si="13"/>
        <v>4.2986425339366516E-2</v>
      </c>
    </row>
    <row r="398" spans="1:20" x14ac:dyDescent="0.25">
      <c r="A398" s="1" t="s">
        <v>39</v>
      </c>
      <c r="B398" s="1" t="s">
        <v>53</v>
      </c>
      <c r="C398" s="1">
        <v>346</v>
      </c>
      <c r="D398" s="1">
        <v>2175</v>
      </c>
      <c r="E398" s="1">
        <v>6527</v>
      </c>
      <c r="F398" s="1">
        <v>76333</v>
      </c>
      <c r="G398" s="1">
        <v>16</v>
      </c>
      <c r="H398" s="1">
        <v>4936</v>
      </c>
      <c r="I398" s="2">
        <v>409</v>
      </c>
      <c r="J398" s="2">
        <v>202000</v>
      </c>
      <c r="K398" s="2">
        <v>7.3179289999999994E-49</v>
      </c>
      <c r="L398" s="4" t="s">
        <v>100</v>
      </c>
      <c r="M398" s="1" t="s">
        <v>31</v>
      </c>
      <c r="N398" s="1" t="s">
        <v>55</v>
      </c>
      <c r="O398" s="1" t="s">
        <v>31</v>
      </c>
      <c r="P398" s="1" t="s">
        <v>57</v>
      </c>
      <c r="Q398" s="1" t="s">
        <v>104</v>
      </c>
      <c r="R398" s="1" t="s">
        <v>104</v>
      </c>
      <c r="S398">
        <f t="shared" si="12"/>
        <v>2.9845178138407013E-3</v>
      </c>
      <c r="T398">
        <f t="shared" si="13"/>
        <v>3.8240495137046859E-2</v>
      </c>
    </row>
    <row r="399" spans="1:20" x14ac:dyDescent="0.25">
      <c r="A399" s="1" t="s">
        <v>83</v>
      </c>
      <c r="B399" s="1" t="s">
        <v>45</v>
      </c>
      <c r="C399" s="1">
        <v>68</v>
      </c>
      <c r="D399" s="1">
        <v>305</v>
      </c>
      <c r="E399" s="1">
        <v>1185</v>
      </c>
      <c r="F399" s="1">
        <v>15036</v>
      </c>
      <c r="G399" s="1">
        <v>13</v>
      </c>
      <c r="H399" s="1">
        <v>183</v>
      </c>
      <c r="I399" s="2">
        <v>11200</v>
      </c>
      <c r="J399" s="2">
        <v>123000</v>
      </c>
      <c r="K399" s="2">
        <v>8.3418469999999996E-49</v>
      </c>
      <c r="L399" s="4" t="s">
        <v>100</v>
      </c>
      <c r="M399" s="1" t="s">
        <v>64</v>
      </c>
      <c r="N399" s="1" t="s">
        <v>27</v>
      </c>
      <c r="O399" s="1" t="s">
        <v>64</v>
      </c>
      <c r="P399" s="1" t="s">
        <v>27</v>
      </c>
      <c r="Q399" s="1" t="s">
        <v>104</v>
      </c>
      <c r="R399" s="1" t="s">
        <v>104</v>
      </c>
      <c r="S399">
        <f t="shared" si="12"/>
        <v>1.1407511407511407E-3</v>
      </c>
      <c r="T399">
        <f t="shared" si="13"/>
        <v>4.3645699614890884E-2</v>
      </c>
    </row>
    <row r="400" spans="1:20" x14ac:dyDescent="0.25">
      <c r="A400" s="1" t="s">
        <v>45</v>
      </c>
      <c r="B400" s="1" t="s">
        <v>42</v>
      </c>
      <c r="C400" s="1">
        <v>144</v>
      </c>
      <c r="D400" s="1">
        <v>3999</v>
      </c>
      <c r="E400" s="1">
        <v>3609</v>
      </c>
      <c r="F400" s="1">
        <v>119063</v>
      </c>
      <c r="G400" s="1">
        <v>85</v>
      </c>
      <c r="H400" s="1">
        <v>33204</v>
      </c>
      <c r="I400" s="2">
        <v>272</v>
      </c>
      <c r="J400" s="2">
        <v>268000</v>
      </c>
      <c r="K400" s="2">
        <v>2.734144E-48</v>
      </c>
      <c r="L400" s="4" t="s">
        <v>100</v>
      </c>
      <c r="M400" s="1" t="s">
        <v>27</v>
      </c>
      <c r="N400" s="1" t="s">
        <v>43</v>
      </c>
      <c r="O400" s="1" t="s">
        <v>27</v>
      </c>
      <c r="P400" s="1" t="s">
        <v>43</v>
      </c>
      <c r="Q400" s="1" t="s">
        <v>104</v>
      </c>
      <c r="R400" s="1" t="s">
        <v>104</v>
      </c>
      <c r="S400">
        <f t="shared" si="12"/>
        <v>2.5327016477458956E-3</v>
      </c>
      <c r="T400">
        <f t="shared" si="13"/>
        <v>1.8575851393188854E-2</v>
      </c>
    </row>
    <row r="401" spans="1:20" x14ac:dyDescent="0.25">
      <c r="A401" s="1" t="s">
        <v>84</v>
      </c>
      <c r="B401" s="1" t="s">
        <v>91</v>
      </c>
      <c r="C401" s="1">
        <v>50</v>
      </c>
      <c r="D401" s="1">
        <v>465</v>
      </c>
      <c r="E401" s="1">
        <v>920</v>
      </c>
      <c r="F401" s="1">
        <v>24070</v>
      </c>
      <c r="G401" s="1">
        <v>26</v>
      </c>
      <c r="H401" s="1">
        <v>152</v>
      </c>
      <c r="I401" s="2">
        <v>29600</v>
      </c>
      <c r="J401" s="2">
        <v>215000</v>
      </c>
      <c r="K401" s="2">
        <v>1.4124000000000001E-47</v>
      </c>
      <c r="L401" s="4" t="s">
        <v>100</v>
      </c>
      <c r="M401" s="1" t="s">
        <v>27</v>
      </c>
      <c r="N401" s="1" t="s">
        <v>64</v>
      </c>
      <c r="O401" s="1" t="s">
        <v>27</v>
      </c>
      <c r="P401" s="1" t="s">
        <v>64</v>
      </c>
      <c r="Q401" s="1" t="s">
        <v>104</v>
      </c>
      <c r="R401" s="1" t="s">
        <v>104</v>
      </c>
      <c r="S401">
        <f t="shared" si="12"/>
        <v>8.7312781247901139E-4</v>
      </c>
      <c r="T401">
        <f t="shared" si="13"/>
        <v>3.484320557491289E-2</v>
      </c>
    </row>
    <row r="402" spans="1:20" x14ac:dyDescent="0.25">
      <c r="A402" s="1" t="s">
        <v>83</v>
      </c>
      <c r="B402" s="1" t="s">
        <v>13</v>
      </c>
      <c r="C402" s="1">
        <v>102</v>
      </c>
      <c r="D402" s="1">
        <v>1118</v>
      </c>
      <c r="E402" s="1">
        <v>1185</v>
      </c>
      <c r="F402" s="1">
        <v>15036</v>
      </c>
      <c r="G402" s="1">
        <v>37</v>
      </c>
      <c r="H402" s="1">
        <v>297</v>
      </c>
      <c r="I402" s="2">
        <v>11200</v>
      </c>
      <c r="J402" s="2">
        <v>123000</v>
      </c>
      <c r="K402" s="2">
        <v>5.8490850000000005E-47</v>
      </c>
      <c r="L402" s="4" t="s">
        <v>100</v>
      </c>
      <c r="M402" s="1" t="s">
        <v>64</v>
      </c>
      <c r="N402" s="1" t="s">
        <v>15</v>
      </c>
      <c r="O402" s="1" t="s">
        <v>64</v>
      </c>
      <c r="P402" s="1" t="s">
        <v>15</v>
      </c>
      <c r="Q402" s="1" t="s">
        <v>104</v>
      </c>
      <c r="R402" s="1" t="s">
        <v>104</v>
      </c>
      <c r="S402">
        <f t="shared" si="12"/>
        <v>3.2079070573955261E-3</v>
      </c>
      <c r="T402">
        <f t="shared" si="13"/>
        <v>4.2411642411642414E-2</v>
      </c>
    </row>
    <row r="403" spans="1:20" x14ac:dyDescent="0.25">
      <c r="A403" s="1" t="s">
        <v>84</v>
      </c>
      <c r="B403" s="1" t="s">
        <v>13</v>
      </c>
      <c r="C403" s="1">
        <v>56</v>
      </c>
      <c r="D403" s="1">
        <v>649</v>
      </c>
      <c r="E403" s="1">
        <v>920</v>
      </c>
      <c r="F403" s="1">
        <v>24070</v>
      </c>
      <c r="G403" s="1">
        <v>38</v>
      </c>
      <c r="H403" s="1">
        <v>180</v>
      </c>
      <c r="I403" s="2">
        <v>29600</v>
      </c>
      <c r="J403" s="2">
        <v>215000</v>
      </c>
      <c r="K403" s="2">
        <v>8.6497859999999996E-47</v>
      </c>
      <c r="L403" s="4" t="s">
        <v>100</v>
      </c>
      <c r="M403" s="1" t="s">
        <v>27</v>
      </c>
      <c r="N403" s="1" t="s">
        <v>15</v>
      </c>
      <c r="O403" s="1" t="s">
        <v>27</v>
      </c>
      <c r="P403" s="1" t="s">
        <v>15</v>
      </c>
      <c r="Q403" s="1" t="s">
        <v>104</v>
      </c>
      <c r="R403" s="1" t="s">
        <v>104</v>
      </c>
      <c r="S403">
        <f t="shared" si="12"/>
        <v>1.2743980146220403E-3</v>
      </c>
      <c r="T403">
        <f t="shared" si="13"/>
        <v>3.446153846153846E-2</v>
      </c>
    </row>
    <row r="404" spans="1:20" x14ac:dyDescent="0.25">
      <c r="A404" s="1" t="s">
        <v>74</v>
      </c>
      <c r="B404" s="1" t="s">
        <v>39</v>
      </c>
      <c r="C404" s="1">
        <v>357</v>
      </c>
      <c r="D404" s="1">
        <v>3636</v>
      </c>
      <c r="E404" s="1">
        <v>14916</v>
      </c>
      <c r="F404" s="1">
        <v>373765</v>
      </c>
      <c r="G404" s="1">
        <v>7</v>
      </c>
      <c r="H404" s="1">
        <v>8223</v>
      </c>
      <c r="I404" s="2">
        <v>174</v>
      </c>
      <c r="J404" s="2">
        <v>206000</v>
      </c>
      <c r="K404" s="2">
        <v>1.8371960000000001E-46</v>
      </c>
      <c r="L404" s="4" t="s">
        <v>100</v>
      </c>
      <c r="M404" s="1" t="s">
        <v>56</v>
      </c>
      <c r="N404" s="1" t="s">
        <v>31</v>
      </c>
      <c r="O404" s="1" t="s">
        <v>56</v>
      </c>
      <c r="P404" s="1" t="s">
        <v>31</v>
      </c>
      <c r="Q404" s="1" t="s">
        <v>104</v>
      </c>
      <c r="R404" s="1" t="s">
        <v>104</v>
      </c>
      <c r="S404">
        <f t="shared" si="12"/>
        <v>8.329366968110424E-4</v>
      </c>
      <c r="T404">
        <f t="shared" si="13"/>
        <v>1.8879898461050294E-2</v>
      </c>
    </row>
    <row r="405" spans="1:20" x14ac:dyDescent="0.25">
      <c r="A405" s="1" t="s">
        <v>86</v>
      </c>
      <c r="B405" s="1" t="s">
        <v>96</v>
      </c>
      <c r="C405" s="1">
        <v>97</v>
      </c>
      <c r="D405" s="1">
        <v>659</v>
      </c>
      <c r="E405" s="1">
        <v>1722</v>
      </c>
      <c r="F405" s="1">
        <v>14120</v>
      </c>
      <c r="G405" s="1">
        <v>26</v>
      </c>
      <c r="H405" s="1">
        <v>228</v>
      </c>
      <c r="I405" s="2">
        <v>10400</v>
      </c>
      <c r="J405" s="2">
        <v>60700</v>
      </c>
      <c r="K405" s="2">
        <v>2.870756E-46</v>
      </c>
      <c r="L405" s="4" t="s">
        <v>100</v>
      </c>
      <c r="M405" s="1" t="s">
        <v>57</v>
      </c>
      <c r="N405" s="1" t="s">
        <v>81</v>
      </c>
      <c r="O405" s="1" t="s">
        <v>57</v>
      </c>
      <c r="P405" s="1" t="s">
        <v>81</v>
      </c>
      <c r="Q405" s="1" t="s">
        <v>104</v>
      </c>
      <c r="R405" s="1" t="s">
        <v>104</v>
      </c>
      <c r="S405">
        <f t="shared" si="12"/>
        <v>2.4403979725924536E-3</v>
      </c>
      <c r="T405">
        <f t="shared" si="13"/>
        <v>3.9144471347861177E-2</v>
      </c>
    </row>
    <row r="406" spans="1:20" x14ac:dyDescent="0.25">
      <c r="A406" s="1" t="s">
        <v>13</v>
      </c>
      <c r="B406" s="1" t="s">
        <v>39</v>
      </c>
      <c r="C406" s="1">
        <v>50</v>
      </c>
      <c r="D406" s="1">
        <v>399</v>
      </c>
      <c r="E406" s="1">
        <v>577</v>
      </c>
      <c r="F406" s="1">
        <v>11341</v>
      </c>
      <c r="G406" s="1">
        <v>44</v>
      </c>
      <c r="H406" s="1">
        <v>376</v>
      </c>
      <c r="I406" s="2">
        <v>27300</v>
      </c>
      <c r="J406" s="2">
        <v>492000</v>
      </c>
      <c r="K406" s="2">
        <v>3.5430110000000004E-46</v>
      </c>
      <c r="L406" s="4" t="s">
        <v>100</v>
      </c>
      <c r="M406" s="1" t="s">
        <v>15</v>
      </c>
      <c r="N406" s="1" t="s">
        <v>31</v>
      </c>
      <c r="O406" s="1" t="s">
        <v>15</v>
      </c>
      <c r="P406" s="1" t="s">
        <v>31</v>
      </c>
      <c r="Q406" s="1" t="s">
        <v>104</v>
      </c>
      <c r="R406" s="1" t="s">
        <v>104</v>
      </c>
      <c r="S406">
        <f t="shared" si="12"/>
        <v>1.5873015873015873E-3</v>
      </c>
      <c r="T406">
        <f t="shared" si="13"/>
        <v>4.8732943469785572E-2</v>
      </c>
    </row>
    <row r="407" spans="1:20" x14ac:dyDescent="0.25">
      <c r="A407" s="1" t="s">
        <v>33</v>
      </c>
      <c r="B407" s="1" t="s">
        <v>32</v>
      </c>
      <c r="C407" s="1">
        <v>168</v>
      </c>
      <c r="D407" s="1">
        <v>1957</v>
      </c>
      <c r="E407" s="1">
        <v>4104</v>
      </c>
      <c r="F407" s="1">
        <v>61574</v>
      </c>
      <c r="G407" s="1">
        <v>619</v>
      </c>
      <c r="H407" s="1">
        <v>31474</v>
      </c>
      <c r="I407" s="2">
        <v>65300</v>
      </c>
      <c r="J407" s="2">
        <v>1110000</v>
      </c>
      <c r="K407" s="2">
        <v>4.3239550000000001E-46</v>
      </c>
      <c r="L407" s="4" t="s">
        <v>100</v>
      </c>
      <c r="M407" s="1" t="s">
        <v>15</v>
      </c>
      <c r="N407" s="1" t="s">
        <v>16</v>
      </c>
      <c r="O407" s="1" t="s">
        <v>15</v>
      </c>
      <c r="P407" s="1" t="s">
        <v>15</v>
      </c>
      <c r="Q407" s="1" t="s">
        <v>104</v>
      </c>
      <c r="R407" s="1" t="s">
        <v>104</v>
      </c>
      <c r="S407">
        <f t="shared" si="12"/>
        <v>6.3556929142751534E-3</v>
      </c>
      <c r="T407">
        <f t="shared" si="13"/>
        <v>2.6970621287526086E-2</v>
      </c>
    </row>
    <row r="408" spans="1:20" x14ac:dyDescent="0.25">
      <c r="A408" s="1" t="s">
        <v>91</v>
      </c>
      <c r="B408" s="1" t="s">
        <v>84</v>
      </c>
      <c r="C408" s="1">
        <v>84</v>
      </c>
      <c r="D408" s="1">
        <v>755</v>
      </c>
      <c r="E408" s="1">
        <v>1954</v>
      </c>
      <c r="F408" s="1">
        <v>62798</v>
      </c>
      <c r="G408" s="1">
        <v>25</v>
      </c>
      <c r="H408" s="1">
        <v>214</v>
      </c>
      <c r="I408" s="2">
        <v>14600</v>
      </c>
      <c r="J408" s="2">
        <v>212000</v>
      </c>
      <c r="K408" s="2">
        <v>5.285299E-45</v>
      </c>
      <c r="L408" s="4" t="s">
        <v>100</v>
      </c>
      <c r="M408" s="1" t="s">
        <v>64</v>
      </c>
      <c r="N408" s="1" t="s">
        <v>27</v>
      </c>
      <c r="O408" s="1" t="s">
        <v>64</v>
      </c>
      <c r="P408" s="1" t="s">
        <v>27</v>
      </c>
      <c r="Q408" s="1" t="s">
        <v>104</v>
      </c>
      <c r="R408" s="1" t="s">
        <v>104</v>
      </c>
      <c r="S408">
        <f t="shared" si="12"/>
        <v>1.6847496462025742E-3</v>
      </c>
      <c r="T408">
        <f t="shared" si="13"/>
        <v>3.007518796992481E-2</v>
      </c>
    </row>
    <row r="409" spans="1:20" x14ac:dyDescent="0.25">
      <c r="A409" s="1" t="s">
        <v>58</v>
      </c>
      <c r="B409" s="1" t="s">
        <v>72</v>
      </c>
      <c r="C409" s="1">
        <v>45</v>
      </c>
      <c r="D409" s="1">
        <v>431</v>
      </c>
      <c r="E409" s="1">
        <v>730</v>
      </c>
      <c r="F409" s="1">
        <v>16562</v>
      </c>
      <c r="G409" s="1">
        <v>24</v>
      </c>
      <c r="H409" s="1">
        <v>220</v>
      </c>
      <c r="I409" s="2">
        <v>27000</v>
      </c>
      <c r="J409" s="2">
        <v>485000</v>
      </c>
      <c r="K409" s="2">
        <v>3.0983879999999998E-44</v>
      </c>
      <c r="L409" s="4" t="s">
        <v>100</v>
      </c>
      <c r="M409" s="1" t="s">
        <v>20</v>
      </c>
      <c r="N409" s="1" t="s">
        <v>56</v>
      </c>
      <c r="O409" s="1" t="s">
        <v>20</v>
      </c>
      <c r="P409" s="1" t="s">
        <v>56</v>
      </c>
      <c r="Q409" s="1" t="s">
        <v>104</v>
      </c>
      <c r="R409" s="1" t="s">
        <v>104</v>
      </c>
      <c r="S409">
        <f t="shared" si="12"/>
        <v>8.8092791073263838E-4</v>
      </c>
      <c r="T409">
        <f t="shared" si="13"/>
        <v>3.7313432835820892E-2</v>
      </c>
    </row>
    <row r="410" spans="1:20" x14ac:dyDescent="0.25">
      <c r="A410" s="1" t="s">
        <v>65</v>
      </c>
      <c r="B410" s="1" t="s">
        <v>92</v>
      </c>
      <c r="C410" s="1">
        <v>69</v>
      </c>
      <c r="D410" s="1">
        <v>1515</v>
      </c>
      <c r="E410" s="1">
        <v>1173</v>
      </c>
      <c r="F410" s="1">
        <v>36384</v>
      </c>
      <c r="G410" s="1">
        <v>30</v>
      </c>
      <c r="H410" s="1">
        <v>22921</v>
      </c>
      <c r="I410" s="2">
        <v>383</v>
      </c>
      <c r="J410" s="2">
        <v>340000</v>
      </c>
      <c r="K410" s="2">
        <v>6.8612190000000004E-44</v>
      </c>
      <c r="L410" s="4" t="s">
        <v>100</v>
      </c>
      <c r="M410" s="1" t="s">
        <v>51</v>
      </c>
      <c r="N410" s="1" t="s">
        <v>64</v>
      </c>
      <c r="O410" s="1" t="s">
        <v>51</v>
      </c>
      <c r="P410" s="1" t="s">
        <v>64</v>
      </c>
      <c r="Q410" s="1" t="s">
        <v>104</v>
      </c>
      <c r="R410" s="1" t="s">
        <v>104</v>
      </c>
      <c r="S410">
        <f t="shared" si="12"/>
        <v>1.2856775520699408E-3</v>
      </c>
      <c r="T410">
        <f t="shared" si="13"/>
        <v>2.5027203482045703E-2</v>
      </c>
    </row>
    <row r="411" spans="1:20" x14ac:dyDescent="0.25">
      <c r="A411" s="1" t="s">
        <v>68</v>
      </c>
      <c r="B411" s="1" t="s">
        <v>60</v>
      </c>
      <c r="C411" s="1">
        <v>114</v>
      </c>
      <c r="D411" s="1">
        <v>1338</v>
      </c>
      <c r="E411" s="1">
        <v>1068</v>
      </c>
      <c r="F411" s="1">
        <v>20660</v>
      </c>
      <c r="G411" s="1">
        <v>384</v>
      </c>
      <c r="H411" s="1">
        <v>46632</v>
      </c>
      <c r="I411" s="2">
        <v>3290</v>
      </c>
      <c r="J411" s="2">
        <v>574000</v>
      </c>
      <c r="K411" s="2">
        <v>9.8618539999999993E-44</v>
      </c>
      <c r="L411" s="4" t="s">
        <v>100</v>
      </c>
      <c r="M411" s="1" t="s">
        <v>28</v>
      </c>
      <c r="N411" s="1" t="s">
        <v>44</v>
      </c>
      <c r="O411" s="1" t="s">
        <v>28</v>
      </c>
      <c r="P411" s="1" t="s">
        <v>44</v>
      </c>
      <c r="Q411" s="1" t="s">
        <v>104</v>
      </c>
      <c r="R411" s="1" t="s">
        <v>104</v>
      </c>
      <c r="S411">
        <f t="shared" si="12"/>
        <v>7.633284300083489E-3</v>
      </c>
      <c r="T411">
        <f t="shared" si="13"/>
        <v>4.5238095238095237E-2</v>
      </c>
    </row>
    <row r="412" spans="1:20" x14ac:dyDescent="0.25">
      <c r="A412" s="1" t="s">
        <v>72</v>
      </c>
      <c r="B412" s="1" t="s">
        <v>53</v>
      </c>
      <c r="C412" s="1">
        <v>103</v>
      </c>
      <c r="D412" s="1">
        <v>2507</v>
      </c>
      <c r="E412" s="1">
        <v>1560</v>
      </c>
      <c r="F412" s="1">
        <v>59617</v>
      </c>
      <c r="G412" s="1">
        <v>14</v>
      </c>
      <c r="H412" s="1">
        <v>11260</v>
      </c>
      <c r="I412" s="2">
        <v>126</v>
      </c>
      <c r="J412" s="2">
        <v>280000</v>
      </c>
      <c r="K412" s="2">
        <v>1.669365E-43</v>
      </c>
      <c r="L412" s="4" t="s">
        <v>100</v>
      </c>
      <c r="M412" s="1" t="s">
        <v>56</v>
      </c>
      <c r="N412" s="1" t="s">
        <v>55</v>
      </c>
      <c r="O412" s="1" t="s">
        <v>56</v>
      </c>
      <c r="P412" s="1" t="s">
        <v>57</v>
      </c>
      <c r="Q412" s="1" t="s">
        <v>104</v>
      </c>
      <c r="R412" s="1" t="s">
        <v>104</v>
      </c>
      <c r="S412">
        <f t="shared" si="12"/>
        <v>1.2280701754385965E-3</v>
      </c>
      <c r="T412">
        <f t="shared" si="13"/>
        <v>2.4700239808153477E-2</v>
      </c>
    </row>
    <row r="413" spans="1:20" x14ac:dyDescent="0.25">
      <c r="A413" s="1" t="s">
        <v>90</v>
      </c>
      <c r="B413" s="1" t="s">
        <v>49</v>
      </c>
      <c r="C413" s="1">
        <v>172</v>
      </c>
      <c r="D413" s="1">
        <v>971</v>
      </c>
      <c r="E413" s="1">
        <v>1507</v>
      </c>
      <c r="F413" s="1">
        <v>17737</v>
      </c>
      <c r="G413" s="1">
        <v>244</v>
      </c>
      <c r="H413" s="1">
        <v>14803</v>
      </c>
      <c r="I413" s="2">
        <v>1830</v>
      </c>
      <c r="J413" s="2">
        <v>159000</v>
      </c>
      <c r="K413" s="2">
        <v>6.540809E-43</v>
      </c>
      <c r="L413" s="4" t="s">
        <v>100</v>
      </c>
      <c r="M413" s="1" t="s">
        <v>51</v>
      </c>
      <c r="N413" s="1" t="s">
        <v>50</v>
      </c>
      <c r="O413" s="1" t="s">
        <v>51</v>
      </c>
      <c r="P413" s="1" t="s">
        <v>50</v>
      </c>
      <c r="Q413" s="1" t="s">
        <v>104</v>
      </c>
      <c r="R413" s="1" t="s">
        <v>104</v>
      </c>
      <c r="S413">
        <f t="shared" si="12"/>
        <v>1.4457545772352906E-2</v>
      </c>
      <c r="T413">
        <f t="shared" si="13"/>
        <v>6.4905660377358496E-2</v>
      </c>
    </row>
    <row r="414" spans="1:20" x14ac:dyDescent="0.25">
      <c r="A414" s="1" t="s">
        <v>85</v>
      </c>
      <c r="B414" s="1" t="s">
        <v>58</v>
      </c>
      <c r="C414" s="1">
        <v>119</v>
      </c>
      <c r="D414" s="1">
        <v>1147</v>
      </c>
      <c r="E414" s="1">
        <v>710</v>
      </c>
      <c r="F414" s="1">
        <v>10186</v>
      </c>
      <c r="G414" s="1">
        <v>279</v>
      </c>
      <c r="H414" s="1">
        <v>1893</v>
      </c>
      <c r="I414" s="2">
        <v>24800</v>
      </c>
      <c r="J414" s="2">
        <v>233000</v>
      </c>
      <c r="K414" s="2">
        <v>8.1225690000000006E-43</v>
      </c>
      <c r="L414" s="4" t="s">
        <v>100</v>
      </c>
      <c r="M414" s="1" t="s">
        <v>50</v>
      </c>
      <c r="N414" s="1" t="s">
        <v>20</v>
      </c>
      <c r="O414" s="1" t="s">
        <v>50</v>
      </c>
      <c r="P414" s="1" t="s">
        <v>20</v>
      </c>
      <c r="Q414" s="1" t="s">
        <v>104</v>
      </c>
      <c r="R414" s="1" t="s">
        <v>104</v>
      </c>
      <c r="S414">
        <f t="shared" si="12"/>
        <v>1.0344060507192644E-2</v>
      </c>
      <c r="T414">
        <f t="shared" si="13"/>
        <v>6.0222672064777327E-2</v>
      </c>
    </row>
    <row r="415" spans="1:20" x14ac:dyDescent="0.25">
      <c r="A415" s="1" t="s">
        <v>72</v>
      </c>
      <c r="B415" s="1" t="s">
        <v>67</v>
      </c>
      <c r="C415" s="1">
        <v>75</v>
      </c>
      <c r="D415" s="1">
        <v>1286</v>
      </c>
      <c r="E415" s="1">
        <v>1495</v>
      </c>
      <c r="F415" s="1">
        <v>59617</v>
      </c>
      <c r="G415" s="1">
        <v>4</v>
      </c>
      <c r="H415" s="1">
        <v>9581</v>
      </c>
      <c r="I415" s="2">
        <v>52</v>
      </c>
      <c r="J415" s="2">
        <v>280000</v>
      </c>
      <c r="K415" s="2">
        <v>9.6609129999999993E-43</v>
      </c>
      <c r="L415" s="4" t="s">
        <v>100</v>
      </c>
      <c r="M415" s="1" t="s">
        <v>56</v>
      </c>
      <c r="N415" s="1" t="s">
        <v>31</v>
      </c>
      <c r="O415" s="1" t="s">
        <v>56</v>
      </c>
      <c r="P415" s="1" t="s">
        <v>31</v>
      </c>
      <c r="Q415" s="1" t="s">
        <v>104</v>
      </c>
      <c r="R415" s="1" t="s">
        <v>104</v>
      </c>
      <c r="S415">
        <f t="shared" si="12"/>
        <v>4.1506692954238871E-4</v>
      </c>
      <c r="T415">
        <f t="shared" si="13"/>
        <v>2.6260504201680673E-2</v>
      </c>
    </row>
    <row r="416" spans="1:20" x14ac:dyDescent="0.25">
      <c r="A416" s="1" t="s">
        <v>79</v>
      </c>
      <c r="B416" s="1" t="s">
        <v>89</v>
      </c>
      <c r="C416" s="1">
        <v>43</v>
      </c>
      <c r="D416" s="1">
        <v>96</v>
      </c>
      <c r="E416" s="1">
        <v>179</v>
      </c>
      <c r="F416" s="1">
        <v>5231</v>
      </c>
      <c r="G416" s="1">
        <v>40</v>
      </c>
      <c r="H416" s="1">
        <v>140</v>
      </c>
      <c r="I416" s="2">
        <v>10200</v>
      </c>
      <c r="J416" s="2">
        <v>135000</v>
      </c>
      <c r="K416" s="2">
        <v>8.6752880000000002E-42</v>
      </c>
      <c r="L416" s="4" t="s">
        <v>100</v>
      </c>
      <c r="M416" s="1" t="s">
        <v>37</v>
      </c>
      <c r="N416" s="1" t="s">
        <v>57</v>
      </c>
      <c r="O416" s="1" t="s">
        <v>37</v>
      </c>
      <c r="P416" s="1" t="s">
        <v>57</v>
      </c>
      <c r="Q416" s="1" t="s">
        <v>104</v>
      </c>
      <c r="R416" s="1" t="s">
        <v>104</v>
      </c>
      <c r="S416">
        <f t="shared" si="12"/>
        <v>3.8535645472061657E-3</v>
      </c>
      <c r="T416">
        <f t="shared" si="13"/>
        <v>0.13522012578616352</v>
      </c>
    </row>
    <row r="417" spans="1:20" x14ac:dyDescent="0.25">
      <c r="A417" s="1" t="s">
        <v>83</v>
      </c>
      <c r="B417" s="1" t="s">
        <v>71</v>
      </c>
      <c r="C417" s="1">
        <v>190</v>
      </c>
      <c r="D417" s="1">
        <v>3963</v>
      </c>
      <c r="E417" s="1">
        <v>843</v>
      </c>
      <c r="F417" s="1">
        <v>37514</v>
      </c>
      <c r="G417" s="1">
        <v>80</v>
      </c>
      <c r="H417" s="1">
        <v>11168</v>
      </c>
      <c r="I417" s="2">
        <v>355</v>
      </c>
      <c r="J417" s="2">
        <v>123000</v>
      </c>
      <c r="K417" s="2">
        <v>2.2894920000000001E-41</v>
      </c>
      <c r="L417" s="4" t="s">
        <v>100</v>
      </c>
      <c r="M417" s="1" t="s">
        <v>64</v>
      </c>
      <c r="N417" s="1" t="s">
        <v>50</v>
      </c>
      <c r="O417" s="1" t="s">
        <v>64</v>
      </c>
      <c r="P417" s="1" t="s">
        <v>50</v>
      </c>
      <c r="Q417" s="1" t="s">
        <v>104</v>
      </c>
      <c r="R417" s="1" t="s">
        <v>104</v>
      </c>
      <c r="S417">
        <f t="shared" si="12"/>
        <v>6.8947685943290529E-3</v>
      </c>
      <c r="T417">
        <f t="shared" si="13"/>
        <v>3.8030424339471576E-2</v>
      </c>
    </row>
    <row r="418" spans="1:20" x14ac:dyDescent="0.25">
      <c r="A418" s="1" t="s">
        <v>84</v>
      </c>
      <c r="B418" s="1" t="s">
        <v>62</v>
      </c>
      <c r="C418" s="1">
        <v>53</v>
      </c>
      <c r="D418" s="1">
        <v>1011</v>
      </c>
      <c r="E418" s="1">
        <v>169</v>
      </c>
      <c r="F418" s="1">
        <v>8000</v>
      </c>
      <c r="G418" s="1">
        <v>67</v>
      </c>
      <c r="H418" s="1">
        <v>29582</v>
      </c>
      <c r="I418" s="2">
        <v>354</v>
      </c>
      <c r="J418" s="2">
        <v>215000</v>
      </c>
      <c r="K418" s="2">
        <v>3.2860309999999998E-41</v>
      </c>
      <c r="L418" s="4" t="s">
        <v>100</v>
      </c>
      <c r="M418" s="1" t="s">
        <v>27</v>
      </c>
      <c r="N418" s="1" t="s">
        <v>43</v>
      </c>
      <c r="O418" s="1" t="s">
        <v>27</v>
      </c>
      <c r="P418" s="1" t="s">
        <v>43</v>
      </c>
      <c r="Q418" s="1" t="s">
        <v>104</v>
      </c>
      <c r="R418" s="1" t="s">
        <v>104</v>
      </c>
      <c r="S418">
        <f t="shared" si="12"/>
        <v>2.2331100223311E-3</v>
      </c>
      <c r="T418">
        <f t="shared" si="13"/>
        <v>4.2984590429845905E-2</v>
      </c>
    </row>
    <row r="419" spans="1:20" x14ac:dyDescent="0.25">
      <c r="A419" s="1" t="s">
        <v>67</v>
      </c>
      <c r="B419" s="1" t="s">
        <v>74</v>
      </c>
      <c r="C419" s="1">
        <v>308</v>
      </c>
      <c r="D419" s="1">
        <v>6131</v>
      </c>
      <c r="E419" s="1">
        <v>1036</v>
      </c>
      <c r="F419" s="1">
        <v>53638</v>
      </c>
      <c r="G419" s="1">
        <v>11</v>
      </c>
      <c r="H419" s="1">
        <v>3847</v>
      </c>
      <c r="I419" s="2">
        <v>37</v>
      </c>
      <c r="J419" s="2">
        <v>38000</v>
      </c>
      <c r="K419" s="2">
        <v>4.7961389999999997E-41</v>
      </c>
      <c r="L419" s="4" t="s">
        <v>100</v>
      </c>
      <c r="M419" s="1" t="s">
        <v>31</v>
      </c>
      <c r="N419" s="1" t="s">
        <v>56</v>
      </c>
      <c r="O419" s="1" t="s">
        <v>31</v>
      </c>
      <c r="P419" s="1" t="s">
        <v>56</v>
      </c>
      <c r="Q419" s="1" t="s">
        <v>104</v>
      </c>
      <c r="R419" s="1" t="s">
        <v>104</v>
      </c>
      <c r="S419">
        <f t="shared" si="12"/>
        <v>2.8241335044929395E-3</v>
      </c>
      <c r="T419">
        <f t="shared" si="13"/>
        <v>4.1204013377926424E-2</v>
      </c>
    </row>
    <row r="420" spans="1:20" x14ac:dyDescent="0.25">
      <c r="A420" s="1" t="s">
        <v>32</v>
      </c>
      <c r="B420" s="1" t="s">
        <v>66</v>
      </c>
      <c r="C420" s="1">
        <v>54</v>
      </c>
      <c r="D420" s="1">
        <v>1264</v>
      </c>
      <c r="E420" s="1">
        <v>435</v>
      </c>
      <c r="F420" s="1">
        <v>16845</v>
      </c>
      <c r="G420" s="1">
        <v>78</v>
      </c>
      <c r="H420" s="1">
        <v>42911</v>
      </c>
      <c r="I420" s="2">
        <v>612</v>
      </c>
      <c r="J420" s="2">
        <v>590000</v>
      </c>
      <c r="K420" s="2">
        <v>2.1836689999999998E-40</v>
      </c>
      <c r="L420" s="4" t="s">
        <v>100</v>
      </c>
      <c r="M420" s="1" t="s">
        <v>16</v>
      </c>
      <c r="N420" s="1" t="s">
        <v>20</v>
      </c>
      <c r="O420" s="1" t="s">
        <v>16</v>
      </c>
      <c r="P420" s="1" t="s">
        <v>20</v>
      </c>
      <c r="Q420" s="1" t="s">
        <v>104</v>
      </c>
      <c r="R420" s="1" t="s">
        <v>104</v>
      </c>
      <c r="S420">
        <f t="shared" si="12"/>
        <v>1.7889497947294786E-3</v>
      </c>
      <c r="T420">
        <f t="shared" si="13"/>
        <v>3.080433542498574E-2</v>
      </c>
    </row>
    <row r="421" spans="1:20" x14ac:dyDescent="0.25">
      <c r="A421" s="1" t="s">
        <v>61</v>
      </c>
      <c r="B421" s="1" t="s">
        <v>96</v>
      </c>
      <c r="C421" s="1">
        <v>46</v>
      </c>
      <c r="D421" s="1">
        <v>874</v>
      </c>
      <c r="E421" s="1">
        <v>313</v>
      </c>
      <c r="F421" s="1">
        <v>14264</v>
      </c>
      <c r="G421" s="1">
        <v>65</v>
      </c>
      <c r="H421" s="1">
        <v>40437</v>
      </c>
      <c r="I421" s="2">
        <v>340</v>
      </c>
      <c r="J421" s="2">
        <v>333000</v>
      </c>
      <c r="K421" s="2">
        <v>3.8208580000000002E-40</v>
      </c>
      <c r="L421" s="4" t="s">
        <v>100</v>
      </c>
      <c r="M421" s="1" t="s">
        <v>26</v>
      </c>
      <c r="N421" s="1" t="s">
        <v>81</v>
      </c>
      <c r="O421" s="1" t="s">
        <v>26</v>
      </c>
      <c r="P421" s="1" t="s">
        <v>81</v>
      </c>
      <c r="Q421" s="1" t="s">
        <v>104</v>
      </c>
      <c r="R421" s="1" t="s">
        <v>104</v>
      </c>
      <c r="S421">
        <f t="shared" si="12"/>
        <v>1.5914989471622349E-3</v>
      </c>
      <c r="T421">
        <f t="shared" si="13"/>
        <v>3.7307380373073802E-2</v>
      </c>
    </row>
    <row r="422" spans="1:20" x14ac:dyDescent="0.25">
      <c r="A422" s="1" t="s">
        <v>72</v>
      </c>
      <c r="B422" s="1" t="s">
        <v>62</v>
      </c>
      <c r="C422" s="1">
        <v>54</v>
      </c>
      <c r="D422" s="1">
        <v>427</v>
      </c>
      <c r="E422" s="1">
        <v>563</v>
      </c>
      <c r="F422" s="1">
        <v>4760</v>
      </c>
      <c r="G422" s="1">
        <v>181</v>
      </c>
      <c r="H422" s="1">
        <v>952</v>
      </c>
      <c r="I422" s="2">
        <v>50400</v>
      </c>
      <c r="J422" s="2">
        <v>280000</v>
      </c>
      <c r="K422" s="2">
        <v>7.2226950000000001E-40</v>
      </c>
      <c r="L422" s="4" t="s">
        <v>100</v>
      </c>
      <c r="M422" s="1" t="s">
        <v>56</v>
      </c>
      <c r="N422" s="1" t="s">
        <v>43</v>
      </c>
      <c r="O422" s="1" t="s">
        <v>56</v>
      </c>
      <c r="P422" s="1" t="s">
        <v>43</v>
      </c>
      <c r="Q422" s="1" t="s">
        <v>104</v>
      </c>
      <c r="R422" s="1" t="s">
        <v>104</v>
      </c>
      <c r="S422">
        <f t="shared" si="12"/>
        <v>3.5123124987871848E-3</v>
      </c>
      <c r="T422">
        <f t="shared" si="13"/>
        <v>5.1724137931034482E-2</v>
      </c>
    </row>
    <row r="423" spans="1:20" x14ac:dyDescent="0.25">
      <c r="A423" s="1" t="s">
        <v>13</v>
      </c>
      <c r="B423" s="1" t="s">
        <v>84</v>
      </c>
      <c r="C423" s="1">
        <v>38</v>
      </c>
      <c r="D423" s="1">
        <v>228</v>
      </c>
      <c r="E423" s="1">
        <v>577</v>
      </c>
      <c r="F423" s="1">
        <v>11341</v>
      </c>
      <c r="G423" s="1">
        <v>30</v>
      </c>
      <c r="H423" s="1">
        <v>146</v>
      </c>
      <c r="I423" s="2">
        <v>27300</v>
      </c>
      <c r="J423" s="2">
        <v>492000</v>
      </c>
      <c r="K423" s="2">
        <v>1.6358399999999999E-39</v>
      </c>
      <c r="L423" s="4" t="s">
        <v>100</v>
      </c>
      <c r="M423" s="1" t="s">
        <v>15</v>
      </c>
      <c r="N423" s="1" t="s">
        <v>27</v>
      </c>
      <c r="O423" s="1" t="s">
        <v>15</v>
      </c>
      <c r="P423" s="1" t="s">
        <v>27</v>
      </c>
      <c r="Q423" s="1" t="s">
        <v>104</v>
      </c>
      <c r="R423" s="1" t="s">
        <v>104</v>
      </c>
      <c r="S423">
        <f t="shared" si="12"/>
        <v>1.0918619886446353E-3</v>
      </c>
      <c r="T423">
        <f t="shared" si="13"/>
        <v>4.5077105575326216E-2</v>
      </c>
    </row>
    <row r="424" spans="1:20" x14ac:dyDescent="0.25">
      <c r="A424" s="1" t="s">
        <v>89</v>
      </c>
      <c r="B424" s="1" t="s">
        <v>41</v>
      </c>
      <c r="C424" s="1">
        <v>147</v>
      </c>
      <c r="D424" s="1">
        <v>1038</v>
      </c>
      <c r="E424" s="1">
        <v>5726</v>
      </c>
      <c r="F424" s="1">
        <v>184686</v>
      </c>
      <c r="G424" s="1">
        <v>37</v>
      </c>
      <c r="H424" s="1">
        <v>141</v>
      </c>
      <c r="I424" s="2">
        <v>14100</v>
      </c>
      <c r="J424" s="2">
        <v>154000</v>
      </c>
      <c r="K424" s="2">
        <v>2.6540479999999999E-39</v>
      </c>
      <c r="L424" s="4" t="s">
        <v>100</v>
      </c>
      <c r="M424" s="1" t="s">
        <v>57</v>
      </c>
      <c r="N424" s="1" t="s">
        <v>16</v>
      </c>
      <c r="O424" s="1" t="s">
        <v>57</v>
      </c>
      <c r="P424" s="1" t="s">
        <v>16</v>
      </c>
      <c r="Q424" s="1" t="s">
        <v>104</v>
      </c>
      <c r="R424" s="1" t="s">
        <v>104</v>
      </c>
      <c r="S424">
        <f t="shared" si="12"/>
        <v>2.591399355652052E-3</v>
      </c>
      <c r="T424">
        <f t="shared" si="13"/>
        <v>2.1270438431486037E-2</v>
      </c>
    </row>
    <row r="425" spans="1:20" x14ac:dyDescent="0.25">
      <c r="A425" s="1" t="s">
        <v>88</v>
      </c>
      <c r="B425" s="1" t="s">
        <v>63</v>
      </c>
      <c r="C425" s="1">
        <v>64</v>
      </c>
      <c r="D425" s="1">
        <v>417</v>
      </c>
      <c r="E425" s="1">
        <v>946</v>
      </c>
      <c r="F425" s="1">
        <v>25813</v>
      </c>
      <c r="G425" s="1">
        <v>86</v>
      </c>
      <c r="H425" s="1">
        <v>23273</v>
      </c>
      <c r="I425" s="2">
        <v>373</v>
      </c>
      <c r="J425" s="2">
        <v>482000</v>
      </c>
      <c r="K425" s="2">
        <v>7.2434370000000004E-39</v>
      </c>
      <c r="L425" s="4" t="s">
        <v>100</v>
      </c>
      <c r="M425" s="1" t="s">
        <v>51</v>
      </c>
      <c r="N425" s="1" t="s">
        <v>64</v>
      </c>
      <c r="O425" s="1" t="s">
        <v>51</v>
      </c>
      <c r="P425" s="1" t="s">
        <v>64</v>
      </c>
      <c r="Q425" s="1" t="s">
        <v>104</v>
      </c>
      <c r="R425" s="1" t="s">
        <v>104</v>
      </c>
      <c r="S425">
        <f t="shared" si="12"/>
        <v>3.6237990898365076E-3</v>
      </c>
      <c r="T425">
        <f t="shared" si="13"/>
        <v>4.4849334267694461E-2</v>
      </c>
    </row>
    <row r="426" spans="1:20" x14ac:dyDescent="0.25">
      <c r="A426" s="1" t="s">
        <v>66</v>
      </c>
      <c r="B426" s="1" t="s">
        <v>62</v>
      </c>
      <c r="C426" s="1">
        <v>38</v>
      </c>
      <c r="D426" s="1">
        <v>310</v>
      </c>
      <c r="E426" s="1">
        <v>552</v>
      </c>
      <c r="F426" s="1">
        <v>18397</v>
      </c>
      <c r="G426" s="1">
        <v>15</v>
      </c>
      <c r="H426" s="1">
        <v>84</v>
      </c>
      <c r="I426" s="2">
        <v>18400</v>
      </c>
      <c r="J426" s="2">
        <v>251000</v>
      </c>
      <c r="K426" s="2">
        <v>1.5205160000000001E-38</v>
      </c>
      <c r="L426" s="4" t="s">
        <v>100</v>
      </c>
      <c r="M426" s="1" t="s">
        <v>20</v>
      </c>
      <c r="N426" s="1" t="s">
        <v>43</v>
      </c>
      <c r="O426" s="1" t="s">
        <v>20</v>
      </c>
      <c r="P426" s="1" t="s">
        <v>43</v>
      </c>
      <c r="Q426" s="1" t="s">
        <v>104</v>
      </c>
      <c r="R426" s="1" t="s">
        <v>104</v>
      </c>
      <c r="S426">
        <f t="shared" si="12"/>
        <v>8.1085464079139408E-4</v>
      </c>
      <c r="T426">
        <f t="shared" si="13"/>
        <v>4.2222222222222223E-2</v>
      </c>
    </row>
    <row r="427" spans="1:20" x14ac:dyDescent="0.25">
      <c r="A427" s="1" t="s">
        <v>24</v>
      </c>
      <c r="B427" s="1" t="s">
        <v>80</v>
      </c>
      <c r="C427" s="1">
        <v>41</v>
      </c>
      <c r="D427" s="1">
        <v>959</v>
      </c>
      <c r="E427" s="1">
        <v>201</v>
      </c>
      <c r="F427" s="1">
        <v>11330</v>
      </c>
      <c r="G427" s="1">
        <v>61</v>
      </c>
      <c r="H427" s="1">
        <v>47698</v>
      </c>
      <c r="I427" s="2">
        <v>138</v>
      </c>
      <c r="J427" s="2">
        <v>436000</v>
      </c>
      <c r="K427" s="2">
        <v>2.0852959999999999E-38</v>
      </c>
      <c r="L427" s="4" t="s">
        <v>100</v>
      </c>
      <c r="M427" s="1" t="s">
        <v>26</v>
      </c>
      <c r="N427" s="1" t="s">
        <v>81</v>
      </c>
      <c r="O427" s="1" t="s">
        <v>26</v>
      </c>
      <c r="P427" s="1" t="s">
        <v>81</v>
      </c>
      <c r="Q427" s="1" t="s">
        <v>104</v>
      </c>
      <c r="R427" s="1" t="s">
        <v>104</v>
      </c>
      <c r="S427">
        <f t="shared" si="12"/>
        <v>1.2735661941248931E-3</v>
      </c>
      <c r="T427">
        <f t="shared" si="13"/>
        <v>3.4138218151540382E-2</v>
      </c>
    </row>
    <row r="428" spans="1:20" x14ac:dyDescent="0.25">
      <c r="A428" s="1" t="s">
        <v>32</v>
      </c>
      <c r="B428" s="1" t="s">
        <v>79</v>
      </c>
      <c r="C428" s="1">
        <v>32</v>
      </c>
      <c r="D428" s="1">
        <v>420</v>
      </c>
      <c r="E428" s="1">
        <v>415</v>
      </c>
      <c r="F428" s="1">
        <v>10933</v>
      </c>
      <c r="G428" s="1">
        <v>28</v>
      </c>
      <c r="H428" s="1">
        <v>318</v>
      </c>
      <c r="I428" s="2">
        <v>42900</v>
      </c>
      <c r="J428" s="2">
        <v>590000</v>
      </c>
      <c r="K428" s="2">
        <v>2.6080250000000001E-38</v>
      </c>
      <c r="L428" s="4" t="s">
        <v>100</v>
      </c>
      <c r="M428" s="1" t="s">
        <v>16</v>
      </c>
      <c r="N428" s="1" t="s">
        <v>37</v>
      </c>
      <c r="O428" s="1" t="s">
        <v>16</v>
      </c>
      <c r="P428" s="1" t="s">
        <v>37</v>
      </c>
      <c r="Q428" s="1" t="s">
        <v>104</v>
      </c>
      <c r="R428" s="1" t="s">
        <v>104</v>
      </c>
      <c r="S428">
        <f t="shared" si="12"/>
        <v>6.4745872450631275E-4</v>
      </c>
      <c r="T428">
        <f t="shared" si="13"/>
        <v>3.690888119953864E-2</v>
      </c>
    </row>
    <row r="429" spans="1:20" x14ac:dyDescent="0.25">
      <c r="A429" s="1" t="s">
        <v>59</v>
      </c>
      <c r="B429" s="1" t="s">
        <v>91</v>
      </c>
      <c r="C429" s="1">
        <v>58</v>
      </c>
      <c r="D429" s="1">
        <v>740</v>
      </c>
      <c r="E429" s="1">
        <v>226</v>
      </c>
      <c r="F429" s="1">
        <v>22374</v>
      </c>
      <c r="G429" s="1">
        <v>42</v>
      </c>
      <c r="H429" s="1">
        <v>12229</v>
      </c>
      <c r="I429" s="2">
        <v>263</v>
      </c>
      <c r="J429" s="2">
        <v>268000</v>
      </c>
      <c r="K429" s="2">
        <v>3.6042950000000002E-38</v>
      </c>
      <c r="L429" s="4" t="s">
        <v>100</v>
      </c>
      <c r="M429" s="1" t="s">
        <v>50</v>
      </c>
      <c r="N429" s="1" t="s">
        <v>64</v>
      </c>
      <c r="O429" s="1" t="s">
        <v>50</v>
      </c>
      <c r="P429" s="1" t="s">
        <v>64</v>
      </c>
      <c r="Q429" s="1" t="s">
        <v>104</v>
      </c>
      <c r="R429" s="1" t="s">
        <v>104</v>
      </c>
      <c r="S429">
        <f t="shared" si="12"/>
        <v>3.3508855911919579E-3</v>
      </c>
      <c r="T429">
        <f t="shared" si="13"/>
        <v>5.6640625E-2</v>
      </c>
    </row>
    <row r="430" spans="1:20" x14ac:dyDescent="0.25">
      <c r="A430" s="1" t="s">
        <v>13</v>
      </c>
      <c r="B430" s="1" t="s">
        <v>41</v>
      </c>
      <c r="C430" s="1">
        <v>133</v>
      </c>
      <c r="D430" s="1">
        <v>1089</v>
      </c>
      <c r="E430" s="1">
        <v>2241</v>
      </c>
      <c r="F430" s="1">
        <v>35298</v>
      </c>
      <c r="G430" s="1">
        <v>238</v>
      </c>
      <c r="H430" s="1">
        <v>27309</v>
      </c>
      <c r="I430" s="2">
        <v>2040</v>
      </c>
      <c r="J430" s="2">
        <v>492000</v>
      </c>
      <c r="K430" s="2">
        <v>5.5229960000000001E-38</v>
      </c>
      <c r="L430" s="4" t="s">
        <v>100</v>
      </c>
      <c r="M430" s="1" t="s">
        <v>15</v>
      </c>
      <c r="N430" s="1" t="s">
        <v>16</v>
      </c>
      <c r="O430" s="1" t="s">
        <v>15</v>
      </c>
      <c r="P430" s="1" t="s">
        <v>16</v>
      </c>
      <c r="Q430" s="1" t="s">
        <v>104</v>
      </c>
      <c r="R430" s="1" t="s">
        <v>104</v>
      </c>
      <c r="S430">
        <f t="shared" si="12"/>
        <v>8.0440734106195285E-3</v>
      </c>
      <c r="T430">
        <f t="shared" si="13"/>
        <v>3.840600635287323E-2</v>
      </c>
    </row>
    <row r="431" spans="1:20" x14ac:dyDescent="0.25">
      <c r="A431" s="1" t="s">
        <v>91</v>
      </c>
      <c r="B431" s="1" t="s">
        <v>70</v>
      </c>
      <c r="C431" s="1">
        <v>180</v>
      </c>
      <c r="D431" s="1">
        <v>8536</v>
      </c>
      <c r="E431" s="1">
        <v>2012</v>
      </c>
      <c r="F431" s="1">
        <v>184514</v>
      </c>
      <c r="G431" s="1">
        <v>33</v>
      </c>
      <c r="H431" s="1">
        <v>14636</v>
      </c>
      <c r="I431" s="2">
        <v>405</v>
      </c>
      <c r="J431" s="2">
        <v>212000</v>
      </c>
      <c r="K431" s="2">
        <v>8.6131759999999998E-38</v>
      </c>
      <c r="L431" s="4" t="s">
        <v>100</v>
      </c>
      <c r="M431" s="1" t="s">
        <v>64</v>
      </c>
      <c r="N431" s="1" t="s">
        <v>51</v>
      </c>
      <c r="O431" s="1" t="s">
        <v>64</v>
      </c>
      <c r="P431" s="1" t="s">
        <v>51</v>
      </c>
      <c r="Q431" s="1" t="s">
        <v>104</v>
      </c>
      <c r="R431" s="1" t="s">
        <v>104</v>
      </c>
      <c r="S431">
        <f t="shared" si="12"/>
        <v>2.1891999469284863E-3</v>
      </c>
      <c r="T431">
        <f t="shared" si="13"/>
        <v>1.6778523489932886E-2</v>
      </c>
    </row>
    <row r="432" spans="1:20" x14ac:dyDescent="0.25">
      <c r="A432" s="1" t="s">
        <v>71</v>
      </c>
      <c r="B432" s="1" t="s">
        <v>65</v>
      </c>
      <c r="C432" s="1">
        <v>656</v>
      </c>
      <c r="D432" s="1">
        <v>17100</v>
      </c>
      <c r="E432" s="1">
        <v>14275</v>
      </c>
      <c r="F432" s="1">
        <v>466499</v>
      </c>
      <c r="G432" s="1">
        <v>574</v>
      </c>
      <c r="H432" s="1">
        <v>49976</v>
      </c>
      <c r="I432" s="2">
        <v>8180</v>
      </c>
      <c r="J432" s="2">
        <v>902000</v>
      </c>
      <c r="K432" s="2">
        <v>1.5561979999999999E-37</v>
      </c>
      <c r="L432" s="4" t="s">
        <v>100</v>
      </c>
      <c r="M432" s="1" t="s">
        <v>50</v>
      </c>
      <c r="N432" s="1" t="s">
        <v>51</v>
      </c>
      <c r="O432" s="1" t="s">
        <v>50</v>
      </c>
      <c r="P432" s="1" t="s">
        <v>51</v>
      </c>
      <c r="Q432" s="1" t="s">
        <v>104</v>
      </c>
      <c r="R432" s="1" t="s">
        <v>104</v>
      </c>
      <c r="S432">
        <f t="shared" si="12"/>
        <v>9.7735399284862925E-3</v>
      </c>
      <c r="T432">
        <f t="shared" si="13"/>
        <v>2.048015984515001E-2</v>
      </c>
    </row>
    <row r="433" spans="1:20" x14ac:dyDescent="0.25">
      <c r="A433" s="1" t="s">
        <v>54</v>
      </c>
      <c r="B433" s="1" t="s">
        <v>67</v>
      </c>
      <c r="C433" s="1">
        <v>294</v>
      </c>
      <c r="D433" s="1">
        <v>3585</v>
      </c>
      <c r="E433" s="1">
        <v>18677</v>
      </c>
      <c r="F433" s="1">
        <v>362656</v>
      </c>
      <c r="G433" s="1">
        <v>35</v>
      </c>
      <c r="H433" s="1">
        <v>16062</v>
      </c>
      <c r="I433" s="2">
        <v>832</v>
      </c>
      <c r="J433" s="2">
        <v>1050000</v>
      </c>
      <c r="K433" s="2">
        <v>2.8115500000000001E-37</v>
      </c>
      <c r="L433" s="4" t="s">
        <v>100</v>
      </c>
      <c r="M433" s="1" t="s">
        <v>56</v>
      </c>
      <c r="N433" s="1" t="s">
        <v>31</v>
      </c>
      <c r="O433" s="1" t="s">
        <v>56</v>
      </c>
      <c r="P433" s="1" t="s">
        <v>31</v>
      </c>
      <c r="Q433" s="1" t="s">
        <v>104</v>
      </c>
      <c r="R433" s="1" t="s">
        <v>104</v>
      </c>
      <c r="S433">
        <f t="shared" si="12"/>
        <v>2.0674582078090849E-3</v>
      </c>
      <c r="T433">
        <f t="shared" si="13"/>
        <v>1.3034225926582727E-2</v>
      </c>
    </row>
    <row r="434" spans="1:20" x14ac:dyDescent="0.25">
      <c r="A434" s="1" t="s">
        <v>62</v>
      </c>
      <c r="B434" s="1" t="s">
        <v>80</v>
      </c>
      <c r="C434" s="1">
        <v>41</v>
      </c>
      <c r="D434" s="1">
        <v>2582</v>
      </c>
      <c r="E434" s="1">
        <v>567</v>
      </c>
      <c r="F434" s="1">
        <v>80232</v>
      </c>
      <c r="G434" s="1">
        <v>36</v>
      </c>
      <c r="H434" s="1">
        <v>79764</v>
      </c>
      <c r="I434" s="2">
        <v>140</v>
      </c>
      <c r="J434" s="2">
        <v>701000</v>
      </c>
      <c r="K434" s="2">
        <v>3.3133300000000001E-37</v>
      </c>
      <c r="L434" s="4" t="s">
        <v>100</v>
      </c>
      <c r="M434" s="1" t="s">
        <v>43</v>
      </c>
      <c r="N434" s="1" t="s">
        <v>81</v>
      </c>
      <c r="O434" s="1" t="s">
        <v>43</v>
      </c>
      <c r="P434" s="1" t="s">
        <v>81</v>
      </c>
      <c r="Q434" s="1" t="s">
        <v>104</v>
      </c>
      <c r="R434" s="1" t="s">
        <v>104</v>
      </c>
      <c r="S434">
        <f t="shared" si="12"/>
        <v>4.5033775331498622E-4</v>
      </c>
      <c r="T434">
        <f t="shared" si="13"/>
        <v>1.2852664576802508E-2</v>
      </c>
    </row>
    <row r="435" spans="1:20" x14ac:dyDescent="0.25">
      <c r="A435" s="1" t="s">
        <v>63</v>
      </c>
      <c r="B435" s="1" t="s">
        <v>82</v>
      </c>
      <c r="C435" s="1">
        <v>362</v>
      </c>
      <c r="D435" s="1">
        <v>5519</v>
      </c>
      <c r="E435" s="1">
        <v>10095</v>
      </c>
      <c r="F435" s="1">
        <v>202115</v>
      </c>
      <c r="G435" s="1">
        <v>213</v>
      </c>
      <c r="H435" s="1">
        <v>24910</v>
      </c>
      <c r="I435" s="2">
        <v>2570</v>
      </c>
      <c r="J435" s="2">
        <v>581000</v>
      </c>
      <c r="K435" s="2">
        <v>5.5109229999999998E-37</v>
      </c>
      <c r="L435" s="4" t="s">
        <v>100</v>
      </c>
      <c r="M435" s="1" t="s">
        <v>64</v>
      </c>
      <c r="N435" s="1" t="s">
        <v>37</v>
      </c>
      <c r="O435" s="1" t="s">
        <v>64</v>
      </c>
      <c r="P435" s="1" t="s">
        <v>37</v>
      </c>
      <c r="Q435" s="1" t="s">
        <v>104</v>
      </c>
      <c r="R435" s="1" t="s">
        <v>104</v>
      </c>
      <c r="S435">
        <f t="shared" si="12"/>
        <v>7.6914743798071712E-3</v>
      </c>
      <c r="T435">
        <f t="shared" si="13"/>
        <v>2.2658988482724088E-2</v>
      </c>
    </row>
    <row r="436" spans="1:20" x14ac:dyDescent="0.25">
      <c r="A436" s="1" t="s">
        <v>74</v>
      </c>
      <c r="B436" s="1" t="s">
        <v>86</v>
      </c>
      <c r="C436" s="1">
        <v>145</v>
      </c>
      <c r="D436" s="1">
        <v>3636</v>
      </c>
      <c r="E436" s="1">
        <v>3848</v>
      </c>
      <c r="F436" s="1">
        <v>373765</v>
      </c>
      <c r="G436" s="1">
        <v>8</v>
      </c>
      <c r="H436" s="1">
        <v>8223</v>
      </c>
      <c r="I436" s="2">
        <v>86</v>
      </c>
      <c r="J436" s="2">
        <v>206000</v>
      </c>
      <c r="K436" s="2">
        <v>2.6881860000000001E-36</v>
      </c>
      <c r="L436" s="4" t="s">
        <v>100</v>
      </c>
      <c r="M436" s="1" t="s">
        <v>56</v>
      </c>
      <c r="N436" s="1" t="s">
        <v>57</v>
      </c>
      <c r="O436" s="1" t="s">
        <v>56</v>
      </c>
      <c r="P436" s="1" t="s">
        <v>55</v>
      </c>
      <c r="Q436" s="1" t="s">
        <v>104</v>
      </c>
      <c r="R436" s="1" t="s">
        <v>104</v>
      </c>
      <c r="S436">
        <f t="shared" si="12"/>
        <v>9.6188529517855E-4</v>
      </c>
      <c r="T436">
        <f t="shared" si="13"/>
        <v>1.9006422860138945E-2</v>
      </c>
    </row>
    <row r="437" spans="1:20" x14ac:dyDescent="0.25">
      <c r="A437" s="1" t="s">
        <v>82</v>
      </c>
      <c r="B437" s="1" t="s">
        <v>41</v>
      </c>
      <c r="C437" s="1">
        <v>54</v>
      </c>
      <c r="D437" s="1">
        <v>503</v>
      </c>
      <c r="E437" s="1">
        <v>227</v>
      </c>
      <c r="F437" s="1">
        <v>17086</v>
      </c>
      <c r="G437" s="1">
        <v>58</v>
      </c>
      <c r="H437" s="1">
        <v>394</v>
      </c>
      <c r="I437" s="2">
        <v>12600</v>
      </c>
      <c r="J437" s="2">
        <v>189000</v>
      </c>
      <c r="K437" s="2">
        <v>2.9896340000000001E-36</v>
      </c>
      <c r="L437" s="4" t="s">
        <v>100</v>
      </c>
      <c r="M437" s="1" t="s">
        <v>37</v>
      </c>
      <c r="N437" s="1" t="s">
        <v>16</v>
      </c>
      <c r="O437" s="1" t="s">
        <v>37</v>
      </c>
      <c r="P437" s="1" t="s">
        <v>16</v>
      </c>
      <c r="Q437" s="1" t="s">
        <v>104</v>
      </c>
      <c r="R437" s="1" t="s">
        <v>104</v>
      </c>
      <c r="S437">
        <f t="shared" si="12"/>
        <v>4.4437634079068341E-3</v>
      </c>
      <c r="T437">
        <f t="shared" si="13"/>
        <v>6.8877551020408156E-2</v>
      </c>
    </row>
    <row r="438" spans="1:20" x14ac:dyDescent="0.25">
      <c r="A438" s="1" t="s">
        <v>78</v>
      </c>
      <c r="B438" s="1" t="s">
        <v>63</v>
      </c>
      <c r="C438" s="1">
        <v>116</v>
      </c>
      <c r="D438" s="1">
        <v>1228</v>
      </c>
      <c r="E438" s="1">
        <v>1112</v>
      </c>
      <c r="F438" s="1">
        <v>21057</v>
      </c>
      <c r="G438" s="1">
        <v>84</v>
      </c>
      <c r="H438" s="1">
        <v>10661</v>
      </c>
      <c r="I438" s="2">
        <v>514</v>
      </c>
      <c r="J438" s="2">
        <v>122000</v>
      </c>
      <c r="K438" s="2">
        <v>5.7315469999999999E-36</v>
      </c>
      <c r="L438" s="4" t="s">
        <v>100</v>
      </c>
      <c r="M438" s="1" t="s">
        <v>37</v>
      </c>
      <c r="N438" s="1" t="s">
        <v>64</v>
      </c>
      <c r="O438" s="1" t="s">
        <v>37</v>
      </c>
      <c r="P438" s="1" t="s">
        <v>64</v>
      </c>
      <c r="Q438" s="1" t="s">
        <v>104</v>
      </c>
      <c r="R438" s="1" t="s">
        <v>104</v>
      </c>
      <c r="S438">
        <f t="shared" si="12"/>
        <v>7.4606981081801228E-3</v>
      </c>
      <c r="T438">
        <f t="shared" si="13"/>
        <v>4.7231270358306189E-2</v>
      </c>
    </row>
    <row r="439" spans="1:20" x14ac:dyDescent="0.25">
      <c r="A439" s="1" t="s">
        <v>62</v>
      </c>
      <c r="B439" s="1" t="s">
        <v>66</v>
      </c>
      <c r="C439" s="1">
        <v>23</v>
      </c>
      <c r="D439" s="1">
        <v>138</v>
      </c>
      <c r="E439" s="1">
        <v>302</v>
      </c>
      <c r="F439" s="1">
        <v>8102</v>
      </c>
      <c r="G439" s="1">
        <v>39</v>
      </c>
      <c r="H439" s="1">
        <v>190</v>
      </c>
      <c r="I439" s="2">
        <v>79800</v>
      </c>
      <c r="J439" s="2">
        <v>701000</v>
      </c>
      <c r="K439" s="2">
        <v>2.576298E-35</v>
      </c>
      <c r="L439" s="4" t="s">
        <v>100</v>
      </c>
      <c r="M439" s="1" t="s">
        <v>43</v>
      </c>
      <c r="N439" s="1" t="s">
        <v>20</v>
      </c>
      <c r="O439" s="1" t="s">
        <v>43</v>
      </c>
      <c r="P439" s="1" t="s">
        <v>20</v>
      </c>
      <c r="Q439" s="1" t="s">
        <v>104</v>
      </c>
      <c r="R439" s="1" t="s">
        <v>104</v>
      </c>
      <c r="S439">
        <f t="shared" si="12"/>
        <v>4.8732334528733335E-4</v>
      </c>
      <c r="T439">
        <f t="shared" si="13"/>
        <v>4.9676025917926567E-2</v>
      </c>
    </row>
    <row r="440" spans="1:20" x14ac:dyDescent="0.25">
      <c r="A440" s="1" t="s">
        <v>41</v>
      </c>
      <c r="B440" s="1" t="s">
        <v>82</v>
      </c>
      <c r="C440" s="1">
        <v>41</v>
      </c>
      <c r="D440" s="1">
        <v>570</v>
      </c>
      <c r="E440" s="1">
        <v>546</v>
      </c>
      <c r="F440" s="1">
        <v>26398</v>
      </c>
      <c r="G440" s="1">
        <v>62</v>
      </c>
      <c r="H440" s="1">
        <v>405</v>
      </c>
      <c r="I440" s="2">
        <v>36000</v>
      </c>
      <c r="J440" s="2">
        <v>386000</v>
      </c>
      <c r="K440" s="2">
        <v>2.6966430000000001E-34</v>
      </c>
      <c r="L440" s="4" t="s">
        <v>100</v>
      </c>
      <c r="M440" s="1" t="s">
        <v>16</v>
      </c>
      <c r="N440" s="1" t="s">
        <v>37</v>
      </c>
      <c r="O440" s="1" t="s">
        <v>16</v>
      </c>
      <c r="P440" s="1" t="s">
        <v>37</v>
      </c>
      <c r="Q440" s="1" t="s">
        <v>104</v>
      </c>
      <c r="R440" s="1" t="s">
        <v>104</v>
      </c>
      <c r="S440">
        <f t="shared" si="12"/>
        <v>1.7001672745221707E-3</v>
      </c>
      <c r="T440">
        <f t="shared" si="13"/>
        <v>3.5436473638720829E-2</v>
      </c>
    </row>
    <row r="441" spans="1:20" x14ac:dyDescent="0.25">
      <c r="A441" s="1" t="s">
        <v>39</v>
      </c>
      <c r="B441" s="1" t="s">
        <v>13</v>
      </c>
      <c r="C441" s="1">
        <v>48</v>
      </c>
      <c r="D441" s="1">
        <v>322</v>
      </c>
      <c r="E441" s="1">
        <v>2380</v>
      </c>
      <c r="F441" s="1">
        <v>18939</v>
      </c>
      <c r="G441" s="1">
        <v>32</v>
      </c>
      <c r="H441" s="1">
        <v>178</v>
      </c>
      <c r="I441" s="2">
        <v>34900</v>
      </c>
      <c r="J441" s="2">
        <v>202000</v>
      </c>
      <c r="K441" s="2">
        <v>6.4633769999999996E-34</v>
      </c>
      <c r="L441" s="4" t="s">
        <v>100</v>
      </c>
      <c r="M441" s="1" t="s">
        <v>31</v>
      </c>
      <c r="N441" s="1" t="s">
        <v>15</v>
      </c>
      <c r="O441" s="1" t="s">
        <v>31</v>
      </c>
      <c r="P441" s="1" t="s">
        <v>15</v>
      </c>
      <c r="Q441" s="1" t="s">
        <v>104</v>
      </c>
      <c r="R441" s="1" t="s">
        <v>104</v>
      </c>
      <c r="S441">
        <f t="shared" si="12"/>
        <v>9.1142124750783252E-4</v>
      </c>
      <c r="T441">
        <f t="shared" si="13"/>
        <v>1.7454545454545455E-2</v>
      </c>
    </row>
    <row r="442" spans="1:20" x14ac:dyDescent="0.25">
      <c r="A442" s="1" t="s">
        <v>32</v>
      </c>
      <c r="B442" s="1" t="s">
        <v>86</v>
      </c>
      <c r="C442" s="1">
        <v>30</v>
      </c>
      <c r="D442" s="1">
        <v>362</v>
      </c>
      <c r="E442" s="1">
        <v>415</v>
      </c>
      <c r="F442" s="1">
        <v>10933</v>
      </c>
      <c r="G442" s="1">
        <v>37</v>
      </c>
      <c r="H442" s="1">
        <v>232</v>
      </c>
      <c r="I442" s="2">
        <v>42900</v>
      </c>
      <c r="J442" s="2">
        <v>590000</v>
      </c>
      <c r="K442" s="2">
        <v>7.079572E-34</v>
      </c>
      <c r="L442" s="4" t="s">
        <v>100</v>
      </c>
      <c r="M442" s="1" t="s">
        <v>16</v>
      </c>
      <c r="N442" s="1" t="s">
        <v>57</v>
      </c>
      <c r="O442" s="1" t="s">
        <v>16</v>
      </c>
      <c r="P442" s="1" t="s">
        <v>57</v>
      </c>
      <c r="Q442" s="1" t="s">
        <v>104</v>
      </c>
      <c r="R442" s="1" t="s">
        <v>104</v>
      </c>
      <c r="S442">
        <f t="shared" si="12"/>
        <v>8.5709652760082469E-4</v>
      </c>
      <c r="T442">
        <f t="shared" si="13"/>
        <v>3.717472118959108E-2</v>
      </c>
    </row>
    <row r="443" spans="1:20" x14ac:dyDescent="0.25">
      <c r="A443" s="1" t="s">
        <v>72</v>
      </c>
      <c r="B443" s="1" t="s">
        <v>58</v>
      </c>
      <c r="C443" s="1">
        <v>24</v>
      </c>
      <c r="D443" s="1">
        <v>135</v>
      </c>
      <c r="E443" s="1">
        <v>563</v>
      </c>
      <c r="F443" s="1">
        <v>4760</v>
      </c>
      <c r="G443" s="1">
        <v>19</v>
      </c>
      <c r="H443" s="1">
        <v>115</v>
      </c>
      <c r="I443" s="2">
        <v>50400</v>
      </c>
      <c r="J443" s="2">
        <v>280000</v>
      </c>
      <c r="K443" s="2">
        <v>3.4159149999999998E-33</v>
      </c>
      <c r="L443" s="4" t="s">
        <v>100</v>
      </c>
      <c r="M443" s="1" t="s">
        <v>56</v>
      </c>
      <c r="N443" s="1" t="s">
        <v>20</v>
      </c>
      <c r="O443" s="1" t="s">
        <v>56</v>
      </c>
      <c r="P443" s="1" t="s">
        <v>20</v>
      </c>
      <c r="Q443" s="1" t="s">
        <v>104</v>
      </c>
      <c r="R443" s="1" t="s">
        <v>104</v>
      </c>
      <c r="S443">
        <f t="shared" si="12"/>
        <v>3.7598448569280086E-4</v>
      </c>
      <c r="T443">
        <f t="shared" si="13"/>
        <v>3.3240997229916899E-2</v>
      </c>
    </row>
    <row r="444" spans="1:20" x14ac:dyDescent="0.25">
      <c r="A444" s="1" t="s">
        <v>91</v>
      </c>
      <c r="B444" s="1" t="s">
        <v>65</v>
      </c>
      <c r="C444" s="1">
        <v>146</v>
      </c>
      <c r="D444" s="1">
        <v>5756</v>
      </c>
      <c r="E444" s="1">
        <v>2012</v>
      </c>
      <c r="F444" s="1">
        <v>184514</v>
      </c>
      <c r="G444" s="1">
        <v>57</v>
      </c>
      <c r="H444" s="1">
        <v>17341</v>
      </c>
      <c r="I444" s="2">
        <v>405</v>
      </c>
      <c r="J444" s="2">
        <v>212000</v>
      </c>
      <c r="K444" s="2">
        <v>5.6198980000000002E-33</v>
      </c>
      <c r="L444" s="4" t="s">
        <v>100</v>
      </c>
      <c r="M444" s="1" t="s">
        <v>64</v>
      </c>
      <c r="N444" s="1" t="s">
        <v>51</v>
      </c>
      <c r="O444" s="1" t="s">
        <v>64</v>
      </c>
      <c r="P444" s="1" t="s">
        <v>51</v>
      </c>
      <c r="Q444" s="1" t="s">
        <v>104</v>
      </c>
      <c r="R444" s="1" t="s">
        <v>104</v>
      </c>
      <c r="S444">
        <f t="shared" si="12"/>
        <v>3.2017075773745998E-3</v>
      </c>
      <c r="T444">
        <f t="shared" si="13"/>
        <v>1.8448319433914583E-2</v>
      </c>
    </row>
    <row r="445" spans="1:20" x14ac:dyDescent="0.25">
      <c r="A445" s="1" t="s">
        <v>80</v>
      </c>
      <c r="B445" s="1" t="s">
        <v>62</v>
      </c>
      <c r="C445" s="1">
        <v>30</v>
      </c>
      <c r="D445" s="1">
        <v>754</v>
      </c>
      <c r="E445" s="1">
        <v>274</v>
      </c>
      <c r="F445" s="1">
        <v>13413</v>
      </c>
      <c r="G445" s="1">
        <v>28</v>
      </c>
      <c r="H445" s="1">
        <v>42008</v>
      </c>
      <c r="I445" s="2">
        <v>191</v>
      </c>
      <c r="J445" s="2">
        <v>325000</v>
      </c>
      <c r="K445" s="2">
        <v>9.8379660000000002E-33</v>
      </c>
      <c r="L445" s="4" t="s">
        <v>100</v>
      </c>
      <c r="M445" s="1" t="s">
        <v>81</v>
      </c>
      <c r="N445" s="1" t="s">
        <v>43</v>
      </c>
      <c r="O445" s="1" t="s">
        <v>81</v>
      </c>
      <c r="P445" s="1" t="s">
        <v>43</v>
      </c>
      <c r="Q445" s="1" t="s">
        <v>104</v>
      </c>
      <c r="R445" s="1" t="s">
        <v>104</v>
      </c>
      <c r="S445">
        <f t="shared" si="12"/>
        <v>6.6308286167617871E-4</v>
      </c>
      <c r="T445">
        <f t="shared" si="13"/>
        <v>2.835538752362949E-2</v>
      </c>
    </row>
    <row r="446" spans="1:20" x14ac:dyDescent="0.25">
      <c r="A446" s="1" t="s">
        <v>54</v>
      </c>
      <c r="B446" s="1" t="s">
        <v>30</v>
      </c>
      <c r="C446" s="1">
        <v>152</v>
      </c>
      <c r="D446" s="1">
        <v>3585</v>
      </c>
      <c r="E446" s="1">
        <v>9117</v>
      </c>
      <c r="F446" s="1">
        <v>362656</v>
      </c>
      <c r="G446" s="1">
        <v>37</v>
      </c>
      <c r="H446" s="1">
        <v>16062</v>
      </c>
      <c r="I446" s="2">
        <v>5060</v>
      </c>
      <c r="J446" s="2">
        <v>1050000</v>
      </c>
      <c r="K446" s="2">
        <v>9.8899940000000001E-33</v>
      </c>
      <c r="L446" s="4" t="s">
        <v>100</v>
      </c>
      <c r="M446" s="1" t="s">
        <v>56</v>
      </c>
      <c r="N446" s="1" t="s">
        <v>31</v>
      </c>
      <c r="O446" s="1" t="s">
        <v>56</v>
      </c>
      <c r="P446" s="1" t="s">
        <v>37</v>
      </c>
      <c r="Q446" s="1" t="s">
        <v>104</v>
      </c>
      <c r="R446" s="1" t="s">
        <v>104</v>
      </c>
      <c r="S446">
        <f t="shared" si="12"/>
        <v>1.7486648707405832E-3</v>
      </c>
      <c r="T446">
        <f t="shared" si="13"/>
        <v>1.1825112805352419E-2</v>
      </c>
    </row>
    <row r="447" spans="1:20" x14ac:dyDescent="0.25">
      <c r="A447" s="1" t="s">
        <v>70</v>
      </c>
      <c r="B447" s="1" t="s">
        <v>82</v>
      </c>
      <c r="C447" s="1">
        <v>117</v>
      </c>
      <c r="D447" s="1">
        <v>1922</v>
      </c>
      <c r="E447" s="1">
        <v>1257</v>
      </c>
      <c r="F447" s="1">
        <v>38686</v>
      </c>
      <c r="G447" s="1">
        <v>83</v>
      </c>
      <c r="H447" s="1">
        <v>12577</v>
      </c>
      <c r="I447" s="2">
        <v>522</v>
      </c>
      <c r="J447" s="2">
        <v>117000</v>
      </c>
      <c r="K447" s="2">
        <v>2.8417309999999999E-32</v>
      </c>
      <c r="L447" s="4" t="s">
        <v>100</v>
      </c>
      <c r="M447" s="1" t="s">
        <v>51</v>
      </c>
      <c r="N447" s="1" t="s">
        <v>37</v>
      </c>
      <c r="O447" s="1" t="s">
        <v>51</v>
      </c>
      <c r="P447" s="1" t="s">
        <v>37</v>
      </c>
      <c r="Q447" s="1" t="s">
        <v>104</v>
      </c>
      <c r="R447" s="1" t="s">
        <v>104</v>
      </c>
      <c r="S447">
        <f t="shared" si="12"/>
        <v>6.2964648763465334E-3</v>
      </c>
      <c r="T447">
        <f t="shared" si="13"/>
        <v>3.5497572815533979E-2</v>
      </c>
    </row>
    <row r="448" spans="1:20" x14ac:dyDescent="0.25">
      <c r="A448" s="1" t="s">
        <v>42</v>
      </c>
      <c r="B448" s="1" t="s">
        <v>58</v>
      </c>
      <c r="C448" s="1">
        <v>23</v>
      </c>
      <c r="D448" s="1">
        <v>237</v>
      </c>
      <c r="E448" s="1">
        <v>292</v>
      </c>
      <c r="F448" s="1">
        <v>8543</v>
      </c>
      <c r="G448" s="1">
        <v>40</v>
      </c>
      <c r="H448" s="1">
        <v>203</v>
      </c>
      <c r="I448" s="2">
        <v>70500</v>
      </c>
      <c r="J448" s="2">
        <v>559000</v>
      </c>
      <c r="K448" s="2">
        <v>3.1262060000000001E-32</v>
      </c>
      <c r="L448" s="4" t="s">
        <v>100</v>
      </c>
      <c r="M448" s="1" t="s">
        <v>43</v>
      </c>
      <c r="N448" s="1" t="s">
        <v>20</v>
      </c>
      <c r="O448" s="1" t="s">
        <v>43</v>
      </c>
      <c r="P448" s="1" t="s">
        <v>20</v>
      </c>
      <c r="Q448" s="1" t="s">
        <v>104</v>
      </c>
      <c r="R448" s="1" t="s">
        <v>104</v>
      </c>
      <c r="S448">
        <f t="shared" si="12"/>
        <v>5.6542696803924062E-4</v>
      </c>
      <c r="T448">
        <f t="shared" si="13"/>
        <v>4.1666666666666664E-2</v>
      </c>
    </row>
    <row r="449" spans="1:20" x14ac:dyDescent="0.25">
      <c r="A449" s="1" t="s">
        <v>82</v>
      </c>
      <c r="B449" s="1" t="s">
        <v>63</v>
      </c>
      <c r="C449" s="1">
        <v>174</v>
      </c>
      <c r="D449" s="1">
        <v>497</v>
      </c>
      <c r="E449" s="1">
        <v>3301</v>
      </c>
      <c r="F449" s="1">
        <v>31523</v>
      </c>
      <c r="G449" s="1">
        <v>120</v>
      </c>
      <c r="H449" s="1">
        <v>10244</v>
      </c>
      <c r="I449" s="2">
        <v>784</v>
      </c>
      <c r="J449" s="2">
        <v>189000</v>
      </c>
      <c r="K449" s="2">
        <v>8.8270680000000004E-32</v>
      </c>
      <c r="L449" s="4" t="s">
        <v>100</v>
      </c>
      <c r="M449" s="1" t="s">
        <v>37</v>
      </c>
      <c r="N449" s="1" t="s">
        <v>64</v>
      </c>
      <c r="O449" s="1" t="s">
        <v>37</v>
      </c>
      <c r="P449" s="1" t="s">
        <v>64</v>
      </c>
      <c r="Q449" s="1" t="s">
        <v>104</v>
      </c>
      <c r="R449" s="1" t="s">
        <v>104</v>
      </c>
      <c r="S449">
        <f t="shared" si="12"/>
        <v>1.0764262648008612E-2</v>
      </c>
      <c r="T449">
        <f t="shared" si="13"/>
        <v>4.3806646525679761E-2</v>
      </c>
    </row>
    <row r="450" spans="1:20" x14ac:dyDescent="0.25">
      <c r="A450" s="1" t="s">
        <v>24</v>
      </c>
      <c r="B450" s="1" t="s">
        <v>84</v>
      </c>
      <c r="C450" s="1">
        <v>68</v>
      </c>
      <c r="D450" s="1">
        <v>959</v>
      </c>
      <c r="E450" s="1">
        <v>441</v>
      </c>
      <c r="F450" s="1">
        <v>11330</v>
      </c>
      <c r="G450" s="1">
        <v>322</v>
      </c>
      <c r="H450" s="1">
        <v>47698</v>
      </c>
      <c r="I450" s="2">
        <v>1150</v>
      </c>
      <c r="J450" s="2">
        <v>436000</v>
      </c>
      <c r="K450" s="2">
        <v>9.4021220000000003E-32</v>
      </c>
      <c r="L450" s="4" t="s">
        <v>100</v>
      </c>
      <c r="M450" s="1" t="s">
        <v>26</v>
      </c>
      <c r="N450" s="1" t="s">
        <v>27</v>
      </c>
      <c r="O450" s="1" t="s">
        <v>26</v>
      </c>
      <c r="P450" s="1" t="s">
        <v>27</v>
      </c>
      <c r="Q450" s="1" t="s">
        <v>104</v>
      </c>
      <c r="R450" s="1" t="s">
        <v>104</v>
      </c>
      <c r="S450">
        <f t="shared" si="12"/>
        <v>6.5487085621313808E-3</v>
      </c>
      <c r="T450">
        <f t="shared" si="13"/>
        <v>4.632152588555858E-2</v>
      </c>
    </row>
    <row r="451" spans="1:20" x14ac:dyDescent="0.25">
      <c r="A451" s="1" t="s">
        <v>58</v>
      </c>
      <c r="B451" s="1" t="s">
        <v>33</v>
      </c>
      <c r="C451" s="1">
        <v>130</v>
      </c>
      <c r="D451" s="1">
        <v>1238</v>
      </c>
      <c r="E451" s="1">
        <v>1042</v>
      </c>
      <c r="F451" s="1">
        <v>24829</v>
      </c>
      <c r="G451" s="1">
        <v>399</v>
      </c>
      <c r="H451" s="1">
        <v>25914</v>
      </c>
      <c r="I451" s="2">
        <v>1620</v>
      </c>
      <c r="J451" s="2">
        <v>485000</v>
      </c>
      <c r="K451" s="2">
        <v>1.782209E-30</v>
      </c>
      <c r="L451" s="4" t="s">
        <v>100</v>
      </c>
      <c r="M451" s="1" t="s">
        <v>20</v>
      </c>
      <c r="N451" s="1" t="s">
        <v>15</v>
      </c>
      <c r="O451" s="1" t="s">
        <v>20</v>
      </c>
      <c r="P451" s="1" t="s">
        <v>15</v>
      </c>
      <c r="Q451" s="1" t="s">
        <v>104</v>
      </c>
      <c r="R451" s="1" t="s">
        <v>104</v>
      </c>
      <c r="S451">
        <f t="shared" si="12"/>
        <v>1.4284180002147998E-2</v>
      </c>
      <c r="T451">
        <f t="shared" si="13"/>
        <v>5.3941908713692949E-2</v>
      </c>
    </row>
    <row r="452" spans="1:20" x14ac:dyDescent="0.25">
      <c r="A452" s="1" t="s">
        <v>96</v>
      </c>
      <c r="B452" s="1" t="s">
        <v>61</v>
      </c>
      <c r="C452" s="1">
        <v>35</v>
      </c>
      <c r="D452" s="1">
        <v>982</v>
      </c>
      <c r="E452" s="1">
        <v>266</v>
      </c>
      <c r="F452" s="1">
        <v>13176</v>
      </c>
      <c r="G452" s="1">
        <v>54</v>
      </c>
      <c r="H452" s="1">
        <v>43626</v>
      </c>
      <c r="I452" s="2">
        <v>114</v>
      </c>
      <c r="J452" s="2">
        <v>337000</v>
      </c>
      <c r="K452" s="2">
        <v>1.859593E-30</v>
      </c>
      <c r="L452" s="4" t="s">
        <v>100</v>
      </c>
      <c r="M452" s="1" t="s">
        <v>81</v>
      </c>
      <c r="N452" s="1" t="s">
        <v>26</v>
      </c>
      <c r="O452" s="1" t="s">
        <v>81</v>
      </c>
      <c r="P452" s="1" t="s">
        <v>26</v>
      </c>
      <c r="Q452" s="1" t="s">
        <v>104</v>
      </c>
      <c r="R452" s="1" t="s">
        <v>104</v>
      </c>
      <c r="S452">
        <f t="shared" ref="S452:S515" si="14">G452/(G452+H452+I452)</f>
        <v>1.2330456226880395E-3</v>
      </c>
      <c r="T452">
        <f t="shared" ref="T452:T515" si="15">C452/(C452+D452+E452)</f>
        <v>2.7279812938425563E-2</v>
      </c>
    </row>
    <row r="453" spans="1:20" x14ac:dyDescent="0.25">
      <c r="A453" s="1" t="s">
        <v>17</v>
      </c>
      <c r="B453" s="1" t="s">
        <v>32</v>
      </c>
      <c r="C453" s="1">
        <v>90</v>
      </c>
      <c r="D453" s="1">
        <v>499</v>
      </c>
      <c r="E453" s="1">
        <v>1042</v>
      </c>
      <c r="F453" s="1">
        <v>8147</v>
      </c>
      <c r="G453" s="1">
        <v>206</v>
      </c>
      <c r="H453" s="1">
        <v>17567</v>
      </c>
      <c r="I453" s="2">
        <v>1870</v>
      </c>
      <c r="J453" s="2">
        <v>228000</v>
      </c>
      <c r="K453" s="2">
        <v>7.562373E-30</v>
      </c>
      <c r="L453" s="4" t="s">
        <v>100</v>
      </c>
      <c r="M453" s="1" t="s">
        <v>15</v>
      </c>
      <c r="N453" s="1" t="s">
        <v>16</v>
      </c>
      <c r="O453" s="1" t="s">
        <v>15</v>
      </c>
      <c r="P453" s="1" t="s">
        <v>16</v>
      </c>
      <c r="Q453" s="1" t="s">
        <v>104</v>
      </c>
      <c r="R453" s="1" t="s">
        <v>104</v>
      </c>
      <c r="S453">
        <f t="shared" si="14"/>
        <v>1.0487196456753042E-2</v>
      </c>
      <c r="T453">
        <f t="shared" si="15"/>
        <v>5.518087063151441E-2</v>
      </c>
    </row>
    <row r="454" spans="1:20" x14ac:dyDescent="0.25">
      <c r="A454" s="1" t="s">
        <v>82</v>
      </c>
      <c r="B454" s="1" t="s">
        <v>86</v>
      </c>
      <c r="C454" s="1">
        <v>39</v>
      </c>
      <c r="D454" s="1">
        <v>932</v>
      </c>
      <c r="E454" s="1">
        <v>227</v>
      </c>
      <c r="F454" s="1">
        <v>17086</v>
      </c>
      <c r="G454" s="1">
        <v>16</v>
      </c>
      <c r="H454" s="1">
        <v>218</v>
      </c>
      <c r="I454" s="2">
        <v>12600</v>
      </c>
      <c r="J454" s="2">
        <v>189000</v>
      </c>
      <c r="K454" s="2">
        <v>2.7486340000000002E-29</v>
      </c>
      <c r="L454" s="4" t="s">
        <v>100</v>
      </c>
      <c r="M454" s="1" t="s">
        <v>37</v>
      </c>
      <c r="N454" s="1" t="s">
        <v>57</v>
      </c>
      <c r="O454" s="1" t="s">
        <v>37</v>
      </c>
      <c r="P454" s="1" t="s">
        <v>57</v>
      </c>
      <c r="Q454" s="1" t="s">
        <v>104</v>
      </c>
      <c r="R454" s="1" t="s">
        <v>104</v>
      </c>
      <c r="S454">
        <f t="shared" si="14"/>
        <v>1.2466884837151317E-3</v>
      </c>
      <c r="T454">
        <f t="shared" si="15"/>
        <v>3.2554257095158599E-2</v>
      </c>
    </row>
    <row r="455" spans="1:20" x14ac:dyDescent="0.25">
      <c r="A455" s="1" t="s">
        <v>90</v>
      </c>
      <c r="B455" s="1" t="s">
        <v>63</v>
      </c>
      <c r="C455" s="1">
        <v>44</v>
      </c>
      <c r="D455" s="1">
        <v>971</v>
      </c>
      <c r="E455" s="1">
        <v>309</v>
      </c>
      <c r="F455" s="1">
        <v>17737</v>
      </c>
      <c r="G455" s="1">
        <v>30</v>
      </c>
      <c r="H455" s="1">
        <v>14803</v>
      </c>
      <c r="I455" s="2">
        <v>153</v>
      </c>
      <c r="J455" s="2">
        <v>159000</v>
      </c>
      <c r="K455" s="2">
        <v>7.4208989999999999E-29</v>
      </c>
      <c r="L455" s="4" t="s">
        <v>100</v>
      </c>
      <c r="M455" s="1" t="s">
        <v>51</v>
      </c>
      <c r="N455" s="1" t="s">
        <v>64</v>
      </c>
      <c r="O455" s="1" t="s">
        <v>51</v>
      </c>
      <c r="P455" s="1" t="s">
        <v>64</v>
      </c>
      <c r="Q455" s="1" t="s">
        <v>104</v>
      </c>
      <c r="R455" s="1" t="s">
        <v>104</v>
      </c>
      <c r="S455">
        <f t="shared" si="14"/>
        <v>2.0018684105164819E-3</v>
      </c>
      <c r="T455">
        <f t="shared" si="15"/>
        <v>3.3232628398791542E-2</v>
      </c>
    </row>
    <row r="456" spans="1:20" x14ac:dyDescent="0.25">
      <c r="A456" s="1" t="s">
        <v>91</v>
      </c>
      <c r="B456" s="1" t="s">
        <v>87</v>
      </c>
      <c r="C456" s="1">
        <v>279</v>
      </c>
      <c r="D456" s="1">
        <v>5756</v>
      </c>
      <c r="E456" s="1">
        <v>8494</v>
      </c>
      <c r="F456" s="1">
        <v>184514</v>
      </c>
      <c r="G456" s="1">
        <v>111</v>
      </c>
      <c r="H456" s="1">
        <v>17341</v>
      </c>
      <c r="I456" s="2">
        <v>1490</v>
      </c>
      <c r="J456" s="2">
        <v>212000</v>
      </c>
      <c r="K456" s="2">
        <v>8.7253799999999998E-29</v>
      </c>
      <c r="L456" s="4" t="s">
        <v>100</v>
      </c>
      <c r="M456" s="1" t="s">
        <v>64</v>
      </c>
      <c r="N456" s="1" t="s">
        <v>37</v>
      </c>
      <c r="O456" s="1" t="s">
        <v>64</v>
      </c>
      <c r="P456" s="1" t="s">
        <v>37</v>
      </c>
      <c r="Q456" s="1" t="s">
        <v>104</v>
      </c>
      <c r="R456" s="1" t="s">
        <v>104</v>
      </c>
      <c r="S456">
        <f t="shared" si="14"/>
        <v>5.8599936648717141E-3</v>
      </c>
      <c r="T456">
        <f t="shared" si="15"/>
        <v>1.9202973363617593E-2</v>
      </c>
    </row>
    <row r="457" spans="1:20" x14ac:dyDescent="0.25">
      <c r="A457" s="1" t="s">
        <v>62</v>
      </c>
      <c r="B457" s="1" t="s">
        <v>85</v>
      </c>
      <c r="C457" s="1">
        <v>29</v>
      </c>
      <c r="D457" s="1">
        <v>228</v>
      </c>
      <c r="E457" s="1">
        <v>302</v>
      </c>
      <c r="F457" s="1">
        <v>8102</v>
      </c>
      <c r="G457" s="1">
        <v>174</v>
      </c>
      <c r="H457" s="1">
        <v>1464</v>
      </c>
      <c r="I457" s="2">
        <v>79800</v>
      </c>
      <c r="J457" s="2">
        <v>701000</v>
      </c>
      <c r="K457" s="2">
        <v>1.1040680000000001E-28</v>
      </c>
      <c r="L457" s="4" t="s">
        <v>100</v>
      </c>
      <c r="M457" s="1" t="s">
        <v>43</v>
      </c>
      <c r="N457" s="1" t="s">
        <v>50</v>
      </c>
      <c r="O457" s="1" t="s">
        <v>43</v>
      </c>
      <c r="P457" s="1" t="s">
        <v>50</v>
      </c>
      <c r="Q457" s="1" t="s">
        <v>104</v>
      </c>
      <c r="R457" s="1" t="s">
        <v>104</v>
      </c>
      <c r="S457">
        <f t="shared" si="14"/>
        <v>2.1365947100862007E-3</v>
      </c>
      <c r="T457">
        <f t="shared" si="15"/>
        <v>5.1878354203935599E-2</v>
      </c>
    </row>
    <row r="458" spans="1:20" x14ac:dyDescent="0.25">
      <c r="A458" s="1" t="s">
        <v>96</v>
      </c>
      <c r="B458" s="1" t="s">
        <v>79</v>
      </c>
      <c r="C458" s="1">
        <v>20</v>
      </c>
      <c r="D458" s="1">
        <v>146</v>
      </c>
      <c r="E458" s="1">
        <v>310</v>
      </c>
      <c r="F458" s="1">
        <v>8037</v>
      </c>
      <c r="G458" s="1">
        <v>21</v>
      </c>
      <c r="H458" s="1">
        <v>109</v>
      </c>
      <c r="I458" s="2">
        <v>43600</v>
      </c>
      <c r="J458" s="2">
        <v>337000</v>
      </c>
      <c r="K458" s="2">
        <v>1.432795E-28</v>
      </c>
      <c r="L458" s="4" t="s">
        <v>100</v>
      </c>
      <c r="M458" s="1" t="s">
        <v>81</v>
      </c>
      <c r="N458" s="1" t="s">
        <v>37</v>
      </c>
      <c r="O458" s="1" t="s">
        <v>81</v>
      </c>
      <c r="P458" s="1" t="s">
        <v>37</v>
      </c>
      <c r="Q458" s="1" t="s">
        <v>104</v>
      </c>
      <c r="R458" s="1" t="s">
        <v>104</v>
      </c>
      <c r="S458">
        <f t="shared" si="14"/>
        <v>4.8021952892750969E-4</v>
      </c>
      <c r="T458">
        <f t="shared" si="15"/>
        <v>4.2016806722689079E-2</v>
      </c>
    </row>
    <row r="459" spans="1:20" x14ac:dyDescent="0.25">
      <c r="A459" s="1" t="s">
        <v>42</v>
      </c>
      <c r="B459" s="1" t="s">
        <v>24</v>
      </c>
      <c r="C459" s="1">
        <v>82</v>
      </c>
      <c r="D459" s="1">
        <v>680</v>
      </c>
      <c r="E459" s="1">
        <v>642</v>
      </c>
      <c r="F459" s="1">
        <v>8454</v>
      </c>
      <c r="G459" s="1">
        <v>936</v>
      </c>
      <c r="H459" s="1">
        <v>70499</v>
      </c>
      <c r="I459" s="2">
        <v>6830</v>
      </c>
      <c r="J459" s="2">
        <v>559000</v>
      </c>
      <c r="K459" s="2">
        <v>1.550559E-28</v>
      </c>
      <c r="L459" s="4" t="s">
        <v>100</v>
      </c>
      <c r="M459" s="1" t="s">
        <v>43</v>
      </c>
      <c r="N459" s="1" t="s">
        <v>26</v>
      </c>
      <c r="O459" s="1" t="s">
        <v>43</v>
      </c>
      <c r="P459" s="1" t="s">
        <v>26</v>
      </c>
      <c r="Q459" s="1" t="s">
        <v>104</v>
      </c>
      <c r="R459" s="1" t="s">
        <v>104</v>
      </c>
      <c r="S459">
        <f t="shared" si="14"/>
        <v>1.1959368811090526E-2</v>
      </c>
      <c r="T459">
        <f t="shared" si="15"/>
        <v>5.8404558404558403E-2</v>
      </c>
    </row>
    <row r="460" spans="1:20" x14ac:dyDescent="0.25">
      <c r="A460" s="1" t="s">
        <v>65</v>
      </c>
      <c r="B460" s="1" t="s">
        <v>78</v>
      </c>
      <c r="C460" s="1">
        <v>79</v>
      </c>
      <c r="D460" s="1">
        <v>1515</v>
      </c>
      <c r="E460" s="1">
        <v>716</v>
      </c>
      <c r="F460" s="1">
        <v>36384</v>
      </c>
      <c r="G460" s="1">
        <v>143</v>
      </c>
      <c r="H460" s="1">
        <v>22921</v>
      </c>
      <c r="I460" s="2">
        <v>1480</v>
      </c>
      <c r="J460" s="2">
        <v>340000</v>
      </c>
      <c r="K460" s="2">
        <v>1.6025000000000001E-28</v>
      </c>
      <c r="L460" s="4" t="s">
        <v>100</v>
      </c>
      <c r="M460" s="1" t="s">
        <v>51</v>
      </c>
      <c r="N460" s="1" t="s">
        <v>37</v>
      </c>
      <c r="O460" s="1" t="s">
        <v>51</v>
      </c>
      <c r="P460" s="1" t="s">
        <v>37</v>
      </c>
      <c r="Q460" s="1" t="s">
        <v>104</v>
      </c>
      <c r="R460" s="1" t="s">
        <v>104</v>
      </c>
      <c r="S460">
        <f t="shared" si="14"/>
        <v>5.8262711864406781E-3</v>
      </c>
      <c r="T460">
        <f t="shared" si="15"/>
        <v>3.4199134199134201E-2</v>
      </c>
    </row>
    <row r="461" spans="1:20" x14ac:dyDescent="0.25">
      <c r="A461" s="1" t="s">
        <v>63</v>
      </c>
      <c r="B461" s="1" t="s">
        <v>90</v>
      </c>
      <c r="C461" s="1">
        <v>77</v>
      </c>
      <c r="D461" s="1">
        <v>2960</v>
      </c>
      <c r="E461" s="1">
        <v>2577</v>
      </c>
      <c r="F461" s="1">
        <v>202115</v>
      </c>
      <c r="G461" s="1">
        <v>64</v>
      </c>
      <c r="H461" s="1">
        <v>32376</v>
      </c>
      <c r="I461" s="2">
        <v>699</v>
      </c>
      <c r="J461" s="2">
        <v>581000</v>
      </c>
      <c r="K461" s="2">
        <v>1.856763E-28</v>
      </c>
      <c r="L461" s="4" t="s">
        <v>100</v>
      </c>
      <c r="M461" s="1" t="s">
        <v>64</v>
      </c>
      <c r="N461" s="1" t="s">
        <v>51</v>
      </c>
      <c r="O461" s="1" t="s">
        <v>64</v>
      </c>
      <c r="P461" s="1" t="s">
        <v>51</v>
      </c>
      <c r="Q461" s="1" t="s">
        <v>104</v>
      </c>
      <c r="R461" s="1" t="s">
        <v>104</v>
      </c>
      <c r="S461">
        <f t="shared" si="14"/>
        <v>1.9312592413772292E-3</v>
      </c>
      <c r="T461">
        <f t="shared" si="15"/>
        <v>1.3715710723192019E-2</v>
      </c>
    </row>
    <row r="462" spans="1:20" x14ac:dyDescent="0.25">
      <c r="A462" s="1" t="s">
        <v>87</v>
      </c>
      <c r="B462" s="1" t="s">
        <v>91</v>
      </c>
      <c r="C462" s="1">
        <v>156</v>
      </c>
      <c r="D462" s="1">
        <v>495</v>
      </c>
      <c r="E462" s="1">
        <v>4732</v>
      </c>
      <c r="F462" s="1">
        <v>40058</v>
      </c>
      <c r="G462" s="1">
        <v>94</v>
      </c>
      <c r="H462" s="1">
        <v>12051</v>
      </c>
      <c r="I462" s="2">
        <v>1250</v>
      </c>
      <c r="J462" s="2">
        <v>314000</v>
      </c>
      <c r="K462" s="2">
        <v>5.0751320000000001E-28</v>
      </c>
      <c r="L462" s="4" t="s">
        <v>100</v>
      </c>
      <c r="M462" s="1" t="s">
        <v>37</v>
      </c>
      <c r="N462" s="1" t="s">
        <v>64</v>
      </c>
      <c r="O462" s="1" t="s">
        <v>37</v>
      </c>
      <c r="P462" s="1" t="s">
        <v>64</v>
      </c>
      <c r="Q462" s="1" t="s">
        <v>104</v>
      </c>
      <c r="R462" s="1" t="s">
        <v>104</v>
      </c>
      <c r="S462">
        <f t="shared" si="14"/>
        <v>7.0175438596491229E-3</v>
      </c>
      <c r="T462">
        <f t="shared" si="15"/>
        <v>2.8980122608211034E-2</v>
      </c>
    </row>
    <row r="463" spans="1:20" x14ac:dyDescent="0.25">
      <c r="A463" s="1" t="s">
        <v>83</v>
      </c>
      <c r="B463" s="1" t="s">
        <v>88</v>
      </c>
      <c r="C463" s="1">
        <v>114</v>
      </c>
      <c r="D463" s="1">
        <v>3963</v>
      </c>
      <c r="E463" s="1">
        <v>722</v>
      </c>
      <c r="F463" s="1">
        <v>37514</v>
      </c>
      <c r="G463" s="1">
        <v>44</v>
      </c>
      <c r="H463" s="1">
        <v>11168</v>
      </c>
      <c r="I463" s="2">
        <v>210</v>
      </c>
      <c r="J463" s="2">
        <v>123000</v>
      </c>
      <c r="K463" s="2">
        <v>6.3681089999999996E-28</v>
      </c>
      <c r="L463" s="4" t="s">
        <v>100</v>
      </c>
      <c r="M463" s="1" t="s">
        <v>64</v>
      </c>
      <c r="N463" s="1" t="s">
        <v>51</v>
      </c>
      <c r="O463" s="1" t="s">
        <v>64</v>
      </c>
      <c r="P463" s="1" t="s">
        <v>51</v>
      </c>
      <c r="Q463" s="1" t="s">
        <v>104</v>
      </c>
      <c r="R463" s="1" t="s">
        <v>104</v>
      </c>
      <c r="S463">
        <f t="shared" si="14"/>
        <v>3.8522150236385924E-3</v>
      </c>
      <c r="T463">
        <f t="shared" si="15"/>
        <v>2.3754948947697436E-2</v>
      </c>
    </row>
    <row r="464" spans="1:20" x14ac:dyDescent="0.25">
      <c r="A464" s="1" t="s">
        <v>33</v>
      </c>
      <c r="B464" s="1" t="s">
        <v>58</v>
      </c>
      <c r="C464" s="1">
        <v>181</v>
      </c>
      <c r="D464" s="1">
        <v>1957</v>
      </c>
      <c r="E464" s="1">
        <v>2339</v>
      </c>
      <c r="F464" s="1">
        <v>61574</v>
      </c>
      <c r="G464" s="1">
        <v>493</v>
      </c>
      <c r="H464" s="1">
        <v>31474</v>
      </c>
      <c r="I464" s="2">
        <v>3000</v>
      </c>
      <c r="J464" s="2">
        <v>1110000</v>
      </c>
      <c r="K464" s="2">
        <v>8.7572740000000007E-28</v>
      </c>
      <c r="L464" s="4" t="s">
        <v>100</v>
      </c>
      <c r="M464" s="1" t="s">
        <v>15</v>
      </c>
      <c r="N464" s="1" t="s">
        <v>20</v>
      </c>
      <c r="O464" s="1" t="s">
        <v>15</v>
      </c>
      <c r="P464" s="1" t="s">
        <v>20</v>
      </c>
      <c r="Q464" s="1" t="s">
        <v>104</v>
      </c>
      <c r="R464" s="1" t="s">
        <v>104</v>
      </c>
      <c r="S464">
        <f t="shared" si="14"/>
        <v>1.409900763577087E-2</v>
      </c>
      <c r="T464">
        <f t="shared" si="15"/>
        <v>4.0428858610676792E-2</v>
      </c>
    </row>
    <row r="465" spans="1:20" x14ac:dyDescent="0.25">
      <c r="A465" s="1" t="s">
        <v>42</v>
      </c>
      <c r="B465" s="1" t="s">
        <v>71</v>
      </c>
      <c r="C465" s="1">
        <v>32</v>
      </c>
      <c r="D465" s="1">
        <v>213</v>
      </c>
      <c r="E465" s="1">
        <v>292</v>
      </c>
      <c r="F465" s="1">
        <v>8543</v>
      </c>
      <c r="G465" s="1">
        <v>236</v>
      </c>
      <c r="H465" s="1">
        <v>847</v>
      </c>
      <c r="I465" s="2">
        <v>70500</v>
      </c>
      <c r="J465" s="2">
        <v>559000</v>
      </c>
      <c r="K465" s="2">
        <v>9.4122259999999994E-28</v>
      </c>
      <c r="L465" s="4" t="s">
        <v>100</v>
      </c>
      <c r="M465" s="1" t="s">
        <v>43</v>
      </c>
      <c r="N465" s="1" t="s">
        <v>50</v>
      </c>
      <c r="O465" s="1" t="s">
        <v>43</v>
      </c>
      <c r="P465" s="1" t="s">
        <v>50</v>
      </c>
      <c r="Q465" s="1" t="s">
        <v>104</v>
      </c>
      <c r="R465" s="1" t="s">
        <v>104</v>
      </c>
      <c r="S465">
        <f t="shared" si="14"/>
        <v>3.2968721623849238E-3</v>
      </c>
      <c r="T465">
        <f t="shared" si="15"/>
        <v>5.9590316573556797E-2</v>
      </c>
    </row>
    <row r="466" spans="1:20" x14ac:dyDescent="0.25">
      <c r="A466" s="1" t="s">
        <v>80</v>
      </c>
      <c r="B466" s="1" t="s">
        <v>24</v>
      </c>
      <c r="C466" s="1">
        <v>29</v>
      </c>
      <c r="D466" s="1">
        <v>754</v>
      </c>
      <c r="E466" s="1">
        <v>319</v>
      </c>
      <c r="F466" s="1">
        <v>13413</v>
      </c>
      <c r="G466" s="1">
        <v>41</v>
      </c>
      <c r="H466" s="1">
        <v>42008</v>
      </c>
      <c r="I466" s="2">
        <v>260</v>
      </c>
      <c r="J466" s="2">
        <v>325000</v>
      </c>
      <c r="K466" s="2">
        <v>1.1274040000000001E-27</v>
      </c>
      <c r="L466" s="4" t="s">
        <v>100</v>
      </c>
      <c r="M466" s="1" t="s">
        <v>81</v>
      </c>
      <c r="N466" s="1" t="s">
        <v>26</v>
      </c>
      <c r="O466" s="1" t="s">
        <v>81</v>
      </c>
      <c r="P466" s="1" t="s">
        <v>26</v>
      </c>
      <c r="Q466" s="1" t="s">
        <v>104</v>
      </c>
      <c r="R466" s="1" t="s">
        <v>104</v>
      </c>
      <c r="S466">
        <f t="shared" si="14"/>
        <v>9.6906095629771441E-4</v>
      </c>
      <c r="T466">
        <f t="shared" si="15"/>
        <v>2.6315789473684209E-2</v>
      </c>
    </row>
    <row r="467" spans="1:20" x14ac:dyDescent="0.25">
      <c r="A467" s="1" t="s">
        <v>76</v>
      </c>
      <c r="B467" s="1" t="s">
        <v>77</v>
      </c>
      <c r="C467" s="1">
        <v>236</v>
      </c>
      <c r="D467" s="1">
        <v>2051</v>
      </c>
      <c r="E467" s="1">
        <v>3812</v>
      </c>
      <c r="F467" s="1">
        <v>56720</v>
      </c>
      <c r="G467" s="1">
        <v>108</v>
      </c>
      <c r="H467" s="1">
        <v>8784</v>
      </c>
      <c r="I467" s="2">
        <v>427</v>
      </c>
      <c r="J467" s="2">
        <v>186000</v>
      </c>
      <c r="K467" s="2">
        <v>6.1339100000000001E-27</v>
      </c>
      <c r="L467" s="4" t="s">
        <v>100</v>
      </c>
      <c r="M467" s="1" t="s">
        <v>56</v>
      </c>
      <c r="N467" s="1" t="s">
        <v>37</v>
      </c>
      <c r="O467" s="1" t="s">
        <v>56</v>
      </c>
      <c r="P467" s="1" t="s">
        <v>31</v>
      </c>
      <c r="Q467" s="1" t="s">
        <v>104</v>
      </c>
      <c r="R467" s="1" t="s">
        <v>104</v>
      </c>
      <c r="S467">
        <f t="shared" si="14"/>
        <v>1.1589226311836034E-2</v>
      </c>
      <c r="T467">
        <f t="shared" si="15"/>
        <v>3.8694868011149366E-2</v>
      </c>
    </row>
    <row r="468" spans="1:20" x14ac:dyDescent="0.25">
      <c r="A468" s="1" t="s">
        <v>63</v>
      </c>
      <c r="B468" s="1" t="s">
        <v>59</v>
      </c>
      <c r="C468" s="1">
        <v>268</v>
      </c>
      <c r="D468" s="1">
        <v>2960</v>
      </c>
      <c r="E468" s="1">
        <v>9883</v>
      </c>
      <c r="F468" s="1">
        <v>202115</v>
      </c>
      <c r="G468" s="1">
        <v>282</v>
      </c>
      <c r="H468" s="1">
        <v>32376</v>
      </c>
      <c r="I468" s="2">
        <v>2600</v>
      </c>
      <c r="J468" s="2">
        <v>581000</v>
      </c>
      <c r="K468" s="2">
        <v>9.9635990000000004E-27</v>
      </c>
      <c r="L468" s="4" t="s">
        <v>100</v>
      </c>
      <c r="M468" s="1" t="s">
        <v>64</v>
      </c>
      <c r="N468" s="1" t="s">
        <v>50</v>
      </c>
      <c r="O468" s="1" t="s">
        <v>64</v>
      </c>
      <c r="P468" s="1" t="s">
        <v>50</v>
      </c>
      <c r="Q468" s="1" t="s">
        <v>104</v>
      </c>
      <c r="R468" s="1" t="s">
        <v>104</v>
      </c>
      <c r="S468">
        <f t="shared" si="14"/>
        <v>7.9981848091213344E-3</v>
      </c>
      <c r="T468">
        <f t="shared" si="15"/>
        <v>2.0440851193654182E-2</v>
      </c>
    </row>
    <row r="469" spans="1:20" x14ac:dyDescent="0.25">
      <c r="A469" s="1" t="s">
        <v>59</v>
      </c>
      <c r="B469" s="1" t="s">
        <v>88</v>
      </c>
      <c r="C469" s="1">
        <v>135</v>
      </c>
      <c r="D469" s="1">
        <v>740</v>
      </c>
      <c r="E469" s="1">
        <v>1600</v>
      </c>
      <c r="F469" s="1">
        <v>22374</v>
      </c>
      <c r="G469" s="1">
        <v>230</v>
      </c>
      <c r="H469" s="1">
        <v>12229</v>
      </c>
      <c r="I469" s="2">
        <v>2540</v>
      </c>
      <c r="J469" s="2">
        <v>268000</v>
      </c>
      <c r="K469" s="2">
        <v>1.205653E-26</v>
      </c>
      <c r="L469" s="4" t="s">
        <v>100</v>
      </c>
      <c r="M469" s="1" t="s">
        <v>50</v>
      </c>
      <c r="N469" s="1" t="s">
        <v>51</v>
      </c>
      <c r="O469" s="1" t="s">
        <v>50</v>
      </c>
      <c r="P469" s="1" t="s">
        <v>51</v>
      </c>
      <c r="Q469" s="1" t="s">
        <v>104</v>
      </c>
      <c r="R469" s="1" t="s">
        <v>104</v>
      </c>
      <c r="S469">
        <f t="shared" si="14"/>
        <v>1.5334355623708247E-2</v>
      </c>
      <c r="T469">
        <f t="shared" si="15"/>
        <v>5.4545454545454543E-2</v>
      </c>
    </row>
    <row r="470" spans="1:20" x14ac:dyDescent="0.25">
      <c r="A470" s="1" t="s">
        <v>58</v>
      </c>
      <c r="B470" s="1" t="s">
        <v>42</v>
      </c>
      <c r="C470" s="1">
        <v>27</v>
      </c>
      <c r="D470" s="1">
        <v>217</v>
      </c>
      <c r="E470" s="1">
        <v>730</v>
      </c>
      <c r="F470" s="1">
        <v>16562</v>
      </c>
      <c r="G470" s="1">
        <v>22</v>
      </c>
      <c r="H470" s="1">
        <v>102</v>
      </c>
      <c r="I470" s="2">
        <v>27000</v>
      </c>
      <c r="J470" s="2">
        <v>485000</v>
      </c>
      <c r="K470" s="2">
        <v>1.2726059999999999E-26</v>
      </c>
      <c r="L470" s="4" t="s">
        <v>100</v>
      </c>
      <c r="M470" s="1" t="s">
        <v>20</v>
      </c>
      <c r="N470" s="1" t="s">
        <v>43</v>
      </c>
      <c r="O470" s="1" t="s">
        <v>20</v>
      </c>
      <c r="P470" s="1" t="s">
        <v>43</v>
      </c>
      <c r="Q470" s="1" t="s">
        <v>104</v>
      </c>
      <c r="R470" s="1" t="s">
        <v>104</v>
      </c>
      <c r="S470">
        <f t="shared" si="14"/>
        <v>8.1108980976257186E-4</v>
      </c>
      <c r="T470">
        <f t="shared" si="15"/>
        <v>2.7720739219712527E-2</v>
      </c>
    </row>
    <row r="471" spans="1:20" x14ac:dyDescent="0.25">
      <c r="A471" s="1" t="s">
        <v>83</v>
      </c>
      <c r="B471" s="1" t="s">
        <v>49</v>
      </c>
      <c r="C471" s="1">
        <v>84</v>
      </c>
      <c r="D471" s="1">
        <v>972</v>
      </c>
      <c r="E471" s="1">
        <v>843</v>
      </c>
      <c r="F471" s="1">
        <v>37514</v>
      </c>
      <c r="G471" s="1">
        <v>39</v>
      </c>
      <c r="H471" s="1">
        <v>5960</v>
      </c>
      <c r="I471" s="2">
        <v>355</v>
      </c>
      <c r="J471" s="2">
        <v>123000</v>
      </c>
      <c r="K471" s="2">
        <v>5.6012069999999998E-26</v>
      </c>
      <c r="L471" s="4" t="s">
        <v>100</v>
      </c>
      <c r="M471" s="1" t="s">
        <v>64</v>
      </c>
      <c r="N471" s="1" t="s">
        <v>50</v>
      </c>
      <c r="O471" s="1" t="s">
        <v>64</v>
      </c>
      <c r="P471" s="1" t="s">
        <v>50</v>
      </c>
      <c r="Q471" s="1" t="s">
        <v>104</v>
      </c>
      <c r="R471" s="1" t="s">
        <v>104</v>
      </c>
      <c r="S471">
        <f t="shared" si="14"/>
        <v>6.1378659112370157E-3</v>
      </c>
      <c r="T471">
        <f t="shared" si="15"/>
        <v>4.4233807266982623E-2</v>
      </c>
    </row>
    <row r="472" spans="1:20" x14ac:dyDescent="0.25">
      <c r="A472" s="1" t="s">
        <v>19</v>
      </c>
      <c r="B472" s="1" t="s">
        <v>32</v>
      </c>
      <c r="C472" s="1">
        <v>32</v>
      </c>
      <c r="D472" s="1">
        <v>419</v>
      </c>
      <c r="E472" s="1">
        <v>388</v>
      </c>
      <c r="F472" s="1">
        <v>11031</v>
      </c>
      <c r="G472" s="1">
        <v>108</v>
      </c>
      <c r="H472" s="1">
        <v>46415</v>
      </c>
      <c r="I472" s="2">
        <v>667</v>
      </c>
      <c r="J472" s="2">
        <v>474000</v>
      </c>
      <c r="K472" s="2">
        <v>5.9334679999999999E-26</v>
      </c>
      <c r="L472" s="4" t="s">
        <v>100</v>
      </c>
      <c r="M472" s="1" t="s">
        <v>21</v>
      </c>
      <c r="N472" s="1" t="s">
        <v>16</v>
      </c>
      <c r="O472" s="1" t="s">
        <v>21</v>
      </c>
      <c r="P472" s="1" t="s">
        <v>16</v>
      </c>
      <c r="Q472" s="1" t="s">
        <v>104</v>
      </c>
      <c r="R472" s="1" t="s">
        <v>104</v>
      </c>
      <c r="S472">
        <f t="shared" si="14"/>
        <v>2.2886204704386523E-3</v>
      </c>
      <c r="T472">
        <f t="shared" si="15"/>
        <v>3.8140643623361142E-2</v>
      </c>
    </row>
    <row r="473" spans="1:20" x14ac:dyDescent="0.25">
      <c r="A473" s="1" t="s">
        <v>18</v>
      </c>
      <c r="B473" s="1" t="s">
        <v>14</v>
      </c>
      <c r="C473" s="1">
        <v>54</v>
      </c>
      <c r="D473" s="1">
        <v>1375</v>
      </c>
      <c r="E473" s="1">
        <v>880</v>
      </c>
      <c r="F473" s="1">
        <v>67005</v>
      </c>
      <c r="G473" s="1">
        <v>139</v>
      </c>
      <c r="H473" s="1">
        <v>44026</v>
      </c>
      <c r="I473" s="2">
        <v>1060</v>
      </c>
      <c r="J473" s="2">
        <v>714000</v>
      </c>
      <c r="K473" s="2">
        <v>6.475784E-26</v>
      </c>
      <c r="L473" s="4" t="s">
        <v>100</v>
      </c>
      <c r="M473" s="1" t="s">
        <v>20</v>
      </c>
      <c r="N473" s="1" t="s">
        <v>15</v>
      </c>
      <c r="O473" s="1" t="s">
        <v>20</v>
      </c>
      <c r="P473" s="1" t="s">
        <v>15</v>
      </c>
      <c r="Q473" s="1" t="s">
        <v>104</v>
      </c>
      <c r="R473" s="1" t="s">
        <v>104</v>
      </c>
      <c r="S473">
        <f t="shared" si="14"/>
        <v>3.0735212824765062E-3</v>
      </c>
      <c r="T473">
        <f t="shared" si="15"/>
        <v>2.3386747509744479E-2</v>
      </c>
    </row>
    <row r="474" spans="1:20" x14ac:dyDescent="0.25">
      <c r="A474" s="1" t="s">
        <v>58</v>
      </c>
      <c r="B474" s="1" t="s">
        <v>47</v>
      </c>
      <c r="C474" s="1">
        <v>76</v>
      </c>
      <c r="D474" s="1">
        <v>1238</v>
      </c>
      <c r="E474" s="1">
        <v>1038</v>
      </c>
      <c r="F474" s="1">
        <v>24829</v>
      </c>
      <c r="G474" s="1">
        <v>237</v>
      </c>
      <c r="H474" s="1">
        <v>25914</v>
      </c>
      <c r="I474" s="2">
        <v>11000</v>
      </c>
      <c r="J474" s="2">
        <v>485000</v>
      </c>
      <c r="K474" s="2">
        <v>1.0549550000000001E-25</v>
      </c>
      <c r="L474" s="4" t="s">
        <v>100</v>
      </c>
      <c r="M474" s="1" t="s">
        <v>20</v>
      </c>
      <c r="N474" s="1" t="s">
        <v>22</v>
      </c>
      <c r="O474" s="1" t="s">
        <v>20</v>
      </c>
      <c r="P474" s="1" t="s">
        <v>21</v>
      </c>
      <c r="Q474" s="1" t="s">
        <v>104</v>
      </c>
      <c r="R474" s="1" t="s">
        <v>104</v>
      </c>
      <c r="S474">
        <f t="shared" si="14"/>
        <v>6.3793706764286289E-3</v>
      </c>
      <c r="T474">
        <f t="shared" si="15"/>
        <v>3.2312925170068028E-2</v>
      </c>
    </row>
    <row r="475" spans="1:20" x14ac:dyDescent="0.25">
      <c r="A475" s="1" t="s">
        <v>29</v>
      </c>
      <c r="B475" s="1" t="s">
        <v>77</v>
      </c>
      <c r="C475" s="1">
        <v>237</v>
      </c>
      <c r="D475" s="1">
        <v>18168</v>
      </c>
      <c r="E475" s="1">
        <v>2504</v>
      </c>
      <c r="F475" s="1">
        <v>420864</v>
      </c>
      <c r="G475" s="1">
        <v>49</v>
      </c>
      <c r="H475" s="1">
        <v>14733</v>
      </c>
      <c r="I475" s="2">
        <v>3470</v>
      </c>
      <c r="J475" s="2">
        <v>211000</v>
      </c>
      <c r="K475" s="2">
        <v>2.7075569999999998E-25</v>
      </c>
      <c r="L475" s="4" t="s">
        <v>100</v>
      </c>
      <c r="M475" s="1" t="s">
        <v>31</v>
      </c>
      <c r="N475" s="1" t="s">
        <v>37</v>
      </c>
      <c r="O475" s="1" t="s">
        <v>31</v>
      </c>
      <c r="P475" s="1" t="s">
        <v>31</v>
      </c>
      <c r="Q475" s="1" t="s">
        <v>104</v>
      </c>
      <c r="R475" s="1" t="s">
        <v>104</v>
      </c>
      <c r="S475">
        <f t="shared" si="14"/>
        <v>2.6846373000219154E-3</v>
      </c>
      <c r="T475">
        <f t="shared" si="15"/>
        <v>1.1334831890573438E-2</v>
      </c>
    </row>
    <row r="476" spans="1:20" x14ac:dyDescent="0.25">
      <c r="A476" s="1" t="s">
        <v>39</v>
      </c>
      <c r="B476" s="1" t="s">
        <v>76</v>
      </c>
      <c r="C476" s="1">
        <v>93</v>
      </c>
      <c r="D476" s="1">
        <v>1287</v>
      </c>
      <c r="E476" s="1">
        <v>1587</v>
      </c>
      <c r="F476" s="1">
        <v>76333</v>
      </c>
      <c r="G476" s="1">
        <v>9</v>
      </c>
      <c r="H476" s="1">
        <v>3968</v>
      </c>
      <c r="I476" s="2">
        <v>147</v>
      </c>
      <c r="J476" s="2">
        <v>202000</v>
      </c>
      <c r="K476" s="2">
        <v>4.1728440000000001E-25</v>
      </c>
      <c r="L476" s="4" t="s">
        <v>100</v>
      </c>
      <c r="M476" s="1" t="s">
        <v>31</v>
      </c>
      <c r="N476" s="1" t="s">
        <v>56</v>
      </c>
      <c r="O476" s="1" t="s">
        <v>31</v>
      </c>
      <c r="P476" s="1" t="s">
        <v>56</v>
      </c>
      <c r="Q476" s="1" t="s">
        <v>104</v>
      </c>
      <c r="R476" s="1" t="s">
        <v>104</v>
      </c>
      <c r="S476">
        <f t="shared" si="14"/>
        <v>2.1823472356935015E-3</v>
      </c>
      <c r="T476">
        <f t="shared" si="15"/>
        <v>3.1344792719919107E-2</v>
      </c>
    </row>
    <row r="477" spans="1:20" x14ac:dyDescent="0.25">
      <c r="A477" s="1" t="s">
        <v>90</v>
      </c>
      <c r="B477" s="1" t="s">
        <v>79</v>
      </c>
      <c r="C477" s="1">
        <v>72</v>
      </c>
      <c r="D477" s="1">
        <v>490</v>
      </c>
      <c r="E477" s="1">
        <v>452</v>
      </c>
      <c r="F477" s="1">
        <v>17737</v>
      </c>
      <c r="G477" s="1">
        <v>100</v>
      </c>
      <c r="H477" s="1">
        <v>7408</v>
      </c>
      <c r="I477" s="2">
        <v>729</v>
      </c>
      <c r="J477" s="2">
        <v>159000</v>
      </c>
      <c r="K477" s="2">
        <v>1.412377E-24</v>
      </c>
      <c r="L477" s="4" t="s">
        <v>100</v>
      </c>
      <c r="M477" s="1" t="s">
        <v>51</v>
      </c>
      <c r="N477" s="1" t="s">
        <v>37</v>
      </c>
      <c r="O477" s="1" t="s">
        <v>51</v>
      </c>
      <c r="P477" s="1" t="s">
        <v>37</v>
      </c>
      <c r="Q477" s="1" t="s">
        <v>104</v>
      </c>
      <c r="R477" s="1" t="s">
        <v>104</v>
      </c>
      <c r="S477">
        <f t="shared" si="14"/>
        <v>1.2140342357654486E-2</v>
      </c>
      <c r="T477">
        <f t="shared" si="15"/>
        <v>7.1005917159763315E-2</v>
      </c>
    </row>
    <row r="478" spans="1:20" x14ac:dyDescent="0.25">
      <c r="A478" s="1" t="s">
        <v>24</v>
      </c>
      <c r="B478" s="1" t="s">
        <v>42</v>
      </c>
      <c r="C478" s="1">
        <v>100</v>
      </c>
      <c r="D478" s="1">
        <v>959</v>
      </c>
      <c r="E478" s="1">
        <v>834</v>
      </c>
      <c r="F478" s="1">
        <v>11330</v>
      </c>
      <c r="G478" s="1">
        <v>745</v>
      </c>
      <c r="H478" s="1">
        <v>47698</v>
      </c>
      <c r="I478" s="2">
        <v>2570</v>
      </c>
      <c r="J478" s="2">
        <v>436000</v>
      </c>
      <c r="K478" s="2">
        <v>2.253893E-24</v>
      </c>
      <c r="L478" s="4" t="s">
        <v>100</v>
      </c>
      <c r="M478" s="1" t="s">
        <v>26</v>
      </c>
      <c r="N478" s="1" t="s">
        <v>43</v>
      </c>
      <c r="O478" s="1" t="s">
        <v>26</v>
      </c>
      <c r="P478" s="1" t="s">
        <v>43</v>
      </c>
      <c r="Q478" s="1" t="s">
        <v>104</v>
      </c>
      <c r="R478" s="1" t="s">
        <v>104</v>
      </c>
      <c r="S478">
        <f t="shared" si="14"/>
        <v>1.4604120518299258E-2</v>
      </c>
      <c r="T478">
        <f t="shared" si="15"/>
        <v>5.2826201796090863E-2</v>
      </c>
    </row>
    <row r="479" spans="1:20" x14ac:dyDescent="0.25">
      <c r="A479" s="1" t="s">
        <v>35</v>
      </c>
      <c r="B479" s="1" t="s">
        <v>76</v>
      </c>
      <c r="C479" s="1">
        <v>494</v>
      </c>
      <c r="D479" s="1">
        <v>5881</v>
      </c>
      <c r="E479" s="1">
        <v>23371</v>
      </c>
      <c r="F479" s="1">
        <v>650160</v>
      </c>
      <c r="G479" s="1">
        <v>33</v>
      </c>
      <c r="H479" s="1">
        <v>7833</v>
      </c>
      <c r="I479" s="2">
        <v>904</v>
      </c>
      <c r="J479" s="2">
        <v>760000</v>
      </c>
      <c r="K479" s="2">
        <v>2.2665040000000001E-24</v>
      </c>
      <c r="L479" s="4" t="s">
        <v>100</v>
      </c>
      <c r="M479" s="1" t="s">
        <v>31</v>
      </c>
      <c r="N479" s="1" t="s">
        <v>56</v>
      </c>
      <c r="O479" s="1" t="s">
        <v>31</v>
      </c>
      <c r="P479" s="1" t="s">
        <v>56</v>
      </c>
      <c r="Q479" s="1" t="s">
        <v>104</v>
      </c>
      <c r="R479" s="1" t="s">
        <v>104</v>
      </c>
      <c r="S479">
        <f t="shared" si="14"/>
        <v>3.7628278221208664E-3</v>
      </c>
      <c r="T479">
        <f t="shared" si="15"/>
        <v>1.6607274927721374E-2</v>
      </c>
    </row>
    <row r="480" spans="1:20" x14ac:dyDescent="0.25">
      <c r="A480" s="1" t="s">
        <v>69</v>
      </c>
      <c r="B480" s="1" t="s">
        <v>47</v>
      </c>
      <c r="C480" s="1">
        <v>58</v>
      </c>
      <c r="D480" s="1">
        <v>425</v>
      </c>
      <c r="E480" s="1">
        <v>466</v>
      </c>
      <c r="F480" s="1">
        <v>5578</v>
      </c>
      <c r="G480" s="1">
        <v>250</v>
      </c>
      <c r="H480" s="1">
        <v>20633</v>
      </c>
      <c r="I480" s="2">
        <v>4300</v>
      </c>
      <c r="J480" s="2">
        <v>174000</v>
      </c>
      <c r="K480" s="2">
        <v>3.4557339999999997E-24</v>
      </c>
      <c r="L480" s="4" t="s">
        <v>100</v>
      </c>
      <c r="M480" s="1" t="s">
        <v>20</v>
      </c>
      <c r="N480" s="1" t="s">
        <v>22</v>
      </c>
      <c r="O480" s="1" t="s">
        <v>20</v>
      </c>
      <c r="P480" s="1" t="s">
        <v>21</v>
      </c>
      <c r="Q480" s="1" t="s">
        <v>104</v>
      </c>
      <c r="R480" s="1" t="s">
        <v>104</v>
      </c>
      <c r="S480">
        <f t="shared" si="14"/>
        <v>9.9273319302704208E-3</v>
      </c>
      <c r="T480">
        <f t="shared" si="15"/>
        <v>6.1116965226554271E-2</v>
      </c>
    </row>
    <row r="481" spans="1:20" x14ac:dyDescent="0.25">
      <c r="A481" s="1" t="s">
        <v>78</v>
      </c>
      <c r="B481" s="1" t="s">
        <v>83</v>
      </c>
      <c r="C481" s="1">
        <v>90</v>
      </c>
      <c r="D481" s="1">
        <v>738</v>
      </c>
      <c r="E481" s="1">
        <v>1112</v>
      </c>
      <c r="F481" s="1">
        <v>21057</v>
      </c>
      <c r="G481" s="1">
        <v>48</v>
      </c>
      <c r="H481" s="1">
        <v>5575</v>
      </c>
      <c r="I481" s="2">
        <v>514</v>
      </c>
      <c r="J481" s="2">
        <v>122000</v>
      </c>
      <c r="K481" s="2">
        <v>4.4599739999999997E-24</v>
      </c>
      <c r="L481" s="4" t="s">
        <v>100</v>
      </c>
      <c r="M481" s="1" t="s">
        <v>37</v>
      </c>
      <c r="N481" s="1" t="s">
        <v>64</v>
      </c>
      <c r="O481" s="1" t="s">
        <v>37</v>
      </c>
      <c r="P481" s="1" t="s">
        <v>64</v>
      </c>
      <c r="Q481" s="1" t="s">
        <v>104</v>
      </c>
      <c r="R481" s="1" t="s">
        <v>104</v>
      </c>
      <c r="S481">
        <f t="shared" si="14"/>
        <v>7.8214111129216238E-3</v>
      </c>
      <c r="T481">
        <f t="shared" si="15"/>
        <v>4.6391752577319589E-2</v>
      </c>
    </row>
    <row r="482" spans="1:20" x14ac:dyDescent="0.25">
      <c r="A482" s="1" t="s">
        <v>49</v>
      </c>
      <c r="B482" s="1" t="s">
        <v>78</v>
      </c>
      <c r="C482" s="1">
        <v>207</v>
      </c>
      <c r="D482" s="1">
        <v>12489</v>
      </c>
      <c r="E482" s="1">
        <v>4927</v>
      </c>
      <c r="F482" s="1">
        <v>613531</v>
      </c>
      <c r="G482" s="1">
        <v>353</v>
      </c>
      <c r="H482" s="1">
        <v>71833</v>
      </c>
      <c r="I482" s="2">
        <v>4560</v>
      </c>
      <c r="J482" s="2">
        <v>907000</v>
      </c>
      <c r="K482" s="2">
        <v>5.0923619999999999E-24</v>
      </c>
      <c r="L482" s="4" t="s">
        <v>100</v>
      </c>
      <c r="M482" s="1" t="s">
        <v>50</v>
      </c>
      <c r="N482" s="1" t="s">
        <v>37</v>
      </c>
      <c r="O482" s="1" t="s">
        <v>50</v>
      </c>
      <c r="P482" s="1" t="s">
        <v>37</v>
      </c>
      <c r="Q482" s="1" t="s">
        <v>104</v>
      </c>
      <c r="R482" s="1" t="s">
        <v>104</v>
      </c>
      <c r="S482">
        <f t="shared" si="14"/>
        <v>4.5995882521564641E-3</v>
      </c>
      <c r="T482">
        <f t="shared" si="15"/>
        <v>1.1746013732054701E-2</v>
      </c>
    </row>
    <row r="483" spans="1:20" x14ac:dyDescent="0.25">
      <c r="A483" s="1" t="s">
        <v>76</v>
      </c>
      <c r="B483" s="1" t="s">
        <v>73</v>
      </c>
      <c r="C483" s="1">
        <v>191</v>
      </c>
      <c r="D483" s="1">
        <v>1316</v>
      </c>
      <c r="E483" s="1">
        <v>3812</v>
      </c>
      <c r="F483" s="1">
        <v>56720</v>
      </c>
      <c r="G483" s="1">
        <v>98</v>
      </c>
      <c r="H483" s="1">
        <v>8760</v>
      </c>
      <c r="I483" s="2">
        <v>427</v>
      </c>
      <c r="J483" s="2">
        <v>186000</v>
      </c>
      <c r="K483" s="2">
        <v>6.0259300000000001E-24</v>
      </c>
      <c r="L483" s="4" t="s">
        <v>100</v>
      </c>
      <c r="M483" s="1" t="s">
        <v>56</v>
      </c>
      <c r="N483" s="1" t="s">
        <v>37</v>
      </c>
      <c r="O483" s="1" t="s">
        <v>56</v>
      </c>
      <c r="P483" s="1" t="s">
        <v>31</v>
      </c>
      <c r="Q483" s="1" t="s">
        <v>104</v>
      </c>
      <c r="R483" s="1" t="s">
        <v>104</v>
      </c>
      <c r="S483">
        <f t="shared" si="14"/>
        <v>1.0554658050619278E-2</v>
      </c>
      <c r="T483">
        <f t="shared" si="15"/>
        <v>3.5909005452152663E-2</v>
      </c>
    </row>
    <row r="484" spans="1:20" x14ac:dyDescent="0.25">
      <c r="A484" s="1" t="s">
        <v>92</v>
      </c>
      <c r="B484" s="1" t="s">
        <v>79</v>
      </c>
      <c r="C484" s="1">
        <v>67</v>
      </c>
      <c r="D484" s="1">
        <v>224</v>
      </c>
      <c r="E484" s="1">
        <v>777</v>
      </c>
      <c r="F484" s="1">
        <v>9186</v>
      </c>
      <c r="G484" s="1">
        <v>76</v>
      </c>
      <c r="H484" s="1">
        <v>6765</v>
      </c>
      <c r="I484" s="2">
        <v>835</v>
      </c>
      <c r="J484" s="2">
        <v>116000</v>
      </c>
      <c r="K484" s="2">
        <v>8.0416769999999995E-24</v>
      </c>
      <c r="L484" s="4" t="s">
        <v>100</v>
      </c>
      <c r="M484" s="1" t="s">
        <v>64</v>
      </c>
      <c r="N484" s="1" t="s">
        <v>37</v>
      </c>
      <c r="O484" s="1" t="s">
        <v>64</v>
      </c>
      <c r="P484" s="1" t="s">
        <v>37</v>
      </c>
      <c r="Q484" s="1" t="s">
        <v>104</v>
      </c>
      <c r="R484" s="1" t="s">
        <v>104</v>
      </c>
      <c r="S484">
        <f t="shared" si="14"/>
        <v>9.9009900990099011E-3</v>
      </c>
      <c r="T484">
        <f t="shared" si="15"/>
        <v>6.2734082397003746E-2</v>
      </c>
    </row>
    <row r="485" spans="1:20" x14ac:dyDescent="0.25">
      <c r="A485" s="1" t="s">
        <v>74</v>
      </c>
      <c r="B485" s="1" t="s">
        <v>77</v>
      </c>
      <c r="C485" s="1">
        <v>477</v>
      </c>
      <c r="D485" s="1">
        <v>12942</v>
      </c>
      <c r="E485" s="1">
        <v>10043</v>
      </c>
      <c r="F485" s="1">
        <v>373765</v>
      </c>
      <c r="G485" s="1">
        <v>130</v>
      </c>
      <c r="H485" s="1">
        <v>15648</v>
      </c>
      <c r="I485" s="2">
        <v>327</v>
      </c>
      <c r="J485" s="2">
        <v>206000</v>
      </c>
      <c r="K485" s="2">
        <v>2.0368459999999999E-23</v>
      </c>
      <c r="L485" s="4" t="s">
        <v>100</v>
      </c>
      <c r="M485" s="1" t="s">
        <v>56</v>
      </c>
      <c r="N485" s="1" t="s">
        <v>37</v>
      </c>
      <c r="O485" s="1" t="s">
        <v>56</v>
      </c>
      <c r="P485" s="1" t="s">
        <v>31</v>
      </c>
      <c r="Q485" s="1" t="s">
        <v>104</v>
      </c>
      <c r="R485" s="1" t="s">
        <v>104</v>
      </c>
      <c r="S485">
        <f t="shared" si="14"/>
        <v>8.0720273207078551E-3</v>
      </c>
      <c r="T485">
        <f t="shared" si="15"/>
        <v>2.0330747591850652E-2</v>
      </c>
    </row>
    <row r="486" spans="1:20" x14ac:dyDescent="0.25">
      <c r="A486" s="1" t="s">
        <v>86</v>
      </c>
      <c r="B486" s="1" t="s">
        <v>82</v>
      </c>
      <c r="C486" s="1">
        <v>38</v>
      </c>
      <c r="D486" s="1">
        <v>120</v>
      </c>
      <c r="E486" s="1">
        <v>1722</v>
      </c>
      <c r="F486" s="1">
        <v>14120</v>
      </c>
      <c r="G486" s="1">
        <v>9</v>
      </c>
      <c r="H486" s="1">
        <v>134</v>
      </c>
      <c r="I486" s="2">
        <v>10400</v>
      </c>
      <c r="J486" s="2">
        <v>60700</v>
      </c>
      <c r="K486" s="2">
        <v>2.9142789999999999E-23</v>
      </c>
      <c r="L486" s="4" t="s">
        <v>100</v>
      </c>
      <c r="M486" s="1" t="s">
        <v>57</v>
      </c>
      <c r="N486" s="1" t="s">
        <v>37</v>
      </c>
      <c r="O486" s="1" t="s">
        <v>57</v>
      </c>
      <c r="P486" s="1" t="s">
        <v>37</v>
      </c>
      <c r="Q486" s="1" t="s">
        <v>104</v>
      </c>
      <c r="R486" s="1" t="s">
        <v>104</v>
      </c>
      <c r="S486">
        <f t="shared" si="14"/>
        <v>8.5364696955325811E-4</v>
      </c>
      <c r="T486">
        <f t="shared" si="15"/>
        <v>2.021276595744681E-2</v>
      </c>
    </row>
    <row r="487" spans="1:20" x14ac:dyDescent="0.25">
      <c r="A487" s="1" t="s">
        <v>32</v>
      </c>
      <c r="B487" s="1" t="s">
        <v>19</v>
      </c>
      <c r="C487" s="1">
        <v>40</v>
      </c>
      <c r="D487" s="1">
        <v>1264</v>
      </c>
      <c r="E487" s="1">
        <v>246</v>
      </c>
      <c r="F487" s="1">
        <v>16845</v>
      </c>
      <c r="G487" s="1">
        <v>118</v>
      </c>
      <c r="H487" s="1">
        <v>42911</v>
      </c>
      <c r="I487" s="2">
        <v>500</v>
      </c>
      <c r="J487" s="2">
        <v>590000</v>
      </c>
      <c r="K487" s="2">
        <v>3.7197540000000002E-23</v>
      </c>
      <c r="L487" s="4" t="s">
        <v>100</v>
      </c>
      <c r="M487" s="1" t="s">
        <v>16</v>
      </c>
      <c r="N487" s="1" t="s">
        <v>21</v>
      </c>
      <c r="O487" s="1" t="s">
        <v>16</v>
      </c>
      <c r="P487" s="1" t="s">
        <v>21</v>
      </c>
      <c r="Q487" s="1" t="s">
        <v>104</v>
      </c>
      <c r="R487" s="1" t="s">
        <v>104</v>
      </c>
      <c r="S487">
        <f t="shared" si="14"/>
        <v>2.7108364538583475E-3</v>
      </c>
      <c r="T487">
        <f t="shared" si="15"/>
        <v>2.5806451612903226E-2</v>
      </c>
    </row>
    <row r="488" spans="1:20" x14ac:dyDescent="0.25">
      <c r="A488" s="1" t="s">
        <v>40</v>
      </c>
      <c r="B488" s="1" t="s">
        <v>41</v>
      </c>
      <c r="C488" s="1">
        <v>27</v>
      </c>
      <c r="D488" s="1">
        <v>485</v>
      </c>
      <c r="E488" s="1">
        <v>165</v>
      </c>
      <c r="F488" s="1">
        <v>7969</v>
      </c>
      <c r="G488" s="1">
        <v>132</v>
      </c>
      <c r="H488" s="1">
        <v>55685</v>
      </c>
      <c r="I488" s="2">
        <v>598</v>
      </c>
      <c r="J488" s="2">
        <v>752000</v>
      </c>
      <c r="K488" s="2">
        <v>8.5836900000000004E-23</v>
      </c>
      <c r="L488" s="4" t="s">
        <v>100</v>
      </c>
      <c r="M488" s="1" t="s">
        <v>21</v>
      </c>
      <c r="N488" s="1" t="s">
        <v>16</v>
      </c>
      <c r="O488" s="1" t="s">
        <v>21</v>
      </c>
      <c r="P488" s="1" t="s">
        <v>16</v>
      </c>
      <c r="Q488" s="1" t="s">
        <v>104</v>
      </c>
      <c r="R488" s="1" t="s">
        <v>104</v>
      </c>
      <c r="S488">
        <f t="shared" si="14"/>
        <v>2.3398032438181333E-3</v>
      </c>
      <c r="T488">
        <f t="shared" si="15"/>
        <v>3.9881831610044313E-2</v>
      </c>
    </row>
    <row r="489" spans="1:20" x14ac:dyDescent="0.25">
      <c r="A489" s="1" t="s">
        <v>92</v>
      </c>
      <c r="B489" s="1" t="s">
        <v>65</v>
      </c>
      <c r="C489" s="1">
        <v>31</v>
      </c>
      <c r="D489" s="1">
        <v>744</v>
      </c>
      <c r="E489" s="1">
        <v>178</v>
      </c>
      <c r="F489" s="1">
        <v>9186</v>
      </c>
      <c r="G489" s="1">
        <v>29</v>
      </c>
      <c r="H489" s="1">
        <v>15542</v>
      </c>
      <c r="I489" s="2">
        <v>175</v>
      </c>
      <c r="J489" s="2">
        <v>116000</v>
      </c>
      <c r="K489" s="2">
        <v>9.5377339999999997E-23</v>
      </c>
      <c r="L489" s="4" t="s">
        <v>100</v>
      </c>
      <c r="M489" s="1" t="s">
        <v>64</v>
      </c>
      <c r="N489" s="1" t="s">
        <v>51</v>
      </c>
      <c r="O489" s="1" t="s">
        <v>64</v>
      </c>
      <c r="P489" s="1" t="s">
        <v>51</v>
      </c>
      <c r="Q489" s="1" t="s">
        <v>104</v>
      </c>
      <c r="R489" s="1" t="s">
        <v>104</v>
      </c>
      <c r="S489">
        <f t="shared" si="14"/>
        <v>1.8417375841483551E-3</v>
      </c>
      <c r="T489">
        <f t="shared" si="15"/>
        <v>3.2528856243441762E-2</v>
      </c>
    </row>
    <row r="490" spans="1:20" x14ac:dyDescent="0.25">
      <c r="A490" s="1" t="s">
        <v>92</v>
      </c>
      <c r="B490" s="1" t="s">
        <v>49</v>
      </c>
      <c r="C490" s="1">
        <v>43</v>
      </c>
      <c r="D490" s="1">
        <v>744</v>
      </c>
      <c r="E490" s="1">
        <v>169</v>
      </c>
      <c r="F490" s="1">
        <v>9186</v>
      </c>
      <c r="G490" s="1">
        <v>79</v>
      </c>
      <c r="H490" s="1">
        <v>15542</v>
      </c>
      <c r="I490" s="2">
        <v>269</v>
      </c>
      <c r="J490" s="2">
        <v>116000</v>
      </c>
      <c r="K490" s="2">
        <v>1.105808E-22</v>
      </c>
      <c r="L490" s="4" t="s">
        <v>100</v>
      </c>
      <c r="M490" s="1" t="s">
        <v>64</v>
      </c>
      <c r="N490" s="1" t="s">
        <v>50</v>
      </c>
      <c r="O490" s="1" t="s">
        <v>64</v>
      </c>
      <c r="P490" s="1" t="s">
        <v>50</v>
      </c>
      <c r="Q490" s="1" t="s">
        <v>104</v>
      </c>
      <c r="R490" s="1" t="s">
        <v>104</v>
      </c>
      <c r="S490">
        <f t="shared" si="14"/>
        <v>4.9716803020767777E-3</v>
      </c>
      <c r="T490">
        <f t="shared" si="15"/>
        <v>4.4979079497907949E-2</v>
      </c>
    </row>
    <row r="491" spans="1:20" x14ac:dyDescent="0.25">
      <c r="A491" s="1" t="s">
        <v>18</v>
      </c>
      <c r="B491" s="1" t="s">
        <v>32</v>
      </c>
      <c r="C491" s="1">
        <v>65</v>
      </c>
      <c r="D491" s="1">
        <v>1674</v>
      </c>
      <c r="E491" s="1">
        <v>880</v>
      </c>
      <c r="F491" s="1">
        <v>67005</v>
      </c>
      <c r="G491" s="1">
        <v>141</v>
      </c>
      <c r="H491" s="1">
        <v>29125</v>
      </c>
      <c r="I491" s="2">
        <v>1060</v>
      </c>
      <c r="J491" s="2">
        <v>714000</v>
      </c>
      <c r="K491" s="2">
        <v>2.0413910000000001E-22</v>
      </c>
      <c r="L491" s="4" t="s">
        <v>100</v>
      </c>
      <c r="M491" s="1" t="s">
        <v>20</v>
      </c>
      <c r="N491" s="1" t="s">
        <v>16</v>
      </c>
      <c r="O491" s="1" t="s">
        <v>20</v>
      </c>
      <c r="P491" s="1" t="s">
        <v>15</v>
      </c>
      <c r="Q491" s="1" t="s">
        <v>104</v>
      </c>
      <c r="R491" s="1" t="s">
        <v>104</v>
      </c>
      <c r="S491">
        <f t="shared" si="14"/>
        <v>4.6494756974213543E-3</v>
      </c>
      <c r="T491">
        <f t="shared" si="15"/>
        <v>2.4818633066055747E-2</v>
      </c>
    </row>
    <row r="492" spans="1:20" x14ac:dyDescent="0.25">
      <c r="A492" s="1" t="s">
        <v>90</v>
      </c>
      <c r="B492" s="1" t="s">
        <v>87</v>
      </c>
      <c r="C492" s="1">
        <v>58</v>
      </c>
      <c r="D492" s="1">
        <v>971</v>
      </c>
      <c r="E492" s="1">
        <v>452</v>
      </c>
      <c r="F492" s="1">
        <v>17737</v>
      </c>
      <c r="G492" s="1">
        <v>98</v>
      </c>
      <c r="H492" s="1">
        <v>14803</v>
      </c>
      <c r="I492" s="2">
        <v>729</v>
      </c>
      <c r="J492" s="2">
        <v>159000</v>
      </c>
      <c r="K492" s="2">
        <v>2.6971809999999999E-22</v>
      </c>
      <c r="L492" s="4" t="s">
        <v>100</v>
      </c>
      <c r="M492" s="1" t="s">
        <v>51</v>
      </c>
      <c r="N492" s="1" t="s">
        <v>37</v>
      </c>
      <c r="O492" s="1" t="s">
        <v>51</v>
      </c>
      <c r="P492" s="1" t="s">
        <v>37</v>
      </c>
      <c r="Q492" s="1" t="s">
        <v>104</v>
      </c>
      <c r="R492" s="1" t="s">
        <v>104</v>
      </c>
      <c r="S492">
        <f t="shared" si="14"/>
        <v>6.2699936020473449E-3</v>
      </c>
      <c r="T492">
        <f t="shared" si="15"/>
        <v>3.916272788656313E-2</v>
      </c>
    </row>
    <row r="493" spans="1:20" x14ac:dyDescent="0.25">
      <c r="A493" s="1" t="s">
        <v>29</v>
      </c>
      <c r="B493" s="1" t="s">
        <v>86</v>
      </c>
      <c r="C493" s="1">
        <v>355</v>
      </c>
      <c r="D493" s="1">
        <v>3843</v>
      </c>
      <c r="E493" s="1">
        <v>17783</v>
      </c>
      <c r="F493" s="1">
        <v>420864</v>
      </c>
      <c r="G493" s="1">
        <v>8</v>
      </c>
      <c r="H493" s="1">
        <v>4628</v>
      </c>
      <c r="I493" s="2">
        <v>288</v>
      </c>
      <c r="J493" s="2">
        <v>211000</v>
      </c>
      <c r="K493" s="2">
        <v>1.851436E-21</v>
      </c>
      <c r="L493" s="4" t="s">
        <v>100</v>
      </c>
      <c r="M493" s="1" t="s">
        <v>31</v>
      </c>
      <c r="N493" s="1" t="s">
        <v>57</v>
      </c>
      <c r="O493" s="1" t="s">
        <v>31</v>
      </c>
      <c r="P493" s="1" t="s">
        <v>55</v>
      </c>
      <c r="Q493" s="1" t="s">
        <v>104</v>
      </c>
      <c r="R493" s="1" t="s">
        <v>104</v>
      </c>
      <c r="S493">
        <f t="shared" si="14"/>
        <v>1.6246953696181965E-3</v>
      </c>
      <c r="T493">
        <f t="shared" si="15"/>
        <v>1.6150311632773758E-2</v>
      </c>
    </row>
    <row r="494" spans="1:20" x14ac:dyDescent="0.25">
      <c r="A494" s="1" t="s">
        <v>82</v>
      </c>
      <c r="B494" s="1" t="s">
        <v>85</v>
      </c>
      <c r="C494" s="1">
        <v>174</v>
      </c>
      <c r="D494" s="1">
        <v>2472</v>
      </c>
      <c r="E494" s="1">
        <v>1098</v>
      </c>
      <c r="F494" s="1">
        <v>31523</v>
      </c>
      <c r="G494" s="1">
        <v>260</v>
      </c>
      <c r="H494" s="1">
        <v>12591</v>
      </c>
      <c r="I494" s="2">
        <v>2200</v>
      </c>
      <c r="J494" s="2">
        <v>189000</v>
      </c>
      <c r="K494" s="2">
        <v>3.18888E-21</v>
      </c>
      <c r="L494" s="4" t="s">
        <v>100</v>
      </c>
      <c r="M494" s="1" t="s">
        <v>37</v>
      </c>
      <c r="N494" s="1" t="s">
        <v>50</v>
      </c>
      <c r="O494" s="1" t="s">
        <v>37</v>
      </c>
      <c r="P494" s="1" t="s">
        <v>50</v>
      </c>
      <c r="Q494" s="1" t="s">
        <v>104</v>
      </c>
      <c r="R494" s="1" t="s">
        <v>104</v>
      </c>
      <c r="S494">
        <f t="shared" si="14"/>
        <v>1.7274599694372467E-2</v>
      </c>
      <c r="T494">
        <f t="shared" si="15"/>
        <v>4.6474358974358976E-2</v>
      </c>
    </row>
    <row r="495" spans="1:20" x14ac:dyDescent="0.25">
      <c r="A495" s="1" t="s">
        <v>41</v>
      </c>
      <c r="B495" s="1" t="s">
        <v>40</v>
      </c>
      <c r="C495" s="1">
        <v>45</v>
      </c>
      <c r="D495" s="1">
        <v>1242</v>
      </c>
      <c r="E495" s="1">
        <v>485</v>
      </c>
      <c r="F495" s="1">
        <v>25416</v>
      </c>
      <c r="G495" s="1">
        <v>131</v>
      </c>
      <c r="H495" s="1">
        <v>36013</v>
      </c>
      <c r="I495" s="2">
        <v>667</v>
      </c>
      <c r="J495" s="2">
        <v>386000</v>
      </c>
      <c r="K495" s="2">
        <v>4.4769190000000002E-21</v>
      </c>
      <c r="L495" s="4" t="s">
        <v>100</v>
      </c>
      <c r="M495" s="1" t="s">
        <v>16</v>
      </c>
      <c r="N495" s="1" t="s">
        <v>21</v>
      </c>
      <c r="O495" s="1" t="s">
        <v>16</v>
      </c>
      <c r="P495" s="1" t="s">
        <v>21</v>
      </c>
      <c r="Q495" s="1" t="s">
        <v>104</v>
      </c>
      <c r="R495" s="1" t="s">
        <v>104</v>
      </c>
      <c r="S495">
        <f t="shared" si="14"/>
        <v>3.5587188612099642E-3</v>
      </c>
      <c r="T495">
        <f t="shared" si="15"/>
        <v>2.5395033860045147E-2</v>
      </c>
    </row>
    <row r="496" spans="1:20" x14ac:dyDescent="0.25">
      <c r="A496" s="1" t="s">
        <v>82</v>
      </c>
      <c r="B496" s="1" t="s">
        <v>70</v>
      </c>
      <c r="C496" s="1">
        <v>93</v>
      </c>
      <c r="D496" s="1">
        <v>2472</v>
      </c>
      <c r="E496" s="1">
        <v>427</v>
      </c>
      <c r="F496" s="1">
        <v>31523</v>
      </c>
      <c r="G496" s="1">
        <v>102</v>
      </c>
      <c r="H496" s="1">
        <v>12591</v>
      </c>
      <c r="I496" s="2">
        <v>953</v>
      </c>
      <c r="J496" s="2">
        <v>189000</v>
      </c>
      <c r="K496" s="2">
        <v>5.0428430000000004E-21</v>
      </c>
      <c r="L496" s="4" t="s">
        <v>100</v>
      </c>
      <c r="M496" s="1" t="s">
        <v>37</v>
      </c>
      <c r="N496" s="1" t="s">
        <v>51</v>
      </c>
      <c r="O496" s="1" t="s">
        <v>37</v>
      </c>
      <c r="P496" s="1" t="s">
        <v>51</v>
      </c>
      <c r="Q496" s="1" t="s">
        <v>104</v>
      </c>
      <c r="R496" s="1" t="s">
        <v>104</v>
      </c>
      <c r="S496">
        <f t="shared" si="14"/>
        <v>7.4747178660413312E-3</v>
      </c>
      <c r="T496">
        <f t="shared" si="15"/>
        <v>3.1082887700534759E-2</v>
      </c>
    </row>
    <row r="497" spans="1:20" x14ac:dyDescent="0.25">
      <c r="A497" s="1" t="s">
        <v>62</v>
      </c>
      <c r="B497" s="1" t="s">
        <v>61</v>
      </c>
      <c r="C497" s="1">
        <v>122</v>
      </c>
      <c r="D497" s="1">
        <v>2582</v>
      </c>
      <c r="E497" s="1">
        <v>2056</v>
      </c>
      <c r="F497" s="1">
        <v>80232</v>
      </c>
      <c r="G497" s="1">
        <v>760</v>
      </c>
      <c r="H497" s="1">
        <v>79764</v>
      </c>
      <c r="I497" s="2">
        <v>3750</v>
      </c>
      <c r="J497" s="2">
        <v>701000</v>
      </c>
      <c r="K497" s="2">
        <v>5.1380010000000003E-21</v>
      </c>
      <c r="L497" s="4" t="s">
        <v>100</v>
      </c>
      <c r="M497" s="1" t="s">
        <v>43</v>
      </c>
      <c r="N497" s="1" t="s">
        <v>26</v>
      </c>
      <c r="O497" s="1" t="s">
        <v>43</v>
      </c>
      <c r="P497" s="1" t="s">
        <v>26</v>
      </c>
      <c r="Q497" s="1" t="s">
        <v>104</v>
      </c>
      <c r="R497" s="1" t="s">
        <v>104</v>
      </c>
      <c r="S497">
        <f t="shared" si="14"/>
        <v>9.0182025298431306E-3</v>
      </c>
      <c r="T497">
        <f t="shared" si="15"/>
        <v>2.5630252100840335E-2</v>
      </c>
    </row>
    <row r="498" spans="1:20" x14ac:dyDescent="0.25">
      <c r="A498" s="1" t="s">
        <v>59</v>
      </c>
      <c r="B498" s="1" t="s">
        <v>87</v>
      </c>
      <c r="C498" s="1">
        <v>85</v>
      </c>
      <c r="D498" s="1">
        <v>2699</v>
      </c>
      <c r="E498" s="1">
        <v>315</v>
      </c>
      <c r="F498" s="1">
        <v>22374</v>
      </c>
      <c r="G498" s="1">
        <v>285</v>
      </c>
      <c r="H498" s="1">
        <v>37061</v>
      </c>
      <c r="I498" s="2">
        <v>1530</v>
      </c>
      <c r="J498" s="2">
        <v>268000</v>
      </c>
      <c r="K498" s="2">
        <v>9.6758319999999999E-21</v>
      </c>
      <c r="L498" s="4" t="s">
        <v>100</v>
      </c>
      <c r="M498" s="1" t="s">
        <v>50</v>
      </c>
      <c r="N498" s="1" t="s">
        <v>37</v>
      </c>
      <c r="O498" s="1" t="s">
        <v>50</v>
      </c>
      <c r="P498" s="1" t="s">
        <v>37</v>
      </c>
      <c r="Q498" s="1" t="s">
        <v>104</v>
      </c>
      <c r="R498" s="1" t="s">
        <v>104</v>
      </c>
      <c r="S498">
        <f t="shared" si="14"/>
        <v>7.3310011318036836E-3</v>
      </c>
      <c r="T498">
        <f t="shared" si="15"/>
        <v>2.7428202646014845E-2</v>
      </c>
    </row>
    <row r="499" spans="1:20" x14ac:dyDescent="0.25">
      <c r="A499" s="1" t="s">
        <v>85</v>
      </c>
      <c r="B499" s="1" t="s">
        <v>65</v>
      </c>
      <c r="C499" s="1">
        <v>282</v>
      </c>
      <c r="D499" s="1">
        <v>2543</v>
      </c>
      <c r="E499" s="1">
        <v>5104</v>
      </c>
      <c r="F499" s="1">
        <v>70399</v>
      </c>
      <c r="G499" s="1">
        <v>195</v>
      </c>
      <c r="H499" s="1">
        <v>10519</v>
      </c>
      <c r="I499" s="2">
        <v>2360</v>
      </c>
      <c r="J499" s="2">
        <v>233000</v>
      </c>
      <c r="K499" s="2">
        <v>1.5466140000000001E-20</v>
      </c>
      <c r="L499" s="4" t="s">
        <v>100</v>
      </c>
      <c r="M499" s="1" t="s">
        <v>50</v>
      </c>
      <c r="N499" s="1" t="s">
        <v>51</v>
      </c>
      <c r="O499" s="1" t="s">
        <v>50</v>
      </c>
      <c r="P499" s="1" t="s">
        <v>51</v>
      </c>
      <c r="Q499" s="1" t="s">
        <v>104</v>
      </c>
      <c r="R499" s="1" t="s">
        <v>104</v>
      </c>
      <c r="S499">
        <f t="shared" si="14"/>
        <v>1.4915098669114273E-2</v>
      </c>
      <c r="T499">
        <f t="shared" si="15"/>
        <v>3.5565645100264852E-2</v>
      </c>
    </row>
    <row r="500" spans="1:20" x14ac:dyDescent="0.25">
      <c r="A500" s="1" t="s">
        <v>90</v>
      </c>
      <c r="B500" s="1" t="s">
        <v>83</v>
      </c>
      <c r="C500" s="1">
        <v>39</v>
      </c>
      <c r="D500" s="1">
        <v>490</v>
      </c>
      <c r="E500" s="1">
        <v>309</v>
      </c>
      <c r="F500" s="1">
        <v>17737</v>
      </c>
      <c r="G500" s="1">
        <v>34</v>
      </c>
      <c r="H500" s="1">
        <v>7408</v>
      </c>
      <c r="I500" s="2">
        <v>153</v>
      </c>
      <c r="J500" s="2">
        <v>159000</v>
      </c>
      <c r="K500" s="2">
        <v>3.5822490000000001E-20</v>
      </c>
      <c r="L500" s="4" t="s">
        <v>100</v>
      </c>
      <c r="M500" s="1" t="s">
        <v>51</v>
      </c>
      <c r="N500" s="1" t="s">
        <v>64</v>
      </c>
      <c r="O500" s="1" t="s">
        <v>51</v>
      </c>
      <c r="P500" s="1" t="s">
        <v>64</v>
      </c>
      <c r="Q500" s="1" t="s">
        <v>104</v>
      </c>
      <c r="R500" s="1" t="s">
        <v>104</v>
      </c>
      <c r="S500">
        <f t="shared" si="14"/>
        <v>4.476629361421988E-3</v>
      </c>
      <c r="T500">
        <f t="shared" si="15"/>
        <v>4.6539379474940336E-2</v>
      </c>
    </row>
    <row r="501" spans="1:20" x14ac:dyDescent="0.25">
      <c r="A501" s="1" t="s">
        <v>85</v>
      </c>
      <c r="B501" s="1" t="s">
        <v>82</v>
      </c>
      <c r="C501" s="1">
        <v>208</v>
      </c>
      <c r="D501" s="1">
        <v>7757</v>
      </c>
      <c r="E501" s="1">
        <v>1186</v>
      </c>
      <c r="F501" s="1">
        <v>70399</v>
      </c>
      <c r="G501" s="1">
        <v>248</v>
      </c>
      <c r="H501" s="1">
        <v>24752</v>
      </c>
      <c r="I501" s="2">
        <v>1580</v>
      </c>
      <c r="J501" s="2">
        <v>233000</v>
      </c>
      <c r="K501" s="2">
        <v>5.6856489999999994E-20</v>
      </c>
      <c r="L501" s="4" t="s">
        <v>100</v>
      </c>
      <c r="M501" s="1" t="s">
        <v>50</v>
      </c>
      <c r="N501" s="1" t="s">
        <v>37</v>
      </c>
      <c r="O501" s="1" t="s">
        <v>50</v>
      </c>
      <c r="P501" s="1" t="s">
        <v>37</v>
      </c>
      <c r="Q501" s="1" t="s">
        <v>104</v>
      </c>
      <c r="R501" s="1" t="s">
        <v>104</v>
      </c>
      <c r="S501">
        <f t="shared" si="14"/>
        <v>9.3303235515425128E-3</v>
      </c>
      <c r="T501">
        <f t="shared" si="15"/>
        <v>2.2729756310785706E-2</v>
      </c>
    </row>
    <row r="502" spans="1:20" x14ac:dyDescent="0.25">
      <c r="A502" s="1" t="s">
        <v>58</v>
      </c>
      <c r="B502" s="1" t="s">
        <v>41</v>
      </c>
      <c r="C502" s="1">
        <v>31</v>
      </c>
      <c r="D502" s="1">
        <v>663</v>
      </c>
      <c r="E502" s="1">
        <v>392</v>
      </c>
      <c r="F502" s="1">
        <v>24829</v>
      </c>
      <c r="G502" s="1">
        <v>70</v>
      </c>
      <c r="H502" s="1">
        <v>26990</v>
      </c>
      <c r="I502" s="2">
        <v>421</v>
      </c>
      <c r="J502" s="2">
        <v>485000</v>
      </c>
      <c r="K502" s="2">
        <v>9.5092579999999994E-20</v>
      </c>
      <c r="L502" s="4" t="s">
        <v>100</v>
      </c>
      <c r="M502" s="1" t="s">
        <v>20</v>
      </c>
      <c r="N502" s="1" t="s">
        <v>16</v>
      </c>
      <c r="O502" s="1" t="s">
        <v>20</v>
      </c>
      <c r="P502" s="1" t="s">
        <v>16</v>
      </c>
      <c r="Q502" s="1" t="s">
        <v>104</v>
      </c>
      <c r="R502" s="1" t="s">
        <v>104</v>
      </c>
      <c r="S502">
        <f t="shared" si="14"/>
        <v>2.5472144390669919E-3</v>
      </c>
      <c r="T502">
        <f t="shared" si="15"/>
        <v>2.85451197053407E-2</v>
      </c>
    </row>
    <row r="503" spans="1:20" x14ac:dyDescent="0.25">
      <c r="A503" s="1" t="s">
        <v>49</v>
      </c>
      <c r="B503" s="1" t="s">
        <v>83</v>
      </c>
      <c r="C503" s="1">
        <v>256</v>
      </c>
      <c r="D503" s="1">
        <v>5316</v>
      </c>
      <c r="E503" s="1">
        <v>12415</v>
      </c>
      <c r="F503" s="1">
        <v>613531</v>
      </c>
      <c r="G503" s="1">
        <v>69</v>
      </c>
      <c r="H503" s="1">
        <v>13216</v>
      </c>
      <c r="I503" s="2">
        <v>1730</v>
      </c>
      <c r="J503" s="2">
        <v>907000</v>
      </c>
      <c r="K503" s="2">
        <v>1.6232470000000001E-19</v>
      </c>
      <c r="L503" s="4" t="s">
        <v>100</v>
      </c>
      <c r="M503" s="1" t="s">
        <v>50</v>
      </c>
      <c r="N503" s="1" t="s">
        <v>64</v>
      </c>
      <c r="O503" s="1" t="s">
        <v>50</v>
      </c>
      <c r="P503" s="1" t="s">
        <v>64</v>
      </c>
      <c r="Q503" s="1" t="s">
        <v>104</v>
      </c>
      <c r="R503" s="1" t="s">
        <v>104</v>
      </c>
      <c r="S503">
        <f t="shared" si="14"/>
        <v>4.5954045954045954E-3</v>
      </c>
      <c r="T503">
        <f t="shared" si="15"/>
        <v>1.423250125090343E-2</v>
      </c>
    </row>
    <row r="504" spans="1:20" x14ac:dyDescent="0.25">
      <c r="A504" s="1" t="s">
        <v>79</v>
      </c>
      <c r="B504" s="1" t="s">
        <v>32</v>
      </c>
      <c r="C504" s="1">
        <v>34</v>
      </c>
      <c r="D504" s="1">
        <v>442</v>
      </c>
      <c r="E504" s="1">
        <v>179</v>
      </c>
      <c r="F504" s="1">
        <v>5231</v>
      </c>
      <c r="G504" s="1">
        <v>56</v>
      </c>
      <c r="H504" s="1">
        <v>592</v>
      </c>
      <c r="I504" s="2">
        <v>10200</v>
      </c>
      <c r="J504" s="2">
        <v>135000</v>
      </c>
      <c r="K504" s="2">
        <v>3.1591689999999999E-19</v>
      </c>
      <c r="L504" s="4" t="s">
        <v>100</v>
      </c>
      <c r="M504" s="1" t="s">
        <v>37</v>
      </c>
      <c r="N504" s="1" t="s">
        <v>16</v>
      </c>
      <c r="O504" s="1" t="s">
        <v>37</v>
      </c>
      <c r="P504" s="1" t="s">
        <v>16</v>
      </c>
      <c r="Q504" s="1" t="s">
        <v>104</v>
      </c>
      <c r="R504" s="1" t="s">
        <v>104</v>
      </c>
      <c r="S504">
        <f t="shared" si="14"/>
        <v>5.1622418879056046E-3</v>
      </c>
      <c r="T504">
        <f t="shared" si="15"/>
        <v>5.1908396946564885E-2</v>
      </c>
    </row>
    <row r="505" spans="1:20" x14ac:dyDescent="0.25">
      <c r="A505" s="1" t="s">
        <v>90</v>
      </c>
      <c r="B505" s="1" t="s">
        <v>91</v>
      </c>
      <c r="C505" s="1">
        <v>31</v>
      </c>
      <c r="D505" s="1">
        <v>349</v>
      </c>
      <c r="E505" s="1">
        <v>309</v>
      </c>
      <c r="F505" s="1">
        <v>17737</v>
      </c>
      <c r="G505" s="1">
        <v>17</v>
      </c>
      <c r="H505" s="1">
        <v>5789</v>
      </c>
      <c r="I505" s="2">
        <v>153</v>
      </c>
      <c r="J505" s="2">
        <v>159000</v>
      </c>
      <c r="K505" s="2">
        <v>3.7259879999999999E-19</v>
      </c>
      <c r="L505" s="4" t="s">
        <v>100</v>
      </c>
      <c r="M505" s="1" t="s">
        <v>51</v>
      </c>
      <c r="N505" s="1" t="s">
        <v>64</v>
      </c>
      <c r="O505" s="1" t="s">
        <v>51</v>
      </c>
      <c r="P505" s="1" t="s">
        <v>64</v>
      </c>
      <c r="Q505" s="1" t="s">
        <v>104</v>
      </c>
      <c r="R505" s="1" t="s">
        <v>104</v>
      </c>
      <c r="S505">
        <f t="shared" si="14"/>
        <v>2.8528276556469205E-3</v>
      </c>
      <c r="T505">
        <f t="shared" si="15"/>
        <v>4.4992743105950653E-2</v>
      </c>
    </row>
    <row r="506" spans="1:20" x14ac:dyDescent="0.25">
      <c r="A506" s="1" t="s">
        <v>80</v>
      </c>
      <c r="B506" s="1" t="s">
        <v>82</v>
      </c>
      <c r="C506" s="1">
        <v>17</v>
      </c>
      <c r="D506" s="1">
        <v>162</v>
      </c>
      <c r="E506" s="1">
        <v>351</v>
      </c>
      <c r="F506" s="1">
        <v>11280</v>
      </c>
      <c r="G506" s="1">
        <v>40</v>
      </c>
      <c r="H506" s="1">
        <v>219</v>
      </c>
      <c r="I506" s="2">
        <v>42000</v>
      </c>
      <c r="J506" s="2">
        <v>325000</v>
      </c>
      <c r="K506" s="2">
        <v>4.3165119999999998E-19</v>
      </c>
      <c r="L506" s="4" t="s">
        <v>100</v>
      </c>
      <c r="M506" s="1" t="s">
        <v>81</v>
      </c>
      <c r="N506" s="1" t="s">
        <v>37</v>
      </c>
      <c r="O506" s="1" t="s">
        <v>81</v>
      </c>
      <c r="P506" s="1" t="s">
        <v>37</v>
      </c>
      <c r="Q506" s="1" t="s">
        <v>104</v>
      </c>
      <c r="R506" s="1" t="s">
        <v>104</v>
      </c>
      <c r="S506">
        <f t="shared" si="14"/>
        <v>9.4654393147021931E-4</v>
      </c>
      <c r="T506">
        <f t="shared" si="15"/>
        <v>3.2075471698113207E-2</v>
      </c>
    </row>
    <row r="507" spans="1:20" x14ac:dyDescent="0.25">
      <c r="A507" s="1" t="s">
        <v>41</v>
      </c>
      <c r="B507" s="1" t="s">
        <v>58</v>
      </c>
      <c r="C507" s="1">
        <v>31</v>
      </c>
      <c r="D507" s="1">
        <v>1242</v>
      </c>
      <c r="E507" s="1">
        <v>422</v>
      </c>
      <c r="F507" s="1">
        <v>25416</v>
      </c>
      <c r="G507" s="1">
        <v>64</v>
      </c>
      <c r="H507" s="1">
        <v>36013</v>
      </c>
      <c r="I507" s="2">
        <v>649</v>
      </c>
      <c r="J507" s="2">
        <v>386000</v>
      </c>
      <c r="K507" s="2">
        <v>7.335881E-19</v>
      </c>
      <c r="L507" s="4" t="s">
        <v>100</v>
      </c>
      <c r="M507" s="1" t="s">
        <v>16</v>
      </c>
      <c r="N507" s="1" t="s">
        <v>20</v>
      </c>
      <c r="O507" s="1" t="s">
        <v>16</v>
      </c>
      <c r="P507" s="1" t="s">
        <v>20</v>
      </c>
      <c r="Q507" s="1" t="s">
        <v>104</v>
      </c>
      <c r="R507" s="1" t="s">
        <v>104</v>
      </c>
      <c r="S507">
        <f t="shared" si="14"/>
        <v>1.7426346457550508E-3</v>
      </c>
      <c r="T507">
        <f t="shared" si="15"/>
        <v>1.8289085545722714E-2</v>
      </c>
    </row>
    <row r="508" spans="1:20" x14ac:dyDescent="0.25">
      <c r="A508" s="1" t="s">
        <v>63</v>
      </c>
      <c r="B508" s="1" t="s">
        <v>88</v>
      </c>
      <c r="C508" s="1">
        <v>127</v>
      </c>
      <c r="D508" s="1">
        <v>5519</v>
      </c>
      <c r="E508" s="1">
        <v>2577</v>
      </c>
      <c r="F508" s="1">
        <v>202115</v>
      </c>
      <c r="G508" s="1">
        <v>128</v>
      </c>
      <c r="H508" s="1">
        <v>24910</v>
      </c>
      <c r="I508" s="2">
        <v>699</v>
      </c>
      <c r="J508" s="2">
        <v>581000</v>
      </c>
      <c r="K508" s="2">
        <v>1.691797E-18</v>
      </c>
      <c r="L508" s="4" t="s">
        <v>100</v>
      </c>
      <c r="M508" s="1" t="s">
        <v>64</v>
      </c>
      <c r="N508" s="1" t="s">
        <v>51</v>
      </c>
      <c r="O508" s="1" t="s">
        <v>64</v>
      </c>
      <c r="P508" s="1" t="s">
        <v>51</v>
      </c>
      <c r="Q508" s="1" t="s">
        <v>104</v>
      </c>
      <c r="R508" s="1" t="s">
        <v>104</v>
      </c>
      <c r="S508">
        <f t="shared" si="14"/>
        <v>4.9733846213622411E-3</v>
      </c>
      <c r="T508">
        <f t="shared" si="15"/>
        <v>1.5444484981150431E-2</v>
      </c>
    </row>
    <row r="509" spans="1:20" x14ac:dyDescent="0.25">
      <c r="A509" s="1" t="s">
        <v>41</v>
      </c>
      <c r="B509" s="1" t="s">
        <v>83</v>
      </c>
      <c r="C509" s="1">
        <v>336</v>
      </c>
      <c r="D509" s="1">
        <v>1911</v>
      </c>
      <c r="E509" s="1">
        <v>3201</v>
      </c>
      <c r="F509" s="1">
        <v>78483</v>
      </c>
      <c r="G509" s="1">
        <v>33</v>
      </c>
      <c r="H509" s="1">
        <v>405</v>
      </c>
      <c r="I509" s="2">
        <v>1640</v>
      </c>
      <c r="J509" s="2">
        <v>386000</v>
      </c>
      <c r="K509" s="2">
        <v>2.9178440000000001E-18</v>
      </c>
      <c r="L509" s="4" t="s">
        <v>99</v>
      </c>
      <c r="M509" s="1" t="s">
        <v>16</v>
      </c>
      <c r="N509" s="1" t="s">
        <v>64</v>
      </c>
      <c r="O509" s="1" t="s">
        <v>37</v>
      </c>
      <c r="P509" s="1" t="s">
        <v>15</v>
      </c>
      <c r="Q509" s="1" t="s">
        <v>104</v>
      </c>
      <c r="R509" s="1" t="s">
        <v>104</v>
      </c>
      <c r="S509">
        <f t="shared" si="14"/>
        <v>1.5880654475457171E-2</v>
      </c>
      <c r="T509">
        <f t="shared" si="15"/>
        <v>6.1674008810572688E-2</v>
      </c>
    </row>
    <row r="510" spans="1:20" x14ac:dyDescent="0.25">
      <c r="A510" s="1" t="s">
        <v>18</v>
      </c>
      <c r="B510" s="1" t="s">
        <v>75</v>
      </c>
      <c r="C510" s="1">
        <v>43</v>
      </c>
      <c r="D510" s="1">
        <v>1375</v>
      </c>
      <c r="E510" s="1">
        <v>2280</v>
      </c>
      <c r="F510" s="1">
        <v>67005</v>
      </c>
      <c r="G510" s="1">
        <v>85</v>
      </c>
      <c r="H510" s="1">
        <v>44026</v>
      </c>
      <c r="I510" s="2">
        <v>2520</v>
      </c>
      <c r="J510" s="2">
        <v>714000</v>
      </c>
      <c r="K510" s="2">
        <v>8.4592440000000005E-18</v>
      </c>
      <c r="L510" s="4" t="s">
        <v>100</v>
      </c>
      <c r="M510" s="1" t="s">
        <v>20</v>
      </c>
      <c r="N510" s="1" t="s">
        <v>15</v>
      </c>
      <c r="O510" s="1" t="s">
        <v>20</v>
      </c>
      <c r="P510" s="1" t="s">
        <v>15</v>
      </c>
      <c r="Q510" s="1" t="s">
        <v>104</v>
      </c>
      <c r="R510" s="1" t="s">
        <v>104</v>
      </c>
      <c r="S510">
        <f t="shared" si="14"/>
        <v>1.8228217280349982E-3</v>
      </c>
      <c r="T510">
        <f t="shared" si="15"/>
        <v>1.1627906976744186E-2</v>
      </c>
    </row>
    <row r="511" spans="1:20" x14ac:dyDescent="0.25">
      <c r="A511" s="1" t="s">
        <v>66</v>
      </c>
      <c r="B511" s="1" t="s">
        <v>32</v>
      </c>
      <c r="C511" s="1">
        <v>26</v>
      </c>
      <c r="D511" s="1">
        <v>357</v>
      </c>
      <c r="E511" s="1">
        <v>188</v>
      </c>
      <c r="F511" s="1">
        <v>6625</v>
      </c>
      <c r="G511" s="1">
        <v>71</v>
      </c>
      <c r="H511" s="1">
        <v>18354</v>
      </c>
      <c r="I511" s="2">
        <v>417</v>
      </c>
      <c r="J511" s="2">
        <v>251000</v>
      </c>
      <c r="K511" s="2">
        <v>9.1399470000000004E-18</v>
      </c>
      <c r="L511" s="4" t="s">
        <v>100</v>
      </c>
      <c r="M511" s="1" t="s">
        <v>20</v>
      </c>
      <c r="N511" s="1" t="s">
        <v>16</v>
      </c>
      <c r="O511" s="1" t="s">
        <v>20</v>
      </c>
      <c r="P511" s="1" t="s">
        <v>16</v>
      </c>
      <c r="Q511" s="1" t="s">
        <v>104</v>
      </c>
      <c r="R511" s="1" t="s">
        <v>104</v>
      </c>
      <c r="S511">
        <f t="shared" si="14"/>
        <v>3.7681774758518203E-3</v>
      </c>
      <c r="T511">
        <f t="shared" si="15"/>
        <v>4.553415061295972E-2</v>
      </c>
    </row>
    <row r="512" spans="1:20" x14ac:dyDescent="0.25">
      <c r="A512" s="1" t="s">
        <v>85</v>
      </c>
      <c r="B512" s="1" t="s">
        <v>63</v>
      </c>
      <c r="C512" s="1">
        <v>80</v>
      </c>
      <c r="D512" s="1">
        <v>2543</v>
      </c>
      <c r="E512" s="1">
        <v>1064</v>
      </c>
      <c r="F512" s="1">
        <v>70399</v>
      </c>
      <c r="G512" s="1">
        <v>54</v>
      </c>
      <c r="H512" s="1">
        <v>10519</v>
      </c>
      <c r="I512" s="2">
        <v>223</v>
      </c>
      <c r="J512" s="2">
        <v>233000</v>
      </c>
      <c r="K512" s="2">
        <v>8.9893160000000003E-17</v>
      </c>
      <c r="L512" s="4" t="s">
        <v>100</v>
      </c>
      <c r="M512" s="1" t="s">
        <v>50</v>
      </c>
      <c r="N512" s="1" t="s">
        <v>64</v>
      </c>
      <c r="O512" s="1" t="s">
        <v>50</v>
      </c>
      <c r="P512" s="1" t="s">
        <v>64</v>
      </c>
      <c r="Q512" s="1" t="s">
        <v>104</v>
      </c>
      <c r="R512" s="1" t="s">
        <v>104</v>
      </c>
      <c r="S512">
        <f t="shared" si="14"/>
        <v>5.0018525379770286E-3</v>
      </c>
      <c r="T512">
        <f t="shared" si="15"/>
        <v>2.1697857336588012E-2</v>
      </c>
    </row>
    <row r="513" spans="1:20" x14ac:dyDescent="0.25">
      <c r="A513" s="1" t="s">
        <v>33</v>
      </c>
      <c r="B513" s="1" t="s">
        <v>41</v>
      </c>
      <c r="C513" s="1">
        <v>67</v>
      </c>
      <c r="D513" s="1">
        <v>554</v>
      </c>
      <c r="E513" s="1">
        <v>4104</v>
      </c>
      <c r="F513" s="1">
        <v>61574</v>
      </c>
      <c r="G513" s="1">
        <v>317</v>
      </c>
      <c r="H513" s="1">
        <v>14919</v>
      </c>
      <c r="I513" s="2">
        <v>65300</v>
      </c>
      <c r="J513" s="2">
        <v>1110000</v>
      </c>
      <c r="K513" s="2">
        <v>1.427867E-16</v>
      </c>
      <c r="L513" s="4" t="s">
        <v>100</v>
      </c>
      <c r="M513" s="1" t="s">
        <v>15</v>
      </c>
      <c r="N513" s="1" t="s">
        <v>16</v>
      </c>
      <c r="O513" s="1" t="s">
        <v>15</v>
      </c>
      <c r="P513" s="1" t="s">
        <v>15</v>
      </c>
      <c r="Q513" s="1" t="s">
        <v>104</v>
      </c>
      <c r="R513" s="1" t="s">
        <v>104</v>
      </c>
      <c r="S513">
        <f t="shared" si="14"/>
        <v>3.9361279427833516E-3</v>
      </c>
      <c r="T513">
        <f t="shared" si="15"/>
        <v>1.417989417989418E-2</v>
      </c>
    </row>
    <row r="514" spans="1:20" x14ac:dyDescent="0.25">
      <c r="A514" s="1" t="s">
        <v>65</v>
      </c>
      <c r="B514" s="1" t="s">
        <v>83</v>
      </c>
      <c r="C514" s="1">
        <v>50</v>
      </c>
      <c r="D514" s="1">
        <v>519</v>
      </c>
      <c r="E514" s="1">
        <v>1173</v>
      </c>
      <c r="F514" s="1">
        <v>36384</v>
      </c>
      <c r="G514" s="1">
        <v>18</v>
      </c>
      <c r="H514" s="1">
        <v>4674</v>
      </c>
      <c r="I514" s="2">
        <v>383</v>
      </c>
      <c r="J514" s="2">
        <v>340000</v>
      </c>
      <c r="K514" s="2">
        <v>2.552262E-16</v>
      </c>
      <c r="L514" s="4" t="s">
        <v>100</v>
      </c>
      <c r="M514" s="1" t="s">
        <v>51</v>
      </c>
      <c r="N514" s="1" t="s">
        <v>64</v>
      </c>
      <c r="O514" s="1" t="s">
        <v>51</v>
      </c>
      <c r="P514" s="1" t="s">
        <v>64</v>
      </c>
      <c r="Q514" s="1" t="s">
        <v>104</v>
      </c>
      <c r="R514" s="1" t="s">
        <v>104</v>
      </c>
      <c r="S514">
        <f t="shared" si="14"/>
        <v>3.5467980295566504E-3</v>
      </c>
      <c r="T514">
        <f t="shared" si="15"/>
        <v>2.8702640642939151E-2</v>
      </c>
    </row>
    <row r="515" spans="1:20" x14ac:dyDescent="0.25">
      <c r="A515" s="1" t="s">
        <v>67</v>
      </c>
      <c r="B515" s="1" t="s">
        <v>73</v>
      </c>
      <c r="C515" s="1">
        <v>63</v>
      </c>
      <c r="D515" s="1">
        <v>1144</v>
      </c>
      <c r="E515" s="1">
        <v>942</v>
      </c>
      <c r="F515" s="1">
        <v>53638</v>
      </c>
      <c r="G515" s="1">
        <v>9</v>
      </c>
      <c r="H515" s="1">
        <v>1611</v>
      </c>
      <c r="I515" s="2">
        <v>1530</v>
      </c>
      <c r="J515" s="2">
        <v>38000</v>
      </c>
      <c r="K515" s="2">
        <v>2.976758E-16</v>
      </c>
      <c r="L515" s="4" t="s">
        <v>100</v>
      </c>
      <c r="M515" s="1" t="s">
        <v>31</v>
      </c>
      <c r="N515" s="1" t="s">
        <v>37</v>
      </c>
      <c r="O515" s="1" t="s">
        <v>31</v>
      </c>
      <c r="P515" s="1" t="s">
        <v>31</v>
      </c>
      <c r="Q515" s="1" t="s">
        <v>104</v>
      </c>
      <c r="R515" s="1" t="s">
        <v>104</v>
      </c>
      <c r="S515">
        <f t="shared" si="14"/>
        <v>2.8571428571428571E-3</v>
      </c>
      <c r="T515">
        <f t="shared" si="15"/>
        <v>2.9315960912052116E-2</v>
      </c>
    </row>
    <row r="516" spans="1:20" x14ac:dyDescent="0.25">
      <c r="A516" s="1" t="s">
        <v>59</v>
      </c>
      <c r="B516" s="1" t="s">
        <v>83</v>
      </c>
      <c r="C516" s="1">
        <v>26</v>
      </c>
      <c r="D516" s="1">
        <v>521</v>
      </c>
      <c r="E516" s="1">
        <v>226</v>
      </c>
      <c r="F516" s="1">
        <v>22374</v>
      </c>
      <c r="G516" s="1">
        <v>37</v>
      </c>
      <c r="H516" s="1">
        <v>12432</v>
      </c>
      <c r="I516" s="2">
        <v>263</v>
      </c>
      <c r="J516" s="2">
        <v>268000</v>
      </c>
      <c r="K516" s="2">
        <v>3.142521E-16</v>
      </c>
      <c r="L516" s="4" t="s">
        <v>100</v>
      </c>
      <c r="M516" s="1" t="s">
        <v>50</v>
      </c>
      <c r="N516" s="1" t="s">
        <v>64</v>
      </c>
      <c r="O516" s="1" t="s">
        <v>50</v>
      </c>
      <c r="P516" s="1" t="s">
        <v>64</v>
      </c>
      <c r="Q516" s="1" t="s">
        <v>104</v>
      </c>
      <c r="R516" s="1" t="s">
        <v>104</v>
      </c>
      <c r="S516">
        <f t="shared" ref="S516:S579" si="16">G516/(G516+H516+I516)</f>
        <v>2.9060634621426327E-3</v>
      </c>
      <c r="T516">
        <f t="shared" ref="T516:T579" si="17">C516/(C516+D516+E516)</f>
        <v>3.3635187580853813E-2</v>
      </c>
    </row>
    <row r="517" spans="1:20" x14ac:dyDescent="0.25">
      <c r="A517" s="1" t="s">
        <v>88</v>
      </c>
      <c r="B517" s="1" t="s">
        <v>49</v>
      </c>
      <c r="C517" s="1">
        <v>180</v>
      </c>
      <c r="D517" s="1">
        <v>417</v>
      </c>
      <c r="E517" s="1">
        <v>3976</v>
      </c>
      <c r="F517" s="1">
        <v>25813</v>
      </c>
      <c r="G517" s="1">
        <v>533</v>
      </c>
      <c r="H517" s="1">
        <v>23273</v>
      </c>
      <c r="I517" s="2">
        <v>5130</v>
      </c>
      <c r="J517" s="2">
        <v>482000</v>
      </c>
      <c r="K517" s="2">
        <v>5.2712240000000004E-16</v>
      </c>
      <c r="L517" s="4" t="s">
        <v>100</v>
      </c>
      <c r="M517" s="1" t="s">
        <v>51</v>
      </c>
      <c r="N517" s="1" t="s">
        <v>50</v>
      </c>
      <c r="O517" s="1" t="s">
        <v>51</v>
      </c>
      <c r="P517" s="1" t="s">
        <v>50</v>
      </c>
      <c r="Q517" s="1" t="s">
        <v>104</v>
      </c>
      <c r="R517" s="1" t="s">
        <v>104</v>
      </c>
      <c r="S517">
        <f t="shared" si="16"/>
        <v>1.8419961293889963E-2</v>
      </c>
      <c r="T517">
        <f t="shared" si="17"/>
        <v>3.9361469494861141E-2</v>
      </c>
    </row>
    <row r="518" spans="1:20" x14ac:dyDescent="0.25">
      <c r="A518" s="1" t="s">
        <v>52</v>
      </c>
      <c r="B518" s="1" t="s">
        <v>41</v>
      </c>
      <c r="C518" s="1">
        <v>47</v>
      </c>
      <c r="D518" s="1">
        <v>309</v>
      </c>
      <c r="E518" s="1">
        <v>302</v>
      </c>
      <c r="F518" s="1">
        <v>10829</v>
      </c>
      <c r="G518" s="1">
        <v>106</v>
      </c>
      <c r="H518" s="1">
        <v>6590</v>
      </c>
      <c r="I518" s="2">
        <v>967</v>
      </c>
      <c r="J518" s="2">
        <v>146000</v>
      </c>
      <c r="K518" s="2">
        <v>5.9300400000000004E-16</v>
      </c>
      <c r="L518" s="4" t="s">
        <v>100</v>
      </c>
      <c r="M518" s="1" t="s">
        <v>21</v>
      </c>
      <c r="N518" s="1" t="s">
        <v>16</v>
      </c>
      <c r="O518" s="1" t="s">
        <v>21</v>
      </c>
      <c r="P518" s="1" t="s">
        <v>15</v>
      </c>
      <c r="Q518" s="1" t="s">
        <v>104</v>
      </c>
      <c r="R518" s="1" t="s">
        <v>104</v>
      </c>
      <c r="S518">
        <f t="shared" si="16"/>
        <v>1.3832702596894167E-2</v>
      </c>
      <c r="T518">
        <f t="shared" si="17"/>
        <v>7.1428571428571425E-2</v>
      </c>
    </row>
    <row r="519" spans="1:20" x14ac:dyDescent="0.25">
      <c r="A519" s="1" t="s">
        <v>59</v>
      </c>
      <c r="B519" s="1" t="s">
        <v>70</v>
      </c>
      <c r="C519" s="1">
        <v>101</v>
      </c>
      <c r="D519" s="1">
        <v>521</v>
      </c>
      <c r="E519" s="1">
        <v>1600</v>
      </c>
      <c r="F519" s="1">
        <v>22374</v>
      </c>
      <c r="G519" s="1">
        <v>244</v>
      </c>
      <c r="H519" s="1">
        <v>12432</v>
      </c>
      <c r="I519" s="2">
        <v>2540</v>
      </c>
      <c r="J519" s="2">
        <v>268000</v>
      </c>
      <c r="K519" s="2">
        <v>1.223017E-15</v>
      </c>
      <c r="L519" s="4" t="s">
        <v>100</v>
      </c>
      <c r="M519" s="1" t="s">
        <v>50</v>
      </c>
      <c r="N519" s="1" t="s">
        <v>51</v>
      </c>
      <c r="O519" s="1" t="s">
        <v>50</v>
      </c>
      <c r="P519" s="1" t="s">
        <v>51</v>
      </c>
      <c r="Q519" s="1" t="s">
        <v>104</v>
      </c>
      <c r="R519" s="1" t="s">
        <v>104</v>
      </c>
      <c r="S519">
        <f t="shared" si="16"/>
        <v>1.6035751840168245E-2</v>
      </c>
      <c r="T519">
        <f t="shared" si="17"/>
        <v>4.5454545454545456E-2</v>
      </c>
    </row>
    <row r="520" spans="1:20" x14ac:dyDescent="0.25">
      <c r="A520" s="1" t="s">
        <v>82</v>
      </c>
      <c r="B520" s="1" t="s">
        <v>49</v>
      </c>
      <c r="C520" s="1">
        <v>111</v>
      </c>
      <c r="D520" s="1">
        <v>497</v>
      </c>
      <c r="E520" s="1">
        <v>1098</v>
      </c>
      <c r="F520" s="1">
        <v>31523</v>
      </c>
      <c r="G520" s="1">
        <v>310</v>
      </c>
      <c r="H520" s="1">
        <v>10244</v>
      </c>
      <c r="I520" s="2">
        <v>2200</v>
      </c>
      <c r="J520" s="2">
        <v>189000</v>
      </c>
      <c r="K520" s="2">
        <v>1.245131E-15</v>
      </c>
      <c r="L520" s="4" t="s">
        <v>100</v>
      </c>
      <c r="M520" s="1" t="s">
        <v>37</v>
      </c>
      <c r="N520" s="1" t="s">
        <v>50</v>
      </c>
      <c r="O520" s="1" t="s">
        <v>37</v>
      </c>
      <c r="P520" s="1" t="s">
        <v>50</v>
      </c>
      <c r="Q520" s="1" t="s">
        <v>104</v>
      </c>
      <c r="R520" s="1" t="s">
        <v>104</v>
      </c>
      <c r="S520">
        <f t="shared" si="16"/>
        <v>2.4306100047044064E-2</v>
      </c>
      <c r="T520">
        <f t="shared" si="17"/>
        <v>6.5064478311840562E-2</v>
      </c>
    </row>
    <row r="521" spans="1:20" x14ac:dyDescent="0.25">
      <c r="A521" s="1" t="s">
        <v>63</v>
      </c>
      <c r="B521" s="1" t="s">
        <v>79</v>
      </c>
      <c r="C521" s="1">
        <v>213</v>
      </c>
      <c r="D521" s="1">
        <v>2161</v>
      </c>
      <c r="E521" s="1">
        <v>10095</v>
      </c>
      <c r="F521" s="1">
        <v>202115</v>
      </c>
      <c r="G521" s="1">
        <v>91</v>
      </c>
      <c r="H521" s="1">
        <v>11322</v>
      </c>
      <c r="I521" s="2">
        <v>2570</v>
      </c>
      <c r="J521" s="2">
        <v>581000</v>
      </c>
      <c r="K521" s="2">
        <v>1.319289E-15</v>
      </c>
      <c r="L521" s="4" t="s">
        <v>100</v>
      </c>
      <c r="M521" s="1" t="s">
        <v>64</v>
      </c>
      <c r="N521" s="1" t="s">
        <v>37</v>
      </c>
      <c r="O521" s="1" t="s">
        <v>64</v>
      </c>
      <c r="P521" s="1" t="s">
        <v>37</v>
      </c>
      <c r="Q521" s="1" t="s">
        <v>104</v>
      </c>
      <c r="R521" s="1" t="s">
        <v>104</v>
      </c>
      <c r="S521">
        <f t="shared" si="16"/>
        <v>6.5079024529786167E-3</v>
      </c>
      <c r="T521">
        <f t="shared" si="17"/>
        <v>1.7082364263373166E-2</v>
      </c>
    </row>
    <row r="522" spans="1:20" x14ac:dyDescent="0.25">
      <c r="A522" s="1" t="s">
        <v>58</v>
      </c>
      <c r="B522" s="1" t="s">
        <v>17</v>
      </c>
      <c r="C522" s="1">
        <v>44</v>
      </c>
      <c r="D522" s="1">
        <v>663</v>
      </c>
      <c r="E522" s="1">
        <v>1042</v>
      </c>
      <c r="F522" s="1">
        <v>24829</v>
      </c>
      <c r="G522" s="1">
        <v>145</v>
      </c>
      <c r="H522" s="1">
        <v>26990</v>
      </c>
      <c r="I522" s="2">
        <v>1620</v>
      </c>
      <c r="J522" s="2">
        <v>485000</v>
      </c>
      <c r="K522" s="2">
        <v>1.8788220000000001E-15</v>
      </c>
      <c r="L522" s="4" t="s">
        <v>100</v>
      </c>
      <c r="M522" s="1" t="s">
        <v>20</v>
      </c>
      <c r="N522" s="1" t="s">
        <v>15</v>
      </c>
      <c r="O522" s="1" t="s">
        <v>20</v>
      </c>
      <c r="P522" s="1" t="s">
        <v>15</v>
      </c>
      <c r="Q522" s="1" t="s">
        <v>104</v>
      </c>
      <c r="R522" s="1" t="s">
        <v>104</v>
      </c>
      <c r="S522">
        <f t="shared" si="16"/>
        <v>5.0426012867327424E-3</v>
      </c>
      <c r="T522">
        <f t="shared" si="17"/>
        <v>2.5157232704402517E-2</v>
      </c>
    </row>
    <row r="523" spans="1:20" x14ac:dyDescent="0.25">
      <c r="A523" s="1" t="s">
        <v>70</v>
      </c>
      <c r="B523" s="1" t="s">
        <v>63</v>
      </c>
      <c r="C523" s="1">
        <v>40</v>
      </c>
      <c r="D523" s="1">
        <v>666</v>
      </c>
      <c r="E523" s="1">
        <v>820</v>
      </c>
      <c r="F523" s="1">
        <v>38686</v>
      </c>
      <c r="G523" s="1">
        <v>14</v>
      </c>
      <c r="H523" s="1">
        <v>5110</v>
      </c>
      <c r="I523" s="2">
        <v>112</v>
      </c>
      <c r="J523" s="2">
        <v>117000</v>
      </c>
      <c r="K523" s="2">
        <v>1.9289620000000001E-15</v>
      </c>
      <c r="L523" s="4" t="s">
        <v>100</v>
      </c>
      <c r="M523" s="1" t="s">
        <v>51</v>
      </c>
      <c r="N523" s="1" t="s">
        <v>64</v>
      </c>
      <c r="O523" s="1" t="s">
        <v>51</v>
      </c>
      <c r="P523" s="1" t="s">
        <v>64</v>
      </c>
      <c r="Q523" s="1" t="s">
        <v>104</v>
      </c>
      <c r="R523" s="1" t="s">
        <v>104</v>
      </c>
      <c r="S523">
        <f t="shared" si="16"/>
        <v>2.6737967914438501E-3</v>
      </c>
      <c r="T523">
        <f t="shared" si="17"/>
        <v>2.621231979030144E-2</v>
      </c>
    </row>
    <row r="524" spans="1:20" x14ac:dyDescent="0.25">
      <c r="A524" s="1" t="s">
        <v>67</v>
      </c>
      <c r="B524" s="1" t="s">
        <v>54</v>
      </c>
      <c r="C524" s="1">
        <v>123</v>
      </c>
      <c r="D524" s="1">
        <v>2319</v>
      </c>
      <c r="E524" s="1">
        <v>1036</v>
      </c>
      <c r="F524" s="1">
        <v>53638</v>
      </c>
      <c r="G524" s="1">
        <v>11</v>
      </c>
      <c r="H524" s="1">
        <v>2144</v>
      </c>
      <c r="I524" s="2">
        <v>37</v>
      </c>
      <c r="J524" s="2">
        <v>38000</v>
      </c>
      <c r="K524" s="2">
        <v>3.263885E-15</v>
      </c>
      <c r="L524" s="4" t="s">
        <v>100</v>
      </c>
      <c r="M524" s="1" t="s">
        <v>31</v>
      </c>
      <c r="N524" s="1" t="s">
        <v>56</v>
      </c>
      <c r="O524" s="1" t="s">
        <v>31</v>
      </c>
      <c r="P524" s="1" t="s">
        <v>56</v>
      </c>
      <c r="Q524" s="1" t="s">
        <v>104</v>
      </c>
      <c r="R524" s="1" t="s">
        <v>104</v>
      </c>
      <c r="S524">
        <f t="shared" si="16"/>
        <v>5.0182481751824817E-3</v>
      </c>
      <c r="T524">
        <f t="shared" si="17"/>
        <v>3.5365152386428983E-2</v>
      </c>
    </row>
    <row r="525" spans="1:20" x14ac:dyDescent="0.25">
      <c r="A525" s="1" t="s">
        <v>88</v>
      </c>
      <c r="B525" s="1" t="s">
        <v>92</v>
      </c>
      <c r="C525" s="1">
        <v>32</v>
      </c>
      <c r="D525" s="1">
        <v>288</v>
      </c>
      <c r="E525" s="1">
        <v>946</v>
      </c>
      <c r="F525" s="1">
        <v>25813</v>
      </c>
      <c r="G525" s="1">
        <v>19</v>
      </c>
      <c r="H525" s="1">
        <v>7204</v>
      </c>
      <c r="I525" s="2">
        <v>373</v>
      </c>
      <c r="J525" s="2">
        <v>482000</v>
      </c>
      <c r="K525" s="2">
        <v>3.4614999999999999E-15</v>
      </c>
      <c r="L525" s="4" t="s">
        <v>100</v>
      </c>
      <c r="M525" s="1" t="s">
        <v>51</v>
      </c>
      <c r="N525" s="1" t="s">
        <v>64</v>
      </c>
      <c r="O525" s="1" t="s">
        <v>51</v>
      </c>
      <c r="P525" s="1" t="s">
        <v>64</v>
      </c>
      <c r="Q525" s="1" t="s">
        <v>104</v>
      </c>
      <c r="R525" s="1" t="s">
        <v>104</v>
      </c>
      <c r="S525">
        <f t="shared" si="16"/>
        <v>2.5013164823591365E-3</v>
      </c>
      <c r="T525">
        <f t="shared" si="17"/>
        <v>2.5276461295418641E-2</v>
      </c>
    </row>
    <row r="526" spans="1:20" x14ac:dyDescent="0.25">
      <c r="A526" s="1" t="s">
        <v>63</v>
      </c>
      <c r="B526" s="1" t="s">
        <v>70</v>
      </c>
      <c r="C526" s="1">
        <v>69</v>
      </c>
      <c r="D526" s="1">
        <v>2161</v>
      </c>
      <c r="E526" s="1">
        <v>2577</v>
      </c>
      <c r="F526" s="1">
        <v>202115</v>
      </c>
      <c r="G526" s="1">
        <v>36</v>
      </c>
      <c r="H526" s="1">
        <v>11322</v>
      </c>
      <c r="I526" s="2">
        <v>699</v>
      </c>
      <c r="J526" s="2">
        <v>581000</v>
      </c>
      <c r="K526" s="2">
        <v>4.0264679999999997E-15</v>
      </c>
      <c r="L526" s="4" t="s">
        <v>100</v>
      </c>
      <c r="M526" s="1" t="s">
        <v>64</v>
      </c>
      <c r="N526" s="1" t="s">
        <v>51</v>
      </c>
      <c r="O526" s="1" t="s">
        <v>64</v>
      </c>
      <c r="P526" s="1" t="s">
        <v>51</v>
      </c>
      <c r="Q526" s="1" t="s">
        <v>104</v>
      </c>
      <c r="R526" s="1" t="s">
        <v>104</v>
      </c>
      <c r="S526">
        <f t="shared" si="16"/>
        <v>2.9858173675043542E-3</v>
      </c>
      <c r="T526">
        <f t="shared" si="17"/>
        <v>1.4354066985645933E-2</v>
      </c>
    </row>
    <row r="527" spans="1:20" x14ac:dyDescent="0.25">
      <c r="A527" s="1" t="s">
        <v>83</v>
      </c>
      <c r="B527" s="1" t="s">
        <v>87</v>
      </c>
      <c r="C527" s="1">
        <v>128</v>
      </c>
      <c r="D527" s="1">
        <v>972</v>
      </c>
      <c r="E527" s="1">
        <v>3705</v>
      </c>
      <c r="F527" s="1">
        <v>37514</v>
      </c>
      <c r="G527" s="1">
        <v>57</v>
      </c>
      <c r="H527" s="1">
        <v>5960</v>
      </c>
      <c r="I527" s="2">
        <v>1120</v>
      </c>
      <c r="J527" s="2">
        <v>123000</v>
      </c>
      <c r="K527" s="2">
        <v>4.5330759999999998E-15</v>
      </c>
      <c r="L527" s="4" t="s">
        <v>100</v>
      </c>
      <c r="M527" s="1" t="s">
        <v>64</v>
      </c>
      <c r="N527" s="1" t="s">
        <v>37</v>
      </c>
      <c r="O527" s="1" t="s">
        <v>64</v>
      </c>
      <c r="P527" s="1" t="s">
        <v>37</v>
      </c>
      <c r="Q527" s="1" t="s">
        <v>104</v>
      </c>
      <c r="R527" s="1" t="s">
        <v>104</v>
      </c>
      <c r="S527">
        <f t="shared" si="16"/>
        <v>7.9865489701555284E-3</v>
      </c>
      <c r="T527">
        <f t="shared" si="17"/>
        <v>2.6638917793964621E-2</v>
      </c>
    </row>
    <row r="528" spans="1:20" x14ac:dyDescent="0.25">
      <c r="A528" s="1" t="s">
        <v>78</v>
      </c>
      <c r="B528" s="1" t="s">
        <v>70</v>
      </c>
      <c r="C528" s="1">
        <v>80</v>
      </c>
      <c r="D528" s="1">
        <v>738</v>
      </c>
      <c r="E528" s="1">
        <v>494</v>
      </c>
      <c r="F528" s="1">
        <v>21057</v>
      </c>
      <c r="G528" s="1">
        <v>115</v>
      </c>
      <c r="H528" s="1">
        <v>5575</v>
      </c>
      <c r="I528" s="2">
        <v>799</v>
      </c>
      <c r="J528" s="2">
        <v>122000</v>
      </c>
      <c r="K528" s="2">
        <v>5.1532180000000001E-15</v>
      </c>
      <c r="L528" s="4" t="s">
        <v>100</v>
      </c>
      <c r="M528" s="1" t="s">
        <v>37</v>
      </c>
      <c r="N528" s="1" t="s">
        <v>51</v>
      </c>
      <c r="O528" s="1" t="s">
        <v>37</v>
      </c>
      <c r="P528" s="1" t="s">
        <v>51</v>
      </c>
      <c r="Q528" s="1" t="s">
        <v>104</v>
      </c>
      <c r="R528" s="1" t="s">
        <v>104</v>
      </c>
      <c r="S528">
        <f t="shared" si="16"/>
        <v>1.7722299275697333E-2</v>
      </c>
      <c r="T528">
        <f t="shared" si="17"/>
        <v>6.097560975609756E-2</v>
      </c>
    </row>
    <row r="529" spans="1:20" x14ac:dyDescent="0.25">
      <c r="A529" s="1" t="s">
        <v>19</v>
      </c>
      <c r="B529" s="1" t="s">
        <v>83</v>
      </c>
      <c r="C529" s="1">
        <v>99</v>
      </c>
      <c r="D529" s="1">
        <v>1563</v>
      </c>
      <c r="E529" s="1">
        <v>840</v>
      </c>
      <c r="F529" s="1">
        <v>44754</v>
      </c>
      <c r="G529" s="1">
        <v>27</v>
      </c>
      <c r="H529" s="1">
        <v>994</v>
      </c>
      <c r="I529" s="2">
        <v>2120</v>
      </c>
      <c r="J529" s="2">
        <v>474000</v>
      </c>
      <c r="K529" s="2">
        <v>1.1378040000000001E-14</v>
      </c>
      <c r="L529" s="4" t="s">
        <v>99</v>
      </c>
      <c r="M529" s="1" t="s">
        <v>21</v>
      </c>
      <c r="N529" s="1" t="s">
        <v>64</v>
      </c>
      <c r="O529" s="1" t="s">
        <v>51</v>
      </c>
      <c r="P529" s="1" t="s">
        <v>15</v>
      </c>
      <c r="Q529" s="1" t="s">
        <v>104</v>
      </c>
      <c r="R529" s="1" t="s">
        <v>104</v>
      </c>
      <c r="S529">
        <f t="shared" si="16"/>
        <v>8.5959885386819486E-3</v>
      </c>
      <c r="T529">
        <f t="shared" si="17"/>
        <v>3.9568345323741004E-2</v>
      </c>
    </row>
    <row r="530" spans="1:20" x14ac:dyDescent="0.25">
      <c r="A530" s="1" t="s">
        <v>87</v>
      </c>
      <c r="B530" s="1" t="s">
        <v>83</v>
      </c>
      <c r="C530" s="1">
        <v>114</v>
      </c>
      <c r="D530" s="1">
        <v>664</v>
      </c>
      <c r="E530" s="1">
        <v>4732</v>
      </c>
      <c r="F530" s="1">
        <v>40058</v>
      </c>
      <c r="G530" s="1">
        <v>32</v>
      </c>
      <c r="H530" s="1">
        <v>5026</v>
      </c>
      <c r="I530" s="2">
        <v>1250</v>
      </c>
      <c r="J530" s="2">
        <v>314000</v>
      </c>
      <c r="K530" s="2">
        <v>1.5606529999999999E-14</v>
      </c>
      <c r="L530" s="4" t="s">
        <v>100</v>
      </c>
      <c r="M530" s="1" t="s">
        <v>37</v>
      </c>
      <c r="N530" s="1" t="s">
        <v>64</v>
      </c>
      <c r="O530" s="1" t="s">
        <v>37</v>
      </c>
      <c r="P530" s="1" t="s">
        <v>64</v>
      </c>
      <c r="Q530" s="1" t="s">
        <v>104</v>
      </c>
      <c r="R530" s="1" t="s">
        <v>104</v>
      </c>
      <c r="S530">
        <f t="shared" si="16"/>
        <v>5.0729232720355105E-3</v>
      </c>
      <c r="T530">
        <f t="shared" si="17"/>
        <v>2.0689655172413793E-2</v>
      </c>
    </row>
    <row r="531" spans="1:20" x14ac:dyDescent="0.25">
      <c r="A531" s="1" t="s">
        <v>46</v>
      </c>
      <c r="B531" s="1" t="s">
        <v>45</v>
      </c>
      <c r="C531" s="1">
        <v>36</v>
      </c>
      <c r="D531" s="1">
        <v>309</v>
      </c>
      <c r="E531" s="1">
        <v>202</v>
      </c>
      <c r="F531" s="1">
        <v>11884</v>
      </c>
      <c r="G531" s="1">
        <v>98</v>
      </c>
      <c r="H531" s="1">
        <v>5712</v>
      </c>
      <c r="I531" s="2">
        <v>2930</v>
      </c>
      <c r="J531" s="2">
        <v>747000</v>
      </c>
      <c r="K531" s="2">
        <v>2.0529559999999999E-14</v>
      </c>
      <c r="L531" s="4" t="s">
        <v>99</v>
      </c>
      <c r="M531" s="1" t="s">
        <v>44</v>
      </c>
      <c r="N531" s="1" t="s">
        <v>27</v>
      </c>
      <c r="O531" s="1" t="s">
        <v>43</v>
      </c>
      <c r="P531" s="1" t="s">
        <v>25</v>
      </c>
      <c r="Q531" s="1" t="s">
        <v>104</v>
      </c>
      <c r="R531" s="1" t="s">
        <v>104</v>
      </c>
      <c r="S531">
        <f t="shared" si="16"/>
        <v>1.1212814645308924E-2</v>
      </c>
      <c r="T531">
        <f t="shared" si="17"/>
        <v>6.5813528336380253E-2</v>
      </c>
    </row>
    <row r="532" spans="1:20" x14ac:dyDescent="0.25">
      <c r="A532" s="1" t="s">
        <v>75</v>
      </c>
      <c r="B532" s="1" t="s">
        <v>41</v>
      </c>
      <c r="C532" s="1">
        <v>39</v>
      </c>
      <c r="D532" s="1">
        <v>133</v>
      </c>
      <c r="E532" s="1">
        <v>748</v>
      </c>
      <c r="F532" s="1">
        <v>5987</v>
      </c>
      <c r="G532" s="1">
        <v>77</v>
      </c>
      <c r="H532" s="1">
        <v>2010</v>
      </c>
      <c r="I532" s="2">
        <v>7930</v>
      </c>
      <c r="J532" s="2">
        <v>52100</v>
      </c>
      <c r="K532" s="2">
        <v>3.1407949999999999E-14</v>
      </c>
      <c r="L532" s="4" t="s">
        <v>100</v>
      </c>
      <c r="M532" s="1" t="s">
        <v>15</v>
      </c>
      <c r="N532" s="1" t="s">
        <v>16</v>
      </c>
      <c r="O532" s="1" t="s">
        <v>15</v>
      </c>
      <c r="P532" s="1" t="s">
        <v>15</v>
      </c>
      <c r="Q532" s="1" t="s">
        <v>104</v>
      </c>
      <c r="R532" s="1" t="s">
        <v>104</v>
      </c>
      <c r="S532">
        <f t="shared" si="16"/>
        <v>7.6869322152341019E-3</v>
      </c>
      <c r="T532">
        <f t="shared" si="17"/>
        <v>4.2391304347826085E-2</v>
      </c>
    </row>
    <row r="533" spans="1:20" x14ac:dyDescent="0.25">
      <c r="A533" s="1" t="s">
        <v>71</v>
      </c>
      <c r="B533" s="1" t="s">
        <v>42</v>
      </c>
      <c r="C533" s="1">
        <v>56</v>
      </c>
      <c r="D533" s="1">
        <v>1048</v>
      </c>
      <c r="E533" s="1">
        <v>2147</v>
      </c>
      <c r="F533" s="1">
        <v>100602</v>
      </c>
      <c r="G533" s="1">
        <v>237</v>
      </c>
      <c r="H533" s="1">
        <v>1485</v>
      </c>
      <c r="I533" s="2">
        <v>48500</v>
      </c>
      <c r="J533" s="2">
        <v>902000</v>
      </c>
      <c r="K533" s="2">
        <v>3.4737939999999997E-14</v>
      </c>
      <c r="L533" s="4" t="s">
        <v>100</v>
      </c>
      <c r="M533" s="1" t="s">
        <v>50</v>
      </c>
      <c r="N533" s="1" t="s">
        <v>43</v>
      </c>
      <c r="O533" s="1" t="s">
        <v>50</v>
      </c>
      <c r="P533" s="1" t="s">
        <v>43</v>
      </c>
      <c r="Q533" s="1" t="s">
        <v>104</v>
      </c>
      <c r="R533" s="1" t="s">
        <v>104</v>
      </c>
      <c r="S533">
        <f t="shared" si="16"/>
        <v>4.7190474294134047E-3</v>
      </c>
      <c r="T533">
        <f t="shared" si="17"/>
        <v>1.7225469086434943E-2</v>
      </c>
    </row>
    <row r="534" spans="1:20" x14ac:dyDescent="0.25">
      <c r="A534" s="1" t="s">
        <v>84</v>
      </c>
      <c r="B534" s="1" t="s">
        <v>24</v>
      </c>
      <c r="C534" s="1">
        <v>39</v>
      </c>
      <c r="D534" s="1">
        <v>1011</v>
      </c>
      <c r="E534" s="1">
        <v>160</v>
      </c>
      <c r="F534" s="1">
        <v>8000</v>
      </c>
      <c r="G534" s="1">
        <v>203</v>
      </c>
      <c r="H534" s="1">
        <v>29582</v>
      </c>
      <c r="I534" s="2">
        <v>1080</v>
      </c>
      <c r="J534" s="2">
        <v>215000</v>
      </c>
      <c r="K534" s="2">
        <v>4.1296079999999997E-14</v>
      </c>
      <c r="L534" s="4" t="s">
        <v>100</v>
      </c>
      <c r="M534" s="1" t="s">
        <v>27</v>
      </c>
      <c r="N534" s="1" t="s">
        <v>26</v>
      </c>
      <c r="O534" s="1" t="s">
        <v>27</v>
      </c>
      <c r="P534" s="1" t="s">
        <v>26</v>
      </c>
      <c r="Q534" s="1" t="s">
        <v>104</v>
      </c>
      <c r="R534" s="1" t="s">
        <v>104</v>
      </c>
      <c r="S534">
        <f t="shared" si="16"/>
        <v>6.5770289972460717E-3</v>
      </c>
      <c r="T534">
        <f t="shared" si="17"/>
        <v>3.2231404958677684E-2</v>
      </c>
    </row>
    <row r="535" spans="1:20" x14ac:dyDescent="0.25">
      <c r="A535" s="1" t="s">
        <v>66</v>
      </c>
      <c r="B535" s="1" t="s">
        <v>47</v>
      </c>
      <c r="C535" s="1">
        <v>33</v>
      </c>
      <c r="D535" s="1">
        <v>163</v>
      </c>
      <c r="E535" s="1">
        <v>531</v>
      </c>
      <c r="F535" s="1">
        <v>6625</v>
      </c>
      <c r="G535" s="1">
        <v>149</v>
      </c>
      <c r="H535" s="1">
        <v>10856</v>
      </c>
      <c r="I535" s="2">
        <v>8080</v>
      </c>
      <c r="J535" s="2">
        <v>251000</v>
      </c>
      <c r="K535" s="2">
        <v>6.4855809999999998E-14</v>
      </c>
      <c r="L535" s="4" t="s">
        <v>100</v>
      </c>
      <c r="M535" s="1" t="s">
        <v>20</v>
      </c>
      <c r="N535" s="1" t="s">
        <v>22</v>
      </c>
      <c r="O535" s="1" t="s">
        <v>20</v>
      </c>
      <c r="P535" s="1" t="s">
        <v>21</v>
      </c>
      <c r="Q535" s="1" t="s">
        <v>104</v>
      </c>
      <c r="R535" s="1" t="s">
        <v>104</v>
      </c>
      <c r="S535">
        <f t="shared" si="16"/>
        <v>7.8071784123657324E-3</v>
      </c>
      <c r="T535">
        <f t="shared" si="17"/>
        <v>4.5392022008253097E-2</v>
      </c>
    </row>
    <row r="536" spans="1:20" x14ac:dyDescent="0.25">
      <c r="A536" s="1" t="s">
        <v>48</v>
      </c>
      <c r="B536" s="1" t="s">
        <v>36</v>
      </c>
      <c r="C536" s="1">
        <v>52</v>
      </c>
      <c r="D536" s="1">
        <v>1280</v>
      </c>
      <c r="E536" s="1">
        <v>329</v>
      </c>
      <c r="F536" s="1">
        <v>12030</v>
      </c>
      <c r="G536" s="1">
        <v>428</v>
      </c>
      <c r="H536" s="1">
        <v>47379</v>
      </c>
      <c r="I536" s="2">
        <v>2280</v>
      </c>
      <c r="J536" s="2">
        <v>535000</v>
      </c>
      <c r="K536" s="2">
        <v>7.2857169999999997E-14</v>
      </c>
      <c r="L536" s="4" t="s">
        <v>100</v>
      </c>
      <c r="M536" s="1" t="s">
        <v>28</v>
      </c>
      <c r="N536" s="1" t="s">
        <v>25</v>
      </c>
      <c r="O536" s="1" t="s">
        <v>28</v>
      </c>
      <c r="P536" s="1" t="s">
        <v>25</v>
      </c>
      <c r="Q536" s="1" t="s">
        <v>104</v>
      </c>
      <c r="R536" s="1" t="s">
        <v>104</v>
      </c>
      <c r="S536">
        <f t="shared" si="16"/>
        <v>8.5451314712400427E-3</v>
      </c>
      <c r="T536">
        <f t="shared" si="17"/>
        <v>3.1306441902468396E-2</v>
      </c>
    </row>
    <row r="537" spans="1:20" x14ac:dyDescent="0.25">
      <c r="A537" s="1" t="s">
        <v>87</v>
      </c>
      <c r="B537" s="1" t="s">
        <v>90</v>
      </c>
      <c r="C537" s="1">
        <v>62</v>
      </c>
      <c r="D537" s="1">
        <v>1597</v>
      </c>
      <c r="E537" s="1">
        <v>760</v>
      </c>
      <c r="F537" s="1">
        <v>40058</v>
      </c>
      <c r="G537" s="1">
        <v>122</v>
      </c>
      <c r="H537" s="1">
        <v>15235</v>
      </c>
      <c r="I537" s="2">
        <v>1410</v>
      </c>
      <c r="J537" s="2">
        <v>314000</v>
      </c>
      <c r="K537" s="2">
        <v>1.809974E-13</v>
      </c>
      <c r="L537" s="4" t="s">
        <v>100</v>
      </c>
      <c r="M537" s="1" t="s">
        <v>37</v>
      </c>
      <c r="N537" s="1" t="s">
        <v>51</v>
      </c>
      <c r="O537" s="1" t="s">
        <v>37</v>
      </c>
      <c r="P537" s="1" t="s">
        <v>51</v>
      </c>
      <c r="Q537" s="1" t="s">
        <v>104</v>
      </c>
      <c r="R537" s="1" t="s">
        <v>104</v>
      </c>
      <c r="S537">
        <f t="shared" si="16"/>
        <v>7.2761972923003522E-3</v>
      </c>
      <c r="T537">
        <f t="shared" si="17"/>
        <v>2.5630425795783382E-2</v>
      </c>
    </row>
    <row r="538" spans="1:20" x14ac:dyDescent="0.25">
      <c r="A538" s="1" t="s">
        <v>79</v>
      </c>
      <c r="B538" s="1" t="s">
        <v>88</v>
      </c>
      <c r="C538" s="1">
        <v>129</v>
      </c>
      <c r="D538" s="1">
        <v>2779</v>
      </c>
      <c r="E538" s="1">
        <v>1530</v>
      </c>
      <c r="F538" s="1">
        <v>55303</v>
      </c>
      <c r="G538" s="1">
        <v>125</v>
      </c>
      <c r="H538" s="1">
        <v>10157</v>
      </c>
      <c r="I538" s="2">
        <v>729</v>
      </c>
      <c r="J538" s="2">
        <v>135000</v>
      </c>
      <c r="K538" s="2">
        <v>2.640016E-13</v>
      </c>
      <c r="L538" s="4" t="s">
        <v>100</v>
      </c>
      <c r="M538" s="1" t="s">
        <v>37</v>
      </c>
      <c r="N538" s="1" t="s">
        <v>51</v>
      </c>
      <c r="O538" s="1" t="s">
        <v>37</v>
      </c>
      <c r="P538" s="1" t="s">
        <v>51</v>
      </c>
      <c r="Q538" s="1" t="s">
        <v>104</v>
      </c>
      <c r="R538" s="1" t="s">
        <v>104</v>
      </c>
      <c r="S538">
        <f t="shared" si="16"/>
        <v>1.1352284079556806E-2</v>
      </c>
      <c r="T538">
        <f t="shared" si="17"/>
        <v>2.9067147363677333E-2</v>
      </c>
    </row>
    <row r="539" spans="1:20" x14ac:dyDescent="0.25">
      <c r="A539" s="1" t="s">
        <v>90</v>
      </c>
      <c r="B539" s="1" t="s">
        <v>85</v>
      </c>
      <c r="C539" s="1">
        <v>98</v>
      </c>
      <c r="D539" s="1">
        <v>490</v>
      </c>
      <c r="E539" s="1">
        <v>1507</v>
      </c>
      <c r="F539" s="1">
        <v>17737</v>
      </c>
      <c r="G539" s="1">
        <v>160</v>
      </c>
      <c r="H539" s="1">
        <v>7408</v>
      </c>
      <c r="I539" s="2">
        <v>1830</v>
      </c>
      <c r="J539" s="2">
        <v>159000</v>
      </c>
      <c r="K539" s="2">
        <v>2.755888E-13</v>
      </c>
      <c r="L539" s="4" t="s">
        <v>100</v>
      </c>
      <c r="M539" s="1" t="s">
        <v>51</v>
      </c>
      <c r="N539" s="1" t="s">
        <v>50</v>
      </c>
      <c r="O539" s="1" t="s">
        <v>51</v>
      </c>
      <c r="P539" s="1" t="s">
        <v>50</v>
      </c>
      <c r="Q539" s="1" t="s">
        <v>104</v>
      </c>
      <c r="R539" s="1" t="s">
        <v>104</v>
      </c>
      <c r="S539">
        <f t="shared" si="16"/>
        <v>1.7024898914662693E-2</v>
      </c>
      <c r="T539">
        <f t="shared" si="17"/>
        <v>4.677804295942721E-2</v>
      </c>
    </row>
    <row r="540" spans="1:20" x14ac:dyDescent="0.25">
      <c r="A540" s="1" t="s">
        <v>75</v>
      </c>
      <c r="B540" s="1" t="s">
        <v>32</v>
      </c>
      <c r="C540" s="1">
        <v>28</v>
      </c>
      <c r="D540" s="1">
        <v>147</v>
      </c>
      <c r="E540" s="1">
        <v>748</v>
      </c>
      <c r="F540" s="1">
        <v>5987</v>
      </c>
      <c r="G540" s="1">
        <v>37</v>
      </c>
      <c r="H540" s="1">
        <v>1599</v>
      </c>
      <c r="I540" s="2">
        <v>7930</v>
      </c>
      <c r="J540" s="2">
        <v>52100</v>
      </c>
      <c r="K540" s="2">
        <v>2.7878370000000001E-13</v>
      </c>
      <c r="L540" s="4" t="s">
        <v>100</v>
      </c>
      <c r="M540" s="1" t="s">
        <v>15</v>
      </c>
      <c r="N540" s="1" t="s">
        <v>16</v>
      </c>
      <c r="O540" s="1" t="s">
        <v>15</v>
      </c>
      <c r="P540" s="1" t="s">
        <v>15</v>
      </c>
      <c r="Q540" s="1" t="s">
        <v>104</v>
      </c>
      <c r="R540" s="1" t="s">
        <v>104</v>
      </c>
      <c r="S540">
        <f t="shared" si="16"/>
        <v>3.867865356470834E-3</v>
      </c>
      <c r="T540">
        <f t="shared" si="17"/>
        <v>3.0335861321776816E-2</v>
      </c>
    </row>
    <row r="541" spans="1:20" x14ac:dyDescent="0.25">
      <c r="A541" s="1" t="s">
        <v>66</v>
      </c>
      <c r="B541" s="1" t="s">
        <v>70</v>
      </c>
      <c r="C541" s="1">
        <v>348</v>
      </c>
      <c r="D541" s="1">
        <v>4665</v>
      </c>
      <c r="E541" s="1">
        <v>2718</v>
      </c>
      <c r="F541" s="1">
        <v>38436</v>
      </c>
      <c r="G541" s="1">
        <v>239</v>
      </c>
      <c r="H541" s="1">
        <v>1450</v>
      </c>
      <c r="I541" s="2">
        <v>8080</v>
      </c>
      <c r="J541" s="2">
        <v>251000</v>
      </c>
      <c r="K541" s="2">
        <v>6.9004890000000004E-13</v>
      </c>
      <c r="L541" s="4" t="s">
        <v>99</v>
      </c>
      <c r="M541" s="1" t="s">
        <v>20</v>
      </c>
      <c r="N541" s="1" t="s">
        <v>51</v>
      </c>
      <c r="O541" s="1" t="s">
        <v>50</v>
      </c>
      <c r="P541" s="1" t="s">
        <v>21</v>
      </c>
      <c r="Q541" s="1" t="s">
        <v>104</v>
      </c>
      <c r="R541" s="1" t="s">
        <v>104</v>
      </c>
      <c r="S541">
        <f t="shared" si="16"/>
        <v>2.4465144845941242E-2</v>
      </c>
      <c r="T541">
        <f t="shared" si="17"/>
        <v>4.5013581684128834E-2</v>
      </c>
    </row>
    <row r="542" spans="1:20" x14ac:dyDescent="0.25">
      <c r="A542" s="1" t="s">
        <v>60</v>
      </c>
      <c r="B542" s="1" t="s">
        <v>36</v>
      </c>
      <c r="C542" s="1">
        <v>74</v>
      </c>
      <c r="D542" s="1">
        <v>2746</v>
      </c>
      <c r="E542" s="1">
        <v>2564</v>
      </c>
      <c r="F542" s="1">
        <v>70692</v>
      </c>
      <c r="G542" s="1">
        <v>421</v>
      </c>
      <c r="H542" s="1">
        <v>81372</v>
      </c>
      <c r="I542" s="2">
        <v>2760</v>
      </c>
      <c r="J542" s="2">
        <v>669000</v>
      </c>
      <c r="K542" s="2">
        <v>8.0549989999999999E-13</v>
      </c>
      <c r="L542" s="4" t="s">
        <v>100</v>
      </c>
      <c r="M542" s="1" t="s">
        <v>44</v>
      </c>
      <c r="N542" s="1" t="s">
        <v>25</v>
      </c>
      <c r="O542" s="1" t="s">
        <v>44</v>
      </c>
      <c r="P542" s="1" t="s">
        <v>25</v>
      </c>
      <c r="Q542" s="1" t="s">
        <v>104</v>
      </c>
      <c r="R542" s="1" t="s">
        <v>104</v>
      </c>
      <c r="S542">
        <f t="shared" si="16"/>
        <v>4.9791255189053016E-3</v>
      </c>
      <c r="T542">
        <f t="shared" si="17"/>
        <v>1.3744427934621099E-2</v>
      </c>
    </row>
    <row r="543" spans="1:20" x14ac:dyDescent="0.25">
      <c r="A543" s="1" t="s">
        <v>78</v>
      </c>
      <c r="B543" s="1" t="s">
        <v>32</v>
      </c>
      <c r="C543" s="1">
        <v>17</v>
      </c>
      <c r="D543" s="1">
        <v>135</v>
      </c>
      <c r="E543" s="1">
        <v>111</v>
      </c>
      <c r="F543" s="1">
        <v>4610</v>
      </c>
      <c r="G543" s="1">
        <v>19</v>
      </c>
      <c r="H543" s="1">
        <v>815</v>
      </c>
      <c r="I543" s="2">
        <v>3900</v>
      </c>
      <c r="J543" s="2">
        <v>122000</v>
      </c>
      <c r="K543" s="2">
        <v>9.4807390000000005E-13</v>
      </c>
      <c r="L543" s="4" t="s">
        <v>100</v>
      </c>
      <c r="M543" s="1" t="s">
        <v>37</v>
      </c>
      <c r="N543" s="1" t="s">
        <v>16</v>
      </c>
      <c r="O543" s="1" t="s">
        <v>37</v>
      </c>
      <c r="P543" s="1" t="s">
        <v>15</v>
      </c>
      <c r="Q543" s="1" t="s">
        <v>104</v>
      </c>
      <c r="R543" s="1" t="s">
        <v>104</v>
      </c>
      <c r="S543">
        <f t="shared" si="16"/>
        <v>4.0135192226446979E-3</v>
      </c>
      <c r="T543">
        <f t="shared" si="17"/>
        <v>6.4638783269961975E-2</v>
      </c>
    </row>
    <row r="544" spans="1:20" x14ac:dyDescent="0.25">
      <c r="A544" s="1" t="s">
        <v>67</v>
      </c>
      <c r="B544" s="1" t="s">
        <v>77</v>
      </c>
      <c r="C544" s="1">
        <v>85</v>
      </c>
      <c r="D544" s="1">
        <v>2319</v>
      </c>
      <c r="E544" s="1">
        <v>942</v>
      </c>
      <c r="F544" s="1">
        <v>53638</v>
      </c>
      <c r="G544" s="1">
        <v>19</v>
      </c>
      <c r="H544" s="1">
        <v>2144</v>
      </c>
      <c r="I544" s="2">
        <v>1530</v>
      </c>
      <c r="J544" s="2">
        <v>38000</v>
      </c>
      <c r="K544" s="2">
        <v>1.249799E-12</v>
      </c>
      <c r="L544" s="4" t="s">
        <v>100</v>
      </c>
      <c r="M544" s="1" t="s">
        <v>31</v>
      </c>
      <c r="N544" s="1" t="s">
        <v>37</v>
      </c>
      <c r="O544" s="1" t="s">
        <v>31</v>
      </c>
      <c r="P544" s="1" t="s">
        <v>31</v>
      </c>
      <c r="Q544" s="1" t="s">
        <v>104</v>
      </c>
      <c r="R544" s="1" t="s">
        <v>104</v>
      </c>
      <c r="S544">
        <f t="shared" si="16"/>
        <v>5.1448686704576229E-3</v>
      </c>
      <c r="T544">
        <f t="shared" si="17"/>
        <v>2.5403466826060969E-2</v>
      </c>
    </row>
    <row r="545" spans="1:20" x14ac:dyDescent="0.25">
      <c r="A545" s="1" t="s">
        <v>83</v>
      </c>
      <c r="B545" s="1" t="s">
        <v>65</v>
      </c>
      <c r="C545" s="1">
        <v>43</v>
      </c>
      <c r="D545" s="1">
        <v>972</v>
      </c>
      <c r="E545" s="1">
        <v>722</v>
      </c>
      <c r="F545" s="1">
        <v>37514</v>
      </c>
      <c r="G545" s="1">
        <v>27</v>
      </c>
      <c r="H545" s="1">
        <v>5960</v>
      </c>
      <c r="I545" s="2">
        <v>210</v>
      </c>
      <c r="J545" s="2">
        <v>123000</v>
      </c>
      <c r="K545" s="2">
        <v>1.5936949999999999E-12</v>
      </c>
      <c r="L545" s="4" t="s">
        <v>100</v>
      </c>
      <c r="M545" s="1" t="s">
        <v>64</v>
      </c>
      <c r="N545" s="1" t="s">
        <v>51</v>
      </c>
      <c r="O545" s="1" t="s">
        <v>64</v>
      </c>
      <c r="P545" s="1" t="s">
        <v>51</v>
      </c>
      <c r="Q545" s="1" t="s">
        <v>104</v>
      </c>
      <c r="R545" s="1" t="s">
        <v>104</v>
      </c>
      <c r="S545">
        <f t="shared" si="16"/>
        <v>4.3569469097950618E-3</v>
      </c>
      <c r="T545">
        <f t="shared" si="17"/>
        <v>2.4755325273459989E-2</v>
      </c>
    </row>
    <row r="546" spans="1:20" x14ac:dyDescent="0.25">
      <c r="A546" s="1" t="s">
        <v>67</v>
      </c>
      <c r="B546" s="1" t="s">
        <v>72</v>
      </c>
      <c r="C546" s="1">
        <v>89</v>
      </c>
      <c r="D546" s="1">
        <v>1144</v>
      </c>
      <c r="E546" s="1">
        <v>1036</v>
      </c>
      <c r="F546" s="1">
        <v>53638</v>
      </c>
      <c r="G546" s="1">
        <v>9</v>
      </c>
      <c r="H546" s="1">
        <v>1611</v>
      </c>
      <c r="I546" s="2">
        <v>37</v>
      </c>
      <c r="J546" s="2">
        <v>38000</v>
      </c>
      <c r="K546" s="2">
        <v>1.724903E-12</v>
      </c>
      <c r="L546" s="4" t="s">
        <v>100</v>
      </c>
      <c r="M546" s="1" t="s">
        <v>31</v>
      </c>
      <c r="N546" s="1" t="s">
        <v>56</v>
      </c>
      <c r="O546" s="1" t="s">
        <v>31</v>
      </c>
      <c r="P546" s="1" t="s">
        <v>56</v>
      </c>
      <c r="Q546" s="1" t="s">
        <v>104</v>
      </c>
      <c r="R546" s="1" t="s">
        <v>104</v>
      </c>
      <c r="S546">
        <f t="shared" si="16"/>
        <v>5.4315027157513579E-3</v>
      </c>
      <c r="T546">
        <f t="shared" si="17"/>
        <v>3.9224327897752313E-2</v>
      </c>
    </row>
    <row r="547" spans="1:20" x14ac:dyDescent="0.25">
      <c r="A547" s="1" t="s">
        <v>70</v>
      </c>
      <c r="B547" s="1" t="s">
        <v>92</v>
      </c>
      <c r="C547" s="1">
        <v>37</v>
      </c>
      <c r="D547" s="1">
        <v>729</v>
      </c>
      <c r="E547" s="1">
        <v>820</v>
      </c>
      <c r="F547" s="1">
        <v>38686</v>
      </c>
      <c r="G547" s="1">
        <v>22</v>
      </c>
      <c r="H547" s="1">
        <v>6114</v>
      </c>
      <c r="I547" s="2">
        <v>112</v>
      </c>
      <c r="J547" s="2">
        <v>117000</v>
      </c>
      <c r="K547" s="2">
        <v>2.012993E-12</v>
      </c>
      <c r="L547" s="4" t="s">
        <v>100</v>
      </c>
      <c r="M547" s="1" t="s">
        <v>51</v>
      </c>
      <c r="N547" s="1" t="s">
        <v>64</v>
      </c>
      <c r="O547" s="1" t="s">
        <v>51</v>
      </c>
      <c r="P547" s="1" t="s">
        <v>64</v>
      </c>
      <c r="Q547" s="1" t="s">
        <v>104</v>
      </c>
      <c r="R547" s="1" t="s">
        <v>104</v>
      </c>
      <c r="S547">
        <f t="shared" si="16"/>
        <v>3.5211267605633804E-3</v>
      </c>
      <c r="T547">
        <f t="shared" si="17"/>
        <v>2.3329129886506934E-2</v>
      </c>
    </row>
    <row r="548" spans="1:20" x14ac:dyDescent="0.25">
      <c r="A548" s="1" t="s">
        <v>61</v>
      </c>
      <c r="B548" s="1" t="s">
        <v>62</v>
      </c>
      <c r="C548" s="1">
        <v>61</v>
      </c>
      <c r="D548" s="1">
        <v>874</v>
      </c>
      <c r="E548" s="1">
        <v>727</v>
      </c>
      <c r="F548" s="1">
        <v>14264</v>
      </c>
      <c r="G548" s="1">
        <v>569</v>
      </c>
      <c r="H548" s="1">
        <v>40437</v>
      </c>
      <c r="I548" s="2">
        <v>4400</v>
      </c>
      <c r="J548" s="2">
        <v>333000</v>
      </c>
      <c r="K548" s="2">
        <v>4.7163760000000003E-12</v>
      </c>
      <c r="L548" s="4" t="s">
        <v>100</v>
      </c>
      <c r="M548" s="1" t="s">
        <v>26</v>
      </c>
      <c r="N548" s="1" t="s">
        <v>43</v>
      </c>
      <c r="O548" s="1" t="s">
        <v>26</v>
      </c>
      <c r="P548" s="1" t="s">
        <v>43</v>
      </c>
      <c r="Q548" s="1" t="s">
        <v>104</v>
      </c>
      <c r="R548" s="1" t="s">
        <v>104</v>
      </c>
      <c r="S548">
        <f t="shared" si="16"/>
        <v>1.2531383517596794E-2</v>
      </c>
      <c r="T548">
        <f t="shared" si="17"/>
        <v>3.6702767749699154E-2</v>
      </c>
    </row>
    <row r="549" spans="1:20" x14ac:dyDescent="0.25">
      <c r="A549" s="1" t="s">
        <v>19</v>
      </c>
      <c r="B549" s="1" t="s">
        <v>13</v>
      </c>
      <c r="C549" s="1">
        <v>26</v>
      </c>
      <c r="D549" s="1">
        <v>419</v>
      </c>
      <c r="E549" s="1">
        <v>271</v>
      </c>
      <c r="F549" s="1">
        <v>11031</v>
      </c>
      <c r="G549" s="1">
        <v>300</v>
      </c>
      <c r="H549" s="1">
        <v>46415</v>
      </c>
      <c r="I549" s="2">
        <v>2120</v>
      </c>
      <c r="J549" s="2">
        <v>474000</v>
      </c>
      <c r="K549" s="2">
        <v>5.9460510000000003E-12</v>
      </c>
      <c r="L549" s="4" t="s">
        <v>100</v>
      </c>
      <c r="M549" s="1" t="s">
        <v>21</v>
      </c>
      <c r="N549" s="1" t="s">
        <v>15</v>
      </c>
      <c r="O549" s="1" t="s">
        <v>21</v>
      </c>
      <c r="P549" s="1" t="s">
        <v>15</v>
      </c>
      <c r="Q549" s="1" t="s">
        <v>104</v>
      </c>
      <c r="R549" s="1" t="s">
        <v>104</v>
      </c>
      <c r="S549">
        <f t="shared" si="16"/>
        <v>6.1431350465854405E-3</v>
      </c>
      <c r="T549">
        <f t="shared" si="17"/>
        <v>3.6312849162011177E-2</v>
      </c>
    </row>
    <row r="550" spans="1:20" x14ac:dyDescent="0.25">
      <c r="A550" s="1" t="s">
        <v>65</v>
      </c>
      <c r="B550" s="1" t="s">
        <v>82</v>
      </c>
      <c r="C550" s="1">
        <v>38</v>
      </c>
      <c r="D550" s="1">
        <v>553</v>
      </c>
      <c r="E550" s="1">
        <v>716</v>
      </c>
      <c r="F550" s="1">
        <v>36384</v>
      </c>
      <c r="G550" s="1">
        <v>159</v>
      </c>
      <c r="H550" s="1">
        <v>21769</v>
      </c>
      <c r="I550" s="2">
        <v>1480</v>
      </c>
      <c r="J550" s="2">
        <v>340000</v>
      </c>
      <c r="K550" s="2">
        <v>6.2101779999999998E-12</v>
      </c>
      <c r="L550" s="4" t="s">
        <v>100</v>
      </c>
      <c r="M550" s="1" t="s">
        <v>51</v>
      </c>
      <c r="N550" s="1" t="s">
        <v>37</v>
      </c>
      <c r="O550" s="1" t="s">
        <v>51</v>
      </c>
      <c r="P550" s="1" t="s">
        <v>37</v>
      </c>
      <c r="Q550" s="1" t="s">
        <v>104</v>
      </c>
      <c r="R550" s="1" t="s">
        <v>104</v>
      </c>
      <c r="S550">
        <f t="shared" si="16"/>
        <v>6.7925495557074507E-3</v>
      </c>
      <c r="T550">
        <f t="shared" si="17"/>
        <v>2.9074215761285386E-2</v>
      </c>
    </row>
    <row r="551" spans="1:20" x14ac:dyDescent="0.25">
      <c r="A551" s="1" t="s">
        <v>29</v>
      </c>
      <c r="B551" s="1" t="s">
        <v>73</v>
      </c>
      <c r="C551" s="1">
        <v>63</v>
      </c>
      <c r="D551" s="1">
        <v>3843</v>
      </c>
      <c r="E551" s="1">
        <v>2504</v>
      </c>
      <c r="F551" s="1">
        <v>420864</v>
      </c>
      <c r="G551" s="1">
        <v>13</v>
      </c>
      <c r="H551" s="1">
        <v>4628</v>
      </c>
      <c r="I551" s="2">
        <v>3470</v>
      </c>
      <c r="J551" s="2">
        <v>211000</v>
      </c>
      <c r="K551" s="2">
        <v>7.0369839999999997E-12</v>
      </c>
      <c r="L551" s="4" t="s">
        <v>100</v>
      </c>
      <c r="M551" s="1" t="s">
        <v>31</v>
      </c>
      <c r="N551" s="1" t="s">
        <v>37</v>
      </c>
      <c r="O551" s="1" t="s">
        <v>31</v>
      </c>
      <c r="P551" s="1" t="s">
        <v>31</v>
      </c>
      <c r="Q551" s="1" t="s">
        <v>104</v>
      </c>
      <c r="R551" s="1" t="s">
        <v>104</v>
      </c>
      <c r="S551">
        <f t="shared" si="16"/>
        <v>1.6027616816668721E-3</v>
      </c>
      <c r="T551">
        <f t="shared" si="17"/>
        <v>9.8283931357254287E-3</v>
      </c>
    </row>
    <row r="552" spans="1:20" x14ac:dyDescent="0.25">
      <c r="A552" s="1" t="s">
        <v>65</v>
      </c>
      <c r="B552" s="1" t="s">
        <v>71</v>
      </c>
      <c r="C552" s="1">
        <v>217</v>
      </c>
      <c r="D552" s="1">
        <v>553</v>
      </c>
      <c r="E552" s="1">
        <v>6860</v>
      </c>
      <c r="F552" s="1">
        <v>36384</v>
      </c>
      <c r="G552" s="1">
        <v>435</v>
      </c>
      <c r="H552" s="1">
        <v>21769</v>
      </c>
      <c r="I552" s="2">
        <v>5500</v>
      </c>
      <c r="J552" s="2">
        <v>340000</v>
      </c>
      <c r="K552" s="2">
        <v>1.0408829999999999E-11</v>
      </c>
      <c r="L552" s="4" t="s">
        <v>100</v>
      </c>
      <c r="M552" s="1" t="s">
        <v>51</v>
      </c>
      <c r="N552" s="1" t="s">
        <v>50</v>
      </c>
      <c r="O552" s="1" t="s">
        <v>51</v>
      </c>
      <c r="P552" s="1" t="s">
        <v>50</v>
      </c>
      <c r="Q552" s="1" t="s">
        <v>104</v>
      </c>
      <c r="R552" s="1" t="s">
        <v>104</v>
      </c>
      <c r="S552">
        <f t="shared" si="16"/>
        <v>1.570170372509385E-2</v>
      </c>
      <c r="T552">
        <f t="shared" si="17"/>
        <v>2.8440366972477066E-2</v>
      </c>
    </row>
    <row r="553" spans="1:20" x14ac:dyDescent="0.25">
      <c r="A553" s="1" t="s">
        <v>66</v>
      </c>
      <c r="B553" s="1" t="s">
        <v>13</v>
      </c>
      <c r="C553" s="1">
        <v>22</v>
      </c>
      <c r="D553" s="1">
        <v>357</v>
      </c>
      <c r="E553" s="1">
        <v>167</v>
      </c>
      <c r="F553" s="1">
        <v>6625</v>
      </c>
      <c r="G553" s="1">
        <v>107</v>
      </c>
      <c r="H553" s="1">
        <v>18354</v>
      </c>
      <c r="I553" s="2">
        <v>558</v>
      </c>
      <c r="J553" s="2">
        <v>251000</v>
      </c>
      <c r="K553" s="2">
        <v>1.7945799999999999E-11</v>
      </c>
      <c r="L553" s="4" t="s">
        <v>100</v>
      </c>
      <c r="M553" s="1" t="s">
        <v>20</v>
      </c>
      <c r="N553" s="1" t="s">
        <v>15</v>
      </c>
      <c r="O553" s="1" t="s">
        <v>20</v>
      </c>
      <c r="P553" s="1" t="s">
        <v>15</v>
      </c>
      <c r="Q553" s="1" t="s">
        <v>104</v>
      </c>
      <c r="R553" s="1" t="s">
        <v>104</v>
      </c>
      <c r="S553">
        <f t="shared" si="16"/>
        <v>5.6259529943740467E-3</v>
      </c>
      <c r="T553">
        <f t="shared" si="17"/>
        <v>4.0293040293040296E-2</v>
      </c>
    </row>
    <row r="554" spans="1:20" x14ac:dyDescent="0.25">
      <c r="A554" s="1" t="s">
        <v>66</v>
      </c>
      <c r="B554" s="1" t="s">
        <v>83</v>
      </c>
      <c r="C554" s="1">
        <v>199</v>
      </c>
      <c r="D554" s="1">
        <v>4665</v>
      </c>
      <c r="E554" s="1">
        <v>679</v>
      </c>
      <c r="F554" s="1">
        <v>38436</v>
      </c>
      <c r="G554" s="1">
        <v>18</v>
      </c>
      <c r="H554" s="1">
        <v>1450</v>
      </c>
      <c r="I554" s="2">
        <v>558</v>
      </c>
      <c r="J554" s="2">
        <v>251000</v>
      </c>
      <c r="K554" s="2">
        <v>2.004997E-11</v>
      </c>
      <c r="L554" s="4" t="s">
        <v>99</v>
      </c>
      <c r="M554" s="1" t="s">
        <v>20</v>
      </c>
      <c r="N554" s="1" t="s">
        <v>64</v>
      </c>
      <c r="O554" s="1" t="s">
        <v>50</v>
      </c>
      <c r="P554" s="1" t="s">
        <v>15</v>
      </c>
      <c r="Q554" s="1" t="s">
        <v>104</v>
      </c>
      <c r="R554" s="1" t="s">
        <v>104</v>
      </c>
      <c r="S554">
        <f t="shared" si="16"/>
        <v>8.8845014807502464E-3</v>
      </c>
      <c r="T554">
        <f t="shared" si="17"/>
        <v>3.5901136568645138E-2</v>
      </c>
    </row>
    <row r="555" spans="1:20" x14ac:dyDescent="0.25">
      <c r="A555" s="1" t="s">
        <v>69</v>
      </c>
      <c r="B555" s="1" t="s">
        <v>33</v>
      </c>
      <c r="C555" s="1">
        <v>22</v>
      </c>
      <c r="D555" s="1">
        <v>425</v>
      </c>
      <c r="E555" s="1">
        <v>109</v>
      </c>
      <c r="F555" s="1">
        <v>5578</v>
      </c>
      <c r="G555" s="1">
        <v>118</v>
      </c>
      <c r="H555" s="1">
        <v>20633</v>
      </c>
      <c r="I555" s="2">
        <v>266</v>
      </c>
      <c r="J555" s="2">
        <v>174000</v>
      </c>
      <c r="K555" s="2">
        <v>2.0871370000000001E-11</v>
      </c>
      <c r="L555" s="4" t="s">
        <v>100</v>
      </c>
      <c r="M555" s="1" t="s">
        <v>20</v>
      </c>
      <c r="N555" s="1" t="s">
        <v>15</v>
      </c>
      <c r="O555" s="1" t="s">
        <v>20</v>
      </c>
      <c r="P555" s="1" t="s">
        <v>15</v>
      </c>
      <c r="Q555" s="1" t="s">
        <v>104</v>
      </c>
      <c r="R555" s="1" t="s">
        <v>104</v>
      </c>
      <c r="S555">
        <f t="shared" si="16"/>
        <v>5.6145025455583576E-3</v>
      </c>
      <c r="T555">
        <f t="shared" si="17"/>
        <v>3.9568345323741004E-2</v>
      </c>
    </row>
    <row r="556" spans="1:20" x14ac:dyDescent="0.25">
      <c r="A556" s="1" t="s">
        <v>40</v>
      </c>
      <c r="B556" s="1" t="s">
        <v>66</v>
      </c>
      <c r="C556" s="1">
        <v>58</v>
      </c>
      <c r="D556" s="1">
        <v>485</v>
      </c>
      <c r="E556" s="1">
        <v>564</v>
      </c>
      <c r="F556" s="1">
        <v>7969</v>
      </c>
      <c r="G556" s="1">
        <v>1275</v>
      </c>
      <c r="H556" s="1">
        <v>55685</v>
      </c>
      <c r="I556" s="2">
        <v>12400</v>
      </c>
      <c r="J556" s="2">
        <v>752000</v>
      </c>
      <c r="K556" s="2">
        <v>2.450645E-11</v>
      </c>
      <c r="L556" s="4" t="s">
        <v>100</v>
      </c>
      <c r="M556" s="1" t="s">
        <v>21</v>
      </c>
      <c r="N556" s="1" t="s">
        <v>20</v>
      </c>
      <c r="O556" s="1" t="s">
        <v>21</v>
      </c>
      <c r="P556" s="1" t="s">
        <v>20</v>
      </c>
      <c r="Q556" s="1" t="s">
        <v>104</v>
      </c>
      <c r="R556" s="1" t="s">
        <v>104</v>
      </c>
      <c r="S556">
        <f t="shared" si="16"/>
        <v>1.8382352941176471E-2</v>
      </c>
      <c r="T556">
        <f t="shared" si="17"/>
        <v>5.2393857271906055E-2</v>
      </c>
    </row>
    <row r="557" spans="1:20" x14ac:dyDescent="0.25">
      <c r="A557" s="1" t="s">
        <v>92</v>
      </c>
      <c r="B557" s="1" t="s">
        <v>82</v>
      </c>
      <c r="C557" s="1">
        <v>52</v>
      </c>
      <c r="D557" s="1">
        <v>281</v>
      </c>
      <c r="E557" s="1">
        <v>777</v>
      </c>
      <c r="F557" s="1">
        <v>9186</v>
      </c>
      <c r="G557" s="1">
        <v>64</v>
      </c>
      <c r="H557" s="1">
        <v>4248</v>
      </c>
      <c r="I557" s="2">
        <v>835</v>
      </c>
      <c r="J557" s="2">
        <v>116000</v>
      </c>
      <c r="K557" s="2">
        <v>2.541078E-11</v>
      </c>
      <c r="L557" s="4" t="s">
        <v>100</v>
      </c>
      <c r="M557" s="1" t="s">
        <v>64</v>
      </c>
      <c r="N557" s="1" t="s">
        <v>37</v>
      </c>
      <c r="O557" s="1" t="s">
        <v>64</v>
      </c>
      <c r="P557" s="1" t="s">
        <v>37</v>
      </c>
      <c r="Q557" s="1" t="s">
        <v>104</v>
      </c>
      <c r="R557" s="1" t="s">
        <v>104</v>
      </c>
      <c r="S557">
        <f t="shared" si="16"/>
        <v>1.2434427822032253E-2</v>
      </c>
      <c r="T557">
        <f t="shared" si="17"/>
        <v>4.6846846846846847E-2</v>
      </c>
    </row>
    <row r="558" spans="1:20" x14ac:dyDescent="0.25">
      <c r="A558" s="1" t="s">
        <v>70</v>
      </c>
      <c r="B558" s="1" t="s">
        <v>78</v>
      </c>
      <c r="C558" s="1">
        <v>77</v>
      </c>
      <c r="D558" s="1">
        <v>729</v>
      </c>
      <c r="E558" s="1">
        <v>1257</v>
      </c>
      <c r="F558" s="1">
        <v>38686</v>
      </c>
      <c r="G558" s="1">
        <v>85</v>
      </c>
      <c r="H558" s="1">
        <v>6114</v>
      </c>
      <c r="I558" s="2">
        <v>522</v>
      </c>
      <c r="J558" s="2">
        <v>117000</v>
      </c>
      <c r="K558" s="2">
        <v>4.1786359999999998E-11</v>
      </c>
      <c r="L558" s="4" t="s">
        <v>100</v>
      </c>
      <c r="M558" s="1" t="s">
        <v>51</v>
      </c>
      <c r="N558" s="1" t="s">
        <v>37</v>
      </c>
      <c r="O558" s="1" t="s">
        <v>51</v>
      </c>
      <c r="P558" s="1" t="s">
        <v>37</v>
      </c>
      <c r="Q558" s="1" t="s">
        <v>104</v>
      </c>
      <c r="R558" s="1" t="s">
        <v>104</v>
      </c>
      <c r="S558">
        <f t="shared" si="16"/>
        <v>1.2646927540544561E-2</v>
      </c>
      <c r="T558">
        <f t="shared" si="17"/>
        <v>3.732428502181289E-2</v>
      </c>
    </row>
    <row r="559" spans="1:20" x14ac:dyDescent="0.25">
      <c r="A559" s="1" t="s">
        <v>29</v>
      </c>
      <c r="B559" s="1" t="s">
        <v>72</v>
      </c>
      <c r="C559" s="1">
        <v>290</v>
      </c>
      <c r="D559" s="1">
        <v>3843</v>
      </c>
      <c r="E559" s="1">
        <v>16801</v>
      </c>
      <c r="F559" s="1">
        <v>420864</v>
      </c>
      <c r="G559" s="1">
        <v>18</v>
      </c>
      <c r="H559" s="1">
        <v>4628</v>
      </c>
      <c r="I559" s="2">
        <v>285</v>
      </c>
      <c r="J559" s="2">
        <v>211000</v>
      </c>
      <c r="K559" s="2">
        <v>5.5266420000000002E-11</v>
      </c>
      <c r="L559" s="4" t="s">
        <v>100</v>
      </c>
      <c r="M559" s="1" t="s">
        <v>31</v>
      </c>
      <c r="N559" s="1" t="s">
        <v>56</v>
      </c>
      <c r="O559" s="1" t="s">
        <v>31</v>
      </c>
      <c r="P559" s="1" t="s">
        <v>56</v>
      </c>
      <c r="Q559" s="1" t="s">
        <v>104</v>
      </c>
      <c r="R559" s="1" t="s">
        <v>104</v>
      </c>
      <c r="S559">
        <f t="shared" si="16"/>
        <v>3.6503751774487935E-3</v>
      </c>
      <c r="T559">
        <f t="shared" si="17"/>
        <v>1.3853062004394765E-2</v>
      </c>
    </row>
    <row r="560" spans="1:20" x14ac:dyDescent="0.25">
      <c r="A560" s="1" t="s">
        <v>40</v>
      </c>
      <c r="B560" s="1" t="s">
        <v>17</v>
      </c>
      <c r="C560" s="1">
        <v>30</v>
      </c>
      <c r="D560" s="1">
        <v>485</v>
      </c>
      <c r="E560" s="1">
        <v>318</v>
      </c>
      <c r="F560" s="1">
        <v>7969</v>
      </c>
      <c r="G560" s="1">
        <v>473</v>
      </c>
      <c r="H560" s="1">
        <v>55685</v>
      </c>
      <c r="I560" s="2">
        <v>3470</v>
      </c>
      <c r="J560" s="2">
        <v>752000</v>
      </c>
      <c r="K560" s="2">
        <v>6.5144259999999998E-11</v>
      </c>
      <c r="L560" s="4" t="s">
        <v>100</v>
      </c>
      <c r="M560" s="1" t="s">
        <v>21</v>
      </c>
      <c r="N560" s="1" t="s">
        <v>15</v>
      </c>
      <c r="O560" s="1" t="s">
        <v>21</v>
      </c>
      <c r="P560" s="1" t="s">
        <v>15</v>
      </c>
      <c r="Q560" s="1" t="s">
        <v>104</v>
      </c>
      <c r="R560" s="1" t="s">
        <v>104</v>
      </c>
      <c r="S560">
        <f t="shared" si="16"/>
        <v>7.9325149258737508E-3</v>
      </c>
      <c r="T560">
        <f t="shared" si="17"/>
        <v>3.601440576230492E-2</v>
      </c>
    </row>
    <row r="561" spans="1:20" x14ac:dyDescent="0.25">
      <c r="A561" s="1" t="s">
        <v>14</v>
      </c>
      <c r="B561" s="1" t="s">
        <v>18</v>
      </c>
      <c r="C561" s="1">
        <v>36</v>
      </c>
      <c r="D561" s="1">
        <v>1337</v>
      </c>
      <c r="E561" s="1">
        <v>325</v>
      </c>
      <c r="F561" s="1">
        <v>22010</v>
      </c>
      <c r="G561" s="1">
        <v>133</v>
      </c>
      <c r="H561" s="1">
        <v>24559</v>
      </c>
      <c r="I561" s="2">
        <v>936</v>
      </c>
      <c r="J561" s="2">
        <v>270000</v>
      </c>
      <c r="K561" s="2">
        <v>8.9464850000000002E-11</v>
      </c>
      <c r="L561" s="4" t="s">
        <v>100</v>
      </c>
      <c r="M561" s="1" t="s">
        <v>15</v>
      </c>
      <c r="N561" s="1" t="s">
        <v>20</v>
      </c>
      <c r="O561" s="1" t="s">
        <v>15</v>
      </c>
      <c r="P561" s="1" t="s">
        <v>20</v>
      </c>
      <c r="Q561" s="1" t="s">
        <v>104</v>
      </c>
      <c r="R561" s="1" t="s">
        <v>104</v>
      </c>
      <c r="S561">
        <f t="shared" si="16"/>
        <v>5.1896363352583116E-3</v>
      </c>
      <c r="T561">
        <f t="shared" si="17"/>
        <v>2.1201413427561839E-2</v>
      </c>
    </row>
    <row r="562" spans="1:20" x14ac:dyDescent="0.25">
      <c r="A562" s="1" t="s">
        <v>61</v>
      </c>
      <c r="B562" s="1" t="s">
        <v>45</v>
      </c>
      <c r="C562" s="1">
        <v>28</v>
      </c>
      <c r="D562" s="1">
        <v>874</v>
      </c>
      <c r="E562" s="1">
        <v>249</v>
      </c>
      <c r="F562" s="1">
        <v>14264</v>
      </c>
      <c r="G562" s="1">
        <v>214</v>
      </c>
      <c r="H562" s="1">
        <v>40437</v>
      </c>
      <c r="I562" s="2">
        <v>1980</v>
      </c>
      <c r="J562" s="2">
        <v>333000</v>
      </c>
      <c r="K562" s="2">
        <v>1.0618520000000001E-10</v>
      </c>
      <c r="L562" s="4" t="s">
        <v>100</v>
      </c>
      <c r="M562" s="1" t="s">
        <v>26</v>
      </c>
      <c r="N562" s="1" t="s">
        <v>27</v>
      </c>
      <c r="O562" s="1" t="s">
        <v>26</v>
      </c>
      <c r="P562" s="1" t="s">
        <v>27</v>
      </c>
      <c r="Q562" s="1" t="s">
        <v>104</v>
      </c>
      <c r="R562" s="1" t="s">
        <v>104</v>
      </c>
      <c r="S562">
        <f t="shared" si="16"/>
        <v>5.0198212568318828E-3</v>
      </c>
      <c r="T562">
        <f t="shared" si="17"/>
        <v>2.4326672458731539E-2</v>
      </c>
    </row>
    <row r="563" spans="1:20" x14ac:dyDescent="0.25">
      <c r="A563" s="1" t="s">
        <v>49</v>
      </c>
      <c r="B563" s="1" t="s">
        <v>82</v>
      </c>
      <c r="C563" s="1">
        <v>312</v>
      </c>
      <c r="D563" s="1">
        <v>17462</v>
      </c>
      <c r="E563" s="1">
        <v>4927</v>
      </c>
      <c r="F563" s="1">
        <v>613531</v>
      </c>
      <c r="G563" s="1">
        <v>465</v>
      </c>
      <c r="H563" s="1">
        <v>49955</v>
      </c>
      <c r="I563" s="2">
        <v>4560</v>
      </c>
      <c r="J563" s="2">
        <v>907000</v>
      </c>
      <c r="K563" s="2">
        <v>1.142102E-10</v>
      </c>
      <c r="L563" s="4" t="s">
        <v>100</v>
      </c>
      <c r="M563" s="1" t="s">
        <v>50</v>
      </c>
      <c r="N563" s="1" t="s">
        <v>37</v>
      </c>
      <c r="O563" s="1" t="s">
        <v>50</v>
      </c>
      <c r="P563" s="1" t="s">
        <v>37</v>
      </c>
      <c r="Q563" s="1" t="s">
        <v>104</v>
      </c>
      <c r="R563" s="1" t="s">
        <v>104</v>
      </c>
      <c r="S563">
        <f t="shared" si="16"/>
        <v>8.4576209530738446E-3</v>
      </c>
      <c r="T563">
        <f t="shared" si="17"/>
        <v>1.3743887934452227E-2</v>
      </c>
    </row>
    <row r="564" spans="1:20" x14ac:dyDescent="0.25">
      <c r="A564" s="1" t="s">
        <v>85</v>
      </c>
      <c r="B564" s="1" t="s">
        <v>62</v>
      </c>
      <c r="C564" s="1">
        <v>21</v>
      </c>
      <c r="D564" s="1">
        <v>212</v>
      </c>
      <c r="E564" s="1">
        <v>710</v>
      </c>
      <c r="F564" s="1">
        <v>10186</v>
      </c>
      <c r="G564" s="1">
        <v>83</v>
      </c>
      <c r="H564" s="1">
        <v>462</v>
      </c>
      <c r="I564" s="2">
        <v>24800</v>
      </c>
      <c r="J564" s="2">
        <v>233000</v>
      </c>
      <c r="K564" s="2">
        <v>1.5699760000000001E-10</v>
      </c>
      <c r="L564" s="4" t="s">
        <v>100</v>
      </c>
      <c r="M564" s="1" t="s">
        <v>50</v>
      </c>
      <c r="N564" s="1" t="s">
        <v>43</v>
      </c>
      <c r="O564" s="1" t="s">
        <v>50</v>
      </c>
      <c r="P564" s="1" t="s">
        <v>43</v>
      </c>
      <c r="Q564" s="1" t="s">
        <v>104</v>
      </c>
      <c r="R564" s="1" t="s">
        <v>104</v>
      </c>
      <c r="S564">
        <f t="shared" si="16"/>
        <v>3.274807654369698E-3</v>
      </c>
      <c r="T564">
        <f t="shared" si="17"/>
        <v>2.2269353128313893E-2</v>
      </c>
    </row>
    <row r="565" spans="1:20" x14ac:dyDescent="0.25">
      <c r="A565" s="1" t="s">
        <v>58</v>
      </c>
      <c r="B565" s="1" t="s">
        <v>34</v>
      </c>
      <c r="C565" s="1">
        <v>29</v>
      </c>
      <c r="D565" s="1">
        <v>1238</v>
      </c>
      <c r="E565" s="1">
        <v>392</v>
      </c>
      <c r="F565" s="1">
        <v>24829</v>
      </c>
      <c r="G565" s="1">
        <v>97</v>
      </c>
      <c r="H565" s="1">
        <v>25914</v>
      </c>
      <c r="I565" s="2">
        <v>421</v>
      </c>
      <c r="J565" s="2">
        <v>485000</v>
      </c>
      <c r="K565" s="2">
        <v>2.5893789999999999E-10</v>
      </c>
      <c r="L565" s="4" t="s">
        <v>100</v>
      </c>
      <c r="M565" s="1" t="s">
        <v>20</v>
      </c>
      <c r="N565" s="1" t="s">
        <v>15</v>
      </c>
      <c r="O565" s="1" t="s">
        <v>20</v>
      </c>
      <c r="P565" s="1" t="s">
        <v>16</v>
      </c>
      <c r="Q565" s="1" t="s">
        <v>104</v>
      </c>
      <c r="R565" s="1" t="s">
        <v>104</v>
      </c>
      <c r="S565">
        <f t="shared" si="16"/>
        <v>3.6697941888619856E-3</v>
      </c>
      <c r="T565">
        <f t="shared" si="17"/>
        <v>1.7480409885473176E-2</v>
      </c>
    </row>
    <row r="566" spans="1:20" x14ac:dyDescent="0.25">
      <c r="A566" s="1" t="s">
        <v>79</v>
      </c>
      <c r="B566" s="1" t="s">
        <v>63</v>
      </c>
      <c r="C566" s="1">
        <v>116</v>
      </c>
      <c r="D566" s="1">
        <v>783</v>
      </c>
      <c r="E566" s="1">
        <v>3826</v>
      </c>
      <c r="F566" s="1">
        <v>55303</v>
      </c>
      <c r="G566" s="1">
        <v>38</v>
      </c>
      <c r="H566" s="1">
        <v>4018</v>
      </c>
      <c r="I566" s="2">
        <v>641</v>
      </c>
      <c r="J566" s="2">
        <v>135000</v>
      </c>
      <c r="K566" s="2">
        <v>2.9932189999999999E-10</v>
      </c>
      <c r="L566" s="4" t="s">
        <v>100</v>
      </c>
      <c r="M566" s="1" t="s">
        <v>37</v>
      </c>
      <c r="N566" s="1" t="s">
        <v>64</v>
      </c>
      <c r="O566" s="1" t="s">
        <v>37</v>
      </c>
      <c r="P566" s="1" t="s">
        <v>64</v>
      </c>
      <c r="Q566" s="1" t="s">
        <v>104</v>
      </c>
      <c r="R566" s="1" t="s">
        <v>104</v>
      </c>
      <c r="S566">
        <f t="shared" si="16"/>
        <v>8.0902703853523526E-3</v>
      </c>
      <c r="T566">
        <f t="shared" si="17"/>
        <v>2.4550264550264551E-2</v>
      </c>
    </row>
    <row r="567" spans="1:20" x14ac:dyDescent="0.25">
      <c r="A567" s="1" t="s">
        <v>86</v>
      </c>
      <c r="B567" s="1" t="s">
        <v>32</v>
      </c>
      <c r="C567" s="1">
        <v>22</v>
      </c>
      <c r="D567" s="1">
        <v>212</v>
      </c>
      <c r="E567" s="1">
        <v>1722</v>
      </c>
      <c r="F567" s="1">
        <v>14120</v>
      </c>
      <c r="G567" s="1">
        <v>13</v>
      </c>
      <c r="H567" s="1">
        <v>140</v>
      </c>
      <c r="I567" s="2">
        <v>10400</v>
      </c>
      <c r="J567" s="2">
        <v>60700</v>
      </c>
      <c r="K567" s="2">
        <v>3.6038020000000001E-10</v>
      </c>
      <c r="L567" s="4" t="s">
        <v>100</v>
      </c>
      <c r="M567" s="1" t="s">
        <v>57</v>
      </c>
      <c r="N567" s="1" t="s">
        <v>16</v>
      </c>
      <c r="O567" s="1" t="s">
        <v>57</v>
      </c>
      <c r="P567" s="1" t="s">
        <v>16</v>
      </c>
      <c r="Q567" s="1" t="s">
        <v>104</v>
      </c>
      <c r="R567" s="1" t="s">
        <v>104</v>
      </c>
      <c r="S567">
        <f t="shared" si="16"/>
        <v>1.2318771913200038E-3</v>
      </c>
      <c r="T567">
        <f t="shared" si="17"/>
        <v>1.1247443762781187E-2</v>
      </c>
    </row>
    <row r="568" spans="1:20" x14ac:dyDescent="0.25">
      <c r="A568" s="1" t="s">
        <v>17</v>
      </c>
      <c r="B568" s="1" t="s">
        <v>79</v>
      </c>
      <c r="C568" s="1">
        <v>255</v>
      </c>
      <c r="D568" s="1">
        <v>2074</v>
      </c>
      <c r="E568" s="1">
        <v>2707</v>
      </c>
      <c r="F568" s="1">
        <v>30749</v>
      </c>
      <c r="G568" s="1">
        <v>39</v>
      </c>
      <c r="H568" s="1">
        <v>134</v>
      </c>
      <c r="I568" s="2">
        <v>1870</v>
      </c>
      <c r="J568" s="2">
        <v>228000</v>
      </c>
      <c r="K568" s="2">
        <v>7.5112509999999996E-10</v>
      </c>
      <c r="L568" s="4" t="s">
        <v>99</v>
      </c>
      <c r="M568" s="1" t="s">
        <v>15</v>
      </c>
      <c r="N568" s="1" t="s">
        <v>37</v>
      </c>
      <c r="O568" s="1" t="s">
        <v>64</v>
      </c>
      <c r="P568" s="1" t="s">
        <v>16</v>
      </c>
      <c r="Q568" s="1" t="s">
        <v>104</v>
      </c>
      <c r="R568" s="1" t="s">
        <v>104</v>
      </c>
      <c r="S568">
        <f t="shared" si="16"/>
        <v>1.908957415565345E-2</v>
      </c>
      <c r="T568">
        <f t="shared" si="17"/>
        <v>5.0635424940428914E-2</v>
      </c>
    </row>
    <row r="569" spans="1:20" x14ac:dyDescent="0.25">
      <c r="A569" s="1" t="s">
        <v>42</v>
      </c>
      <c r="B569" s="1" t="s">
        <v>48</v>
      </c>
      <c r="C569" s="1">
        <v>46</v>
      </c>
      <c r="D569" s="1">
        <v>294</v>
      </c>
      <c r="E569" s="1">
        <v>642</v>
      </c>
      <c r="F569" s="1">
        <v>8454</v>
      </c>
      <c r="G569" s="1">
        <v>172</v>
      </c>
      <c r="H569" s="1">
        <v>4654</v>
      </c>
      <c r="I569" s="2">
        <v>6830</v>
      </c>
      <c r="J569" s="2">
        <v>559000</v>
      </c>
      <c r="K569" s="2">
        <v>7.6732500000000004E-10</v>
      </c>
      <c r="L569" s="4" t="s">
        <v>99</v>
      </c>
      <c r="M569" s="1" t="s">
        <v>43</v>
      </c>
      <c r="N569" s="1" t="s">
        <v>28</v>
      </c>
      <c r="O569" s="1" t="s">
        <v>44</v>
      </c>
      <c r="P569" s="1" t="s">
        <v>26</v>
      </c>
      <c r="Q569" s="1" t="s">
        <v>104</v>
      </c>
      <c r="R569" s="1" t="s">
        <v>104</v>
      </c>
      <c r="S569">
        <f t="shared" si="16"/>
        <v>1.4756348661633494E-2</v>
      </c>
      <c r="T569">
        <f t="shared" si="17"/>
        <v>4.684317718940937E-2</v>
      </c>
    </row>
    <row r="570" spans="1:20" x14ac:dyDescent="0.25">
      <c r="A570" s="1" t="s">
        <v>78</v>
      </c>
      <c r="B570" s="1" t="s">
        <v>65</v>
      </c>
      <c r="C570" s="1">
        <v>55</v>
      </c>
      <c r="D570" s="1">
        <v>1228</v>
      </c>
      <c r="E570" s="1">
        <v>494</v>
      </c>
      <c r="F570" s="1">
        <v>21057</v>
      </c>
      <c r="G570" s="1">
        <v>120</v>
      </c>
      <c r="H570" s="1">
        <v>10661</v>
      </c>
      <c r="I570" s="2">
        <v>799</v>
      </c>
      <c r="J570" s="2">
        <v>122000</v>
      </c>
      <c r="K570" s="2">
        <v>8.6750069999999997E-10</v>
      </c>
      <c r="L570" s="4" t="s">
        <v>100</v>
      </c>
      <c r="M570" s="1" t="s">
        <v>37</v>
      </c>
      <c r="N570" s="1" t="s">
        <v>51</v>
      </c>
      <c r="O570" s="1" t="s">
        <v>37</v>
      </c>
      <c r="P570" s="1" t="s">
        <v>51</v>
      </c>
      <c r="Q570" s="1" t="s">
        <v>104</v>
      </c>
      <c r="R570" s="1" t="s">
        <v>104</v>
      </c>
      <c r="S570">
        <f t="shared" si="16"/>
        <v>1.0362694300518135E-2</v>
      </c>
      <c r="T570">
        <f t="shared" si="17"/>
        <v>3.0951041080472707E-2</v>
      </c>
    </row>
    <row r="571" spans="1:20" x14ac:dyDescent="0.25">
      <c r="A571" s="1" t="s">
        <v>96</v>
      </c>
      <c r="B571" s="1" t="s">
        <v>41</v>
      </c>
      <c r="C571" s="1">
        <v>20</v>
      </c>
      <c r="D571" s="1">
        <v>105</v>
      </c>
      <c r="E571" s="1">
        <v>310</v>
      </c>
      <c r="F571" s="1">
        <v>8037</v>
      </c>
      <c r="G571" s="1">
        <v>346</v>
      </c>
      <c r="H571" s="1">
        <v>1537</v>
      </c>
      <c r="I571" s="2">
        <v>43600</v>
      </c>
      <c r="J571" s="2">
        <v>337000</v>
      </c>
      <c r="K571" s="2">
        <v>9.2901259999999998E-10</v>
      </c>
      <c r="L571" s="4" t="s">
        <v>100</v>
      </c>
      <c r="M571" s="1" t="s">
        <v>81</v>
      </c>
      <c r="N571" s="1" t="s">
        <v>16</v>
      </c>
      <c r="O571" s="1" t="s">
        <v>81</v>
      </c>
      <c r="P571" s="1" t="s">
        <v>16</v>
      </c>
      <c r="Q571" s="1" t="s">
        <v>104</v>
      </c>
      <c r="R571" s="1" t="s">
        <v>104</v>
      </c>
      <c r="S571">
        <f t="shared" si="16"/>
        <v>7.6072378690939472E-3</v>
      </c>
      <c r="T571">
        <f t="shared" si="17"/>
        <v>4.5977011494252873E-2</v>
      </c>
    </row>
    <row r="572" spans="1:20" x14ac:dyDescent="0.25">
      <c r="A572" s="1" t="s">
        <v>69</v>
      </c>
      <c r="B572" s="1" t="s">
        <v>41</v>
      </c>
      <c r="C572" s="1">
        <v>18</v>
      </c>
      <c r="D572" s="1">
        <v>116</v>
      </c>
      <c r="E572" s="1">
        <v>183</v>
      </c>
      <c r="F572" s="1">
        <v>5578</v>
      </c>
      <c r="G572" s="1">
        <v>58</v>
      </c>
      <c r="H572" s="1">
        <v>7083</v>
      </c>
      <c r="I572" s="2">
        <v>654</v>
      </c>
      <c r="J572" s="2">
        <v>174000</v>
      </c>
      <c r="K572" s="2">
        <v>9.4262119999999997E-10</v>
      </c>
      <c r="L572" s="4" t="s">
        <v>100</v>
      </c>
      <c r="M572" s="1" t="s">
        <v>20</v>
      </c>
      <c r="N572" s="1" t="s">
        <v>16</v>
      </c>
      <c r="O572" s="1" t="s">
        <v>20</v>
      </c>
      <c r="P572" s="1" t="s">
        <v>15</v>
      </c>
      <c r="Q572" s="1" t="s">
        <v>104</v>
      </c>
      <c r="R572" s="1" t="s">
        <v>104</v>
      </c>
      <c r="S572">
        <f t="shared" si="16"/>
        <v>7.4406670942912126E-3</v>
      </c>
      <c r="T572">
        <f t="shared" si="17"/>
        <v>5.6782334384858045E-2</v>
      </c>
    </row>
    <row r="573" spans="1:20" x14ac:dyDescent="0.25">
      <c r="A573" s="1" t="s">
        <v>85</v>
      </c>
      <c r="B573" s="1" t="s">
        <v>92</v>
      </c>
      <c r="C573" s="1">
        <v>36</v>
      </c>
      <c r="D573" s="1">
        <v>1085</v>
      </c>
      <c r="E573" s="1">
        <v>1064</v>
      </c>
      <c r="F573" s="1">
        <v>70399</v>
      </c>
      <c r="G573" s="1">
        <v>49</v>
      </c>
      <c r="H573" s="1">
        <v>12288</v>
      </c>
      <c r="I573" s="2">
        <v>223</v>
      </c>
      <c r="J573" s="2">
        <v>233000</v>
      </c>
      <c r="K573" s="2">
        <v>1.022327E-9</v>
      </c>
      <c r="L573" s="4" t="s">
        <v>100</v>
      </c>
      <c r="M573" s="1" t="s">
        <v>50</v>
      </c>
      <c r="N573" s="1" t="s">
        <v>64</v>
      </c>
      <c r="O573" s="1" t="s">
        <v>50</v>
      </c>
      <c r="P573" s="1" t="s">
        <v>64</v>
      </c>
      <c r="Q573" s="1" t="s">
        <v>104</v>
      </c>
      <c r="R573" s="1" t="s">
        <v>104</v>
      </c>
      <c r="S573">
        <f t="shared" si="16"/>
        <v>3.9012738853503185E-3</v>
      </c>
      <c r="T573">
        <f t="shared" si="17"/>
        <v>1.6475972540045767E-2</v>
      </c>
    </row>
    <row r="574" spans="1:20" x14ac:dyDescent="0.25">
      <c r="A574" s="1" t="s">
        <v>59</v>
      </c>
      <c r="B574" s="1" t="s">
        <v>54</v>
      </c>
      <c r="C574" s="1">
        <v>17</v>
      </c>
      <c r="D574" s="1">
        <v>32</v>
      </c>
      <c r="E574" s="1">
        <v>155</v>
      </c>
      <c r="F574" s="1">
        <v>6092</v>
      </c>
      <c r="G574" s="1">
        <v>139</v>
      </c>
      <c r="H574" s="1">
        <v>413</v>
      </c>
      <c r="I574" s="2">
        <v>12200</v>
      </c>
      <c r="J574" s="2">
        <v>268000</v>
      </c>
      <c r="K574" s="2">
        <v>1.031507E-9</v>
      </c>
      <c r="L574" s="4" t="s">
        <v>100</v>
      </c>
      <c r="M574" s="1" t="s">
        <v>50</v>
      </c>
      <c r="N574" s="1" t="s">
        <v>56</v>
      </c>
      <c r="O574" s="1" t="s">
        <v>50</v>
      </c>
      <c r="P574" s="1" t="s">
        <v>56</v>
      </c>
      <c r="Q574" s="1" t="s">
        <v>104</v>
      </c>
      <c r="R574" s="1" t="s">
        <v>104</v>
      </c>
      <c r="S574">
        <f t="shared" si="16"/>
        <v>1.0900250941028857E-2</v>
      </c>
      <c r="T574">
        <f t="shared" si="17"/>
        <v>8.3333333333333329E-2</v>
      </c>
    </row>
    <row r="575" spans="1:20" x14ac:dyDescent="0.25">
      <c r="A575" s="1" t="s">
        <v>49</v>
      </c>
      <c r="B575" s="1" t="s">
        <v>88</v>
      </c>
      <c r="C575" s="1">
        <v>735</v>
      </c>
      <c r="D575" s="1">
        <v>17462</v>
      </c>
      <c r="E575" s="1">
        <v>24971</v>
      </c>
      <c r="F575" s="1">
        <v>613531</v>
      </c>
      <c r="G575" s="1">
        <v>733</v>
      </c>
      <c r="H575" s="1">
        <v>49955</v>
      </c>
      <c r="I575" s="2">
        <v>8440</v>
      </c>
      <c r="J575" s="2">
        <v>907000</v>
      </c>
      <c r="K575" s="2">
        <v>1.7165650000000001E-9</v>
      </c>
      <c r="L575" s="4" t="s">
        <v>100</v>
      </c>
      <c r="M575" s="1" t="s">
        <v>50</v>
      </c>
      <c r="N575" s="1" t="s">
        <v>51</v>
      </c>
      <c r="O575" s="1" t="s">
        <v>50</v>
      </c>
      <c r="P575" s="1" t="s">
        <v>51</v>
      </c>
      <c r="Q575" s="1" t="s">
        <v>104</v>
      </c>
      <c r="R575" s="1" t="s">
        <v>104</v>
      </c>
      <c r="S575">
        <f t="shared" si="16"/>
        <v>1.2396833987281829E-2</v>
      </c>
      <c r="T575">
        <f t="shared" si="17"/>
        <v>1.7026501111934766E-2</v>
      </c>
    </row>
    <row r="576" spans="1:20" x14ac:dyDescent="0.25">
      <c r="A576" s="1" t="s">
        <v>41</v>
      </c>
      <c r="B576" s="1" t="s">
        <v>96</v>
      </c>
      <c r="C576" s="1">
        <v>32</v>
      </c>
      <c r="D576" s="1">
        <v>376</v>
      </c>
      <c r="E576" s="1">
        <v>546</v>
      </c>
      <c r="F576" s="1">
        <v>26398</v>
      </c>
      <c r="G576" s="1">
        <v>343</v>
      </c>
      <c r="H576" s="1">
        <v>1679</v>
      </c>
      <c r="I576" s="2">
        <v>36000</v>
      </c>
      <c r="J576" s="2">
        <v>386000</v>
      </c>
      <c r="K576" s="2">
        <v>2.2843369999999999E-9</v>
      </c>
      <c r="L576" s="4" t="s">
        <v>100</v>
      </c>
      <c r="M576" s="1" t="s">
        <v>16</v>
      </c>
      <c r="N576" s="1" t="s">
        <v>81</v>
      </c>
      <c r="O576" s="1" t="s">
        <v>16</v>
      </c>
      <c r="P576" s="1" t="s">
        <v>81</v>
      </c>
      <c r="Q576" s="1" t="s">
        <v>104</v>
      </c>
      <c r="R576" s="1" t="s">
        <v>104</v>
      </c>
      <c r="S576">
        <f t="shared" si="16"/>
        <v>9.0210930513913001E-3</v>
      </c>
      <c r="T576">
        <f t="shared" si="17"/>
        <v>3.3542976939203356E-2</v>
      </c>
    </row>
    <row r="577" spans="1:20" x14ac:dyDescent="0.25">
      <c r="A577" s="1" t="s">
        <v>79</v>
      </c>
      <c r="B577" s="1" t="s">
        <v>71</v>
      </c>
      <c r="C577" s="1">
        <v>142</v>
      </c>
      <c r="D577" s="1">
        <v>2779</v>
      </c>
      <c r="E577" s="1">
        <v>1385</v>
      </c>
      <c r="F577" s="1">
        <v>55303</v>
      </c>
      <c r="G577" s="1">
        <v>198</v>
      </c>
      <c r="H577" s="1">
        <v>10157</v>
      </c>
      <c r="I577" s="2">
        <v>1390</v>
      </c>
      <c r="J577" s="2">
        <v>135000</v>
      </c>
      <c r="K577" s="2">
        <v>4.9012779999999996E-9</v>
      </c>
      <c r="L577" s="4" t="s">
        <v>100</v>
      </c>
      <c r="M577" s="1" t="s">
        <v>37</v>
      </c>
      <c r="N577" s="1" t="s">
        <v>50</v>
      </c>
      <c r="O577" s="1" t="s">
        <v>37</v>
      </c>
      <c r="P577" s="1" t="s">
        <v>50</v>
      </c>
      <c r="Q577" s="1" t="s">
        <v>104</v>
      </c>
      <c r="R577" s="1" t="s">
        <v>104</v>
      </c>
      <c r="S577">
        <f t="shared" si="16"/>
        <v>1.6858237547892719E-2</v>
      </c>
      <c r="T577">
        <f t="shared" si="17"/>
        <v>3.2977241058987458E-2</v>
      </c>
    </row>
    <row r="578" spans="1:20" x14ac:dyDescent="0.25">
      <c r="A578" s="1" t="s">
        <v>34</v>
      </c>
      <c r="B578" s="1" t="s">
        <v>52</v>
      </c>
      <c r="C578" s="1">
        <v>37</v>
      </c>
      <c r="D578" s="1">
        <v>1196</v>
      </c>
      <c r="E578" s="1">
        <v>265</v>
      </c>
      <c r="F578" s="1">
        <v>16226</v>
      </c>
      <c r="G578" s="1">
        <v>167</v>
      </c>
      <c r="H578" s="1">
        <v>21459</v>
      </c>
      <c r="I578" s="2">
        <v>935</v>
      </c>
      <c r="J578" s="2">
        <v>204000</v>
      </c>
      <c r="K578" s="2">
        <v>5.9368239999999998E-9</v>
      </c>
      <c r="L578" s="4" t="s">
        <v>100</v>
      </c>
      <c r="M578" s="1" t="s">
        <v>15</v>
      </c>
      <c r="N578" s="1" t="s">
        <v>21</v>
      </c>
      <c r="O578" s="1" t="s">
        <v>15</v>
      </c>
      <c r="P578" s="1" t="s">
        <v>22</v>
      </c>
      <c r="Q578" s="1" t="s">
        <v>104</v>
      </c>
      <c r="R578" s="1" t="s">
        <v>104</v>
      </c>
      <c r="S578">
        <f t="shared" si="16"/>
        <v>7.4021541598333403E-3</v>
      </c>
      <c r="T578">
        <f t="shared" si="17"/>
        <v>2.4699599465954607E-2</v>
      </c>
    </row>
    <row r="579" spans="1:20" x14ac:dyDescent="0.25">
      <c r="A579" s="1" t="s">
        <v>32</v>
      </c>
      <c r="B579" s="1" t="s">
        <v>80</v>
      </c>
      <c r="C579" s="1">
        <v>25</v>
      </c>
      <c r="D579" s="1">
        <v>134</v>
      </c>
      <c r="E579" s="1">
        <v>415</v>
      </c>
      <c r="F579" s="1">
        <v>10933</v>
      </c>
      <c r="G579" s="1">
        <v>466</v>
      </c>
      <c r="H579" s="1">
        <v>1573</v>
      </c>
      <c r="I579" s="2">
        <v>42900</v>
      </c>
      <c r="J579" s="2">
        <v>590000</v>
      </c>
      <c r="K579" s="2">
        <v>1.0436340000000001E-8</v>
      </c>
      <c r="L579" s="4" t="s">
        <v>100</v>
      </c>
      <c r="M579" s="1" t="s">
        <v>16</v>
      </c>
      <c r="N579" s="1" t="s">
        <v>81</v>
      </c>
      <c r="O579" s="1" t="s">
        <v>16</v>
      </c>
      <c r="P579" s="1" t="s">
        <v>81</v>
      </c>
      <c r="Q579" s="1" t="s">
        <v>104</v>
      </c>
      <c r="R579" s="1" t="s">
        <v>104</v>
      </c>
      <c r="S579">
        <f t="shared" si="16"/>
        <v>1.0369612140902111E-2</v>
      </c>
      <c r="T579">
        <f t="shared" si="17"/>
        <v>4.3554006968641118E-2</v>
      </c>
    </row>
    <row r="580" spans="1:20" x14ac:dyDescent="0.25">
      <c r="A580" s="1" t="s">
        <v>82</v>
      </c>
      <c r="B580" s="1" t="s">
        <v>80</v>
      </c>
      <c r="C580" s="1">
        <v>10</v>
      </c>
      <c r="D580" s="1">
        <v>92</v>
      </c>
      <c r="E580" s="1">
        <v>227</v>
      </c>
      <c r="F580" s="1">
        <v>17086</v>
      </c>
      <c r="G580" s="1">
        <v>25</v>
      </c>
      <c r="H580" s="1">
        <v>93</v>
      </c>
      <c r="I580" s="2">
        <v>12600</v>
      </c>
      <c r="J580" s="2">
        <v>189000</v>
      </c>
      <c r="K580" s="2">
        <v>1.2424710000000001E-8</v>
      </c>
      <c r="L580" s="4" t="s">
        <v>100</v>
      </c>
      <c r="M580" s="1" t="s">
        <v>37</v>
      </c>
      <c r="N580" s="1" t="s">
        <v>81</v>
      </c>
      <c r="O580" s="1" t="s">
        <v>37</v>
      </c>
      <c r="P580" s="1" t="s">
        <v>81</v>
      </c>
      <c r="Q580" s="1" t="s">
        <v>104</v>
      </c>
      <c r="R580" s="1" t="s">
        <v>104</v>
      </c>
      <c r="S580">
        <f t="shared" ref="S580:S634" si="18">G580/(G580+H580+I580)</f>
        <v>1.9657178801698381E-3</v>
      </c>
      <c r="T580">
        <f t="shared" ref="T580:T634" si="19">C580/(C580+D580+E580)</f>
        <v>3.0395136778115502E-2</v>
      </c>
    </row>
    <row r="581" spans="1:20" x14ac:dyDescent="0.25">
      <c r="A581" s="1" t="s">
        <v>13</v>
      </c>
      <c r="B581" s="1" t="s">
        <v>66</v>
      </c>
      <c r="C581" s="1">
        <v>34</v>
      </c>
      <c r="D581" s="1">
        <v>1089</v>
      </c>
      <c r="E581" s="1">
        <v>1174</v>
      </c>
      <c r="F581" s="1">
        <v>35298</v>
      </c>
      <c r="G581" s="1">
        <v>125</v>
      </c>
      <c r="H581" s="1">
        <v>27309</v>
      </c>
      <c r="I581" s="2">
        <v>1560</v>
      </c>
      <c r="J581" s="2">
        <v>492000</v>
      </c>
      <c r="K581" s="2">
        <v>1.6481480000000001E-8</v>
      </c>
      <c r="L581" s="4" t="s">
        <v>100</v>
      </c>
      <c r="M581" s="1" t="s">
        <v>15</v>
      </c>
      <c r="N581" s="1" t="s">
        <v>20</v>
      </c>
      <c r="O581" s="1" t="s">
        <v>15</v>
      </c>
      <c r="P581" s="1" t="s">
        <v>20</v>
      </c>
      <c r="Q581" s="1" t="s">
        <v>104</v>
      </c>
      <c r="R581" s="1" t="s">
        <v>104</v>
      </c>
      <c r="S581">
        <f t="shared" si="18"/>
        <v>4.3112368076153691E-3</v>
      </c>
      <c r="T581">
        <f t="shared" si="19"/>
        <v>1.4801915542011318E-2</v>
      </c>
    </row>
    <row r="582" spans="1:20" x14ac:dyDescent="0.25">
      <c r="A582" s="1" t="s">
        <v>92</v>
      </c>
      <c r="B582" s="1" t="s">
        <v>35</v>
      </c>
      <c r="C582" s="1">
        <v>12</v>
      </c>
      <c r="D582" s="1">
        <v>88</v>
      </c>
      <c r="E582" s="1">
        <v>184</v>
      </c>
      <c r="F582" s="1">
        <v>7063</v>
      </c>
      <c r="G582" s="1">
        <v>15</v>
      </c>
      <c r="H582" s="1">
        <v>50</v>
      </c>
      <c r="I582" s="2">
        <v>4250</v>
      </c>
      <c r="J582" s="2">
        <v>116000</v>
      </c>
      <c r="K582" s="2">
        <v>2.771804E-8</v>
      </c>
      <c r="L582" s="4" t="s">
        <v>100</v>
      </c>
      <c r="M582" s="1" t="s">
        <v>64</v>
      </c>
      <c r="N582" s="1" t="s">
        <v>31</v>
      </c>
      <c r="O582" s="1" t="s">
        <v>64</v>
      </c>
      <c r="P582" s="1" t="s">
        <v>31</v>
      </c>
      <c r="Q582" s="1" t="s">
        <v>104</v>
      </c>
      <c r="R582" s="1" t="s">
        <v>104</v>
      </c>
      <c r="S582">
        <f t="shared" si="18"/>
        <v>3.4762456546929316E-3</v>
      </c>
      <c r="T582">
        <f t="shared" si="19"/>
        <v>4.2253521126760563E-2</v>
      </c>
    </row>
    <row r="583" spans="1:20" x14ac:dyDescent="0.25">
      <c r="A583" s="1" t="s">
        <v>83</v>
      </c>
      <c r="B583" s="1" t="s">
        <v>41</v>
      </c>
      <c r="C583" s="1">
        <v>656</v>
      </c>
      <c r="D583" s="1">
        <v>4328</v>
      </c>
      <c r="E583" s="1">
        <v>5845</v>
      </c>
      <c r="F583" s="1">
        <v>136206</v>
      </c>
      <c r="G583" s="1">
        <v>38</v>
      </c>
      <c r="H583" s="1">
        <v>297</v>
      </c>
      <c r="I583" s="2">
        <v>1120</v>
      </c>
      <c r="J583" s="2">
        <v>123000</v>
      </c>
      <c r="K583" s="2">
        <v>3.0333510000000001E-8</v>
      </c>
      <c r="L583" s="4" t="s">
        <v>99</v>
      </c>
      <c r="M583" s="1" t="s">
        <v>64</v>
      </c>
      <c r="N583" s="1" t="s">
        <v>16</v>
      </c>
      <c r="O583" s="1" t="s">
        <v>15</v>
      </c>
      <c r="P583" s="1" t="s">
        <v>37</v>
      </c>
      <c r="Q583" s="1" t="s">
        <v>104</v>
      </c>
      <c r="R583" s="1" t="s">
        <v>104</v>
      </c>
      <c r="S583">
        <f t="shared" si="18"/>
        <v>2.6116838487972509E-2</v>
      </c>
      <c r="T583">
        <f t="shared" si="19"/>
        <v>6.0578077384800075E-2</v>
      </c>
    </row>
    <row r="584" spans="1:20" x14ac:dyDescent="0.25">
      <c r="A584" s="1" t="s">
        <v>92</v>
      </c>
      <c r="B584" s="1" t="s">
        <v>85</v>
      </c>
      <c r="C584" s="1">
        <v>19</v>
      </c>
      <c r="D584" s="1">
        <v>224</v>
      </c>
      <c r="E584" s="1">
        <v>169</v>
      </c>
      <c r="F584" s="1">
        <v>9186</v>
      </c>
      <c r="G584" s="1">
        <v>58</v>
      </c>
      <c r="H584" s="1">
        <v>6765</v>
      </c>
      <c r="I584" s="2">
        <v>269</v>
      </c>
      <c r="J584" s="2">
        <v>116000</v>
      </c>
      <c r="K584" s="2">
        <v>3.4929980000000003E-8</v>
      </c>
      <c r="L584" s="4" t="s">
        <v>100</v>
      </c>
      <c r="M584" s="1" t="s">
        <v>64</v>
      </c>
      <c r="N584" s="1" t="s">
        <v>50</v>
      </c>
      <c r="O584" s="1" t="s">
        <v>64</v>
      </c>
      <c r="P584" s="1" t="s">
        <v>50</v>
      </c>
      <c r="Q584" s="1" t="s">
        <v>104</v>
      </c>
      <c r="R584" s="1" t="s">
        <v>104</v>
      </c>
      <c r="S584">
        <f t="shared" si="18"/>
        <v>8.178228990411731E-3</v>
      </c>
      <c r="T584">
        <f t="shared" si="19"/>
        <v>4.6116504854368932E-2</v>
      </c>
    </row>
    <row r="585" spans="1:20" x14ac:dyDescent="0.25">
      <c r="A585" s="1" t="s">
        <v>71</v>
      </c>
      <c r="B585" s="1" t="s">
        <v>79</v>
      </c>
      <c r="C585" s="1">
        <v>236</v>
      </c>
      <c r="D585" s="1">
        <v>19591</v>
      </c>
      <c r="E585" s="1">
        <v>3238</v>
      </c>
      <c r="F585" s="1">
        <v>466499</v>
      </c>
      <c r="G585" s="1">
        <v>333</v>
      </c>
      <c r="H585" s="1">
        <v>48477</v>
      </c>
      <c r="I585" s="2">
        <v>3770</v>
      </c>
      <c r="J585" s="2">
        <v>902000</v>
      </c>
      <c r="K585" s="2">
        <v>3.6661730000000001E-8</v>
      </c>
      <c r="L585" s="4" t="s">
        <v>100</v>
      </c>
      <c r="M585" s="1" t="s">
        <v>50</v>
      </c>
      <c r="N585" s="1" t="s">
        <v>37</v>
      </c>
      <c r="O585" s="1" t="s">
        <v>50</v>
      </c>
      <c r="P585" s="1" t="s">
        <v>37</v>
      </c>
      <c r="Q585" s="1" t="s">
        <v>104</v>
      </c>
      <c r="R585" s="1" t="s">
        <v>104</v>
      </c>
      <c r="S585">
        <f t="shared" si="18"/>
        <v>6.3332065424115637E-3</v>
      </c>
      <c r="T585">
        <f t="shared" si="19"/>
        <v>1.0231953175807501E-2</v>
      </c>
    </row>
    <row r="586" spans="1:20" x14ac:dyDescent="0.25">
      <c r="A586" s="1" t="s">
        <v>59</v>
      </c>
      <c r="B586" s="1" t="s">
        <v>82</v>
      </c>
      <c r="C586" s="1">
        <v>38</v>
      </c>
      <c r="D586" s="1">
        <v>740</v>
      </c>
      <c r="E586" s="1">
        <v>315</v>
      </c>
      <c r="F586" s="1">
        <v>22374</v>
      </c>
      <c r="G586" s="1">
        <v>158</v>
      </c>
      <c r="H586" s="1">
        <v>12229</v>
      </c>
      <c r="I586" s="2">
        <v>1530</v>
      </c>
      <c r="J586" s="2">
        <v>268000</v>
      </c>
      <c r="K586" s="2">
        <v>3.8231090000000002E-8</v>
      </c>
      <c r="L586" s="4" t="s">
        <v>100</v>
      </c>
      <c r="M586" s="1" t="s">
        <v>50</v>
      </c>
      <c r="N586" s="1" t="s">
        <v>37</v>
      </c>
      <c r="O586" s="1" t="s">
        <v>50</v>
      </c>
      <c r="P586" s="1" t="s">
        <v>37</v>
      </c>
      <c r="Q586" s="1" t="s">
        <v>104</v>
      </c>
      <c r="R586" s="1" t="s">
        <v>104</v>
      </c>
      <c r="S586">
        <f t="shared" si="18"/>
        <v>1.1353021484515341E-2</v>
      </c>
      <c r="T586">
        <f t="shared" si="19"/>
        <v>3.4766697163769442E-2</v>
      </c>
    </row>
    <row r="587" spans="1:20" x14ac:dyDescent="0.25">
      <c r="A587" s="1" t="s">
        <v>34</v>
      </c>
      <c r="B587" s="1" t="s">
        <v>69</v>
      </c>
      <c r="C587" s="1">
        <v>36</v>
      </c>
      <c r="D587" s="1">
        <v>1196</v>
      </c>
      <c r="E587" s="1">
        <v>632</v>
      </c>
      <c r="F587" s="1">
        <v>16226</v>
      </c>
      <c r="G587" s="1">
        <v>137</v>
      </c>
      <c r="H587" s="1">
        <v>21459</v>
      </c>
      <c r="I587" s="2">
        <v>749</v>
      </c>
      <c r="J587" s="2">
        <v>204000</v>
      </c>
      <c r="K587" s="2">
        <v>4.6593389999999998E-8</v>
      </c>
      <c r="L587" s="4" t="s">
        <v>100</v>
      </c>
      <c r="M587" s="1" t="s">
        <v>15</v>
      </c>
      <c r="N587" s="1" t="s">
        <v>20</v>
      </c>
      <c r="O587" s="1" t="s">
        <v>15</v>
      </c>
      <c r="P587" s="1" t="s">
        <v>20</v>
      </c>
      <c r="Q587" s="1" t="s">
        <v>104</v>
      </c>
      <c r="R587" s="1" t="s">
        <v>104</v>
      </c>
      <c r="S587">
        <f t="shared" si="18"/>
        <v>6.1311255314388004E-3</v>
      </c>
      <c r="T587">
        <f t="shared" si="19"/>
        <v>1.9313304721030045E-2</v>
      </c>
    </row>
    <row r="588" spans="1:20" x14ac:dyDescent="0.25">
      <c r="A588" s="1" t="s">
        <v>70</v>
      </c>
      <c r="B588" s="1" t="s">
        <v>49</v>
      </c>
      <c r="C588" s="1">
        <v>156</v>
      </c>
      <c r="D588" s="1">
        <v>666</v>
      </c>
      <c r="E588" s="1">
        <v>4293</v>
      </c>
      <c r="F588" s="1">
        <v>38686</v>
      </c>
      <c r="G588" s="1">
        <v>102</v>
      </c>
      <c r="H588" s="1">
        <v>5110</v>
      </c>
      <c r="I588" s="2">
        <v>1460</v>
      </c>
      <c r="J588" s="2">
        <v>117000</v>
      </c>
      <c r="K588" s="2">
        <v>5.5602019999999997E-8</v>
      </c>
      <c r="L588" s="4" t="s">
        <v>100</v>
      </c>
      <c r="M588" s="1" t="s">
        <v>51</v>
      </c>
      <c r="N588" s="1" t="s">
        <v>50</v>
      </c>
      <c r="O588" s="1" t="s">
        <v>51</v>
      </c>
      <c r="P588" s="1" t="s">
        <v>50</v>
      </c>
      <c r="Q588" s="1" t="s">
        <v>104</v>
      </c>
      <c r="R588" s="1" t="s">
        <v>104</v>
      </c>
      <c r="S588">
        <f t="shared" si="18"/>
        <v>1.5287769784172662E-2</v>
      </c>
      <c r="T588">
        <f t="shared" si="19"/>
        <v>3.0498533724340176E-2</v>
      </c>
    </row>
    <row r="589" spans="1:20" x14ac:dyDescent="0.25">
      <c r="A589" s="1" t="s">
        <v>78</v>
      </c>
      <c r="B589" s="1" t="s">
        <v>91</v>
      </c>
      <c r="C589" s="1">
        <v>48</v>
      </c>
      <c r="D589" s="1">
        <v>363</v>
      </c>
      <c r="E589" s="1">
        <v>1112</v>
      </c>
      <c r="F589" s="1">
        <v>21057</v>
      </c>
      <c r="G589" s="1">
        <v>44</v>
      </c>
      <c r="H589" s="1">
        <v>3904</v>
      </c>
      <c r="I589" s="2">
        <v>514</v>
      </c>
      <c r="J589" s="2">
        <v>122000</v>
      </c>
      <c r="K589" s="2">
        <v>5.6715020000000002E-8</v>
      </c>
      <c r="L589" s="4" t="s">
        <v>100</v>
      </c>
      <c r="M589" s="1" t="s">
        <v>37</v>
      </c>
      <c r="N589" s="1" t="s">
        <v>64</v>
      </c>
      <c r="O589" s="1" t="s">
        <v>37</v>
      </c>
      <c r="P589" s="1" t="s">
        <v>64</v>
      </c>
      <c r="Q589" s="1" t="s">
        <v>104</v>
      </c>
      <c r="R589" s="1" t="s">
        <v>104</v>
      </c>
      <c r="S589">
        <f t="shared" si="18"/>
        <v>9.8610488570147915E-3</v>
      </c>
      <c r="T589">
        <f t="shared" si="19"/>
        <v>3.1516743269862112E-2</v>
      </c>
    </row>
    <row r="590" spans="1:20" x14ac:dyDescent="0.25">
      <c r="A590" s="1" t="s">
        <v>36</v>
      </c>
      <c r="B590" s="1" t="s">
        <v>48</v>
      </c>
      <c r="C590" s="1">
        <v>30</v>
      </c>
      <c r="D590" s="1">
        <v>571</v>
      </c>
      <c r="E590" s="1">
        <v>235</v>
      </c>
      <c r="F590" s="1">
        <v>7534</v>
      </c>
      <c r="G590" s="1">
        <v>347</v>
      </c>
      <c r="H590" s="1">
        <v>29437</v>
      </c>
      <c r="I590" s="2">
        <v>2680</v>
      </c>
      <c r="J590" s="2">
        <v>271000</v>
      </c>
      <c r="K590" s="2">
        <v>5.9608739999999998E-8</v>
      </c>
      <c r="L590" s="4" t="s">
        <v>100</v>
      </c>
      <c r="M590" s="1" t="s">
        <v>25</v>
      </c>
      <c r="N590" s="1" t="s">
        <v>28</v>
      </c>
      <c r="O590" s="1" t="s">
        <v>25</v>
      </c>
      <c r="P590" s="1" t="s">
        <v>28</v>
      </c>
      <c r="Q590" s="1" t="s">
        <v>104</v>
      </c>
      <c r="R590" s="1" t="s">
        <v>104</v>
      </c>
      <c r="S590">
        <f t="shared" si="18"/>
        <v>1.068876293740759E-2</v>
      </c>
      <c r="T590">
        <f t="shared" si="19"/>
        <v>3.5885167464114832E-2</v>
      </c>
    </row>
    <row r="591" spans="1:20" x14ac:dyDescent="0.25">
      <c r="A591" s="1" t="s">
        <v>63</v>
      </c>
      <c r="B591" s="1" t="s">
        <v>85</v>
      </c>
      <c r="C591" s="1">
        <v>201</v>
      </c>
      <c r="D591" s="1">
        <v>2161</v>
      </c>
      <c r="E591" s="1">
        <v>9883</v>
      </c>
      <c r="F591" s="1">
        <v>202115</v>
      </c>
      <c r="G591" s="1">
        <v>125</v>
      </c>
      <c r="H591" s="1">
        <v>11322</v>
      </c>
      <c r="I591" s="2">
        <v>2600</v>
      </c>
      <c r="J591" s="2">
        <v>581000</v>
      </c>
      <c r="K591" s="2">
        <v>6.734326E-8</v>
      </c>
      <c r="L591" s="4" t="s">
        <v>100</v>
      </c>
      <c r="M591" s="1" t="s">
        <v>64</v>
      </c>
      <c r="N591" s="1" t="s">
        <v>50</v>
      </c>
      <c r="O591" s="1" t="s">
        <v>64</v>
      </c>
      <c r="P591" s="1" t="s">
        <v>50</v>
      </c>
      <c r="Q591" s="1" t="s">
        <v>104</v>
      </c>
      <c r="R591" s="1" t="s">
        <v>104</v>
      </c>
      <c r="S591">
        <f t="shared" si="18"/>
        <v>8.898697230725422E-3</v>
      </c>
      <c r="T591">
        <f t="shared" si="19"/>
        <v>1.6414863209473253E-2</v>
      </c>
    </row>
    <row r="592" spans="1:20" x14ac:dyDescent="0.25">
      <c r="A592" s="1" t="s">
        <v>83</v>
      </c>
      <c r="B592" s="1" t="s">
        <v>78</v>
      </c>
      <c r="C592" s="1">
        <v>96</v>
      </c>
      <c r="D592" s="1">
        <v>519</v>
      </c>
      <c r="E592" s="1">
        <v>3705</v>
      </c>
      <c r="F592" s="1">
        <v>37514</v>
      </c>
      <c r="G592" s="1">
        <v>84</v>
      </c>
      <c r="H592" s="1">
        <v>7315</v>
      </c>
      <c r="I592" s="2">
        <v>1120</v>
      </c>
      <c r="J592" s="2">
        <v>123000</v>
      </c>
      <c r="K592" s="2">
        <v>7.6475009999999998E-8</v>
      </c>
      <c r="L592" s="4" t="s">
        <v>100</v>
      </c>
      <c r="M592" s="1" t="s">
        <v>64</v>
      </c>
      <c r="N592" s="1" t="s">
        <v>37</v>
      </c>
      <c r="O592" s="1" t="s">
        <v>64</v>
      </c>
      <c r="P592" s="1" t="s">
        <v>37</v>
      </c>
      <c r="Q592" s="1" t="s">
        <v>104</v>
      </c>
      <c r="R592" s="1" t="s">
        <v>104</v>
      </c>
      <c r="S592">
        <f t="shared" si="18"/>
        <v>9.8603122432210349E-3</v>
      </c>
      <c r="T592">
        <f t="shared" si="19"/>
        <v>2.2222222222222223E-2</v>
      </c>
    </row>
    <row r="593" spans="1:20" x14ac:dyDescent="0.25">
      <c r="A593" s="1" t="s">
        <v>52</v>
      </c>
      <c r="B593" s="1" t="s">
        <v>32</v>
      </c>
      <c r="C593" s="1">
        <v>18</v>
      </c>
      <c r="D593" s="1">
        <v>181</v>
      </c>
      <c r="E593" s="1">
        <v>302</v>
      </c>
      <c r="F593" s="1">
        <v>10829</v>
      </c>
      <c r="G593" s="1">
        <v>37</v>
      </c>
      <c r="H593" s="1">
        <v>4964</v>
      </c>
      <c r="I593" s="2">
        <v>967</v>
      </c>
      <c r="J593" s="2">
        <v>146000</v>
      </c>
      <c r="K593" s="2">
        <v>1.086396E-7</v>
      </c>
      <c r="L593" s="4" t="s">
        <v>100</v>
      </c>
      <c r="M593" s="1" t="s">
        <v>21</v>
      </c>
      <c r="N593" s="1" t="s">
        <v>16</v>
      </c>
      <c r="O593" s="1" t="s">
        <v>21</v>
      </c>
      <c r="P593" s="1" t="s">
        <v>15</v>
      </c>
      <c r="Q593" s="1" t="s">
        <v>104</v>
      </c>
      <c r="R593" s="1" t="s">
        <v>104</v>
      </c>
      <c r="S593">
        <f t="shared" si="18"/>
        <v>6.1997319034852545E-3</v>
      </c>
      <c r="T593">
        <f t="shared" si="19"/>
        <v>3.5928143712574849E-2</v>
      </c>
    </row>
    <row r="594" spans="1:20" x14ac:dyDescent="0.25">
      <c r="A594" s="1" t="s">
        <v>46</v>
      </c>
      <c r="B594" s="1" t="s">
        <v>23</v>
      </c>
      <c r="C594" s="1">
        <v>33</v>
      </c>
      <c r="D594" s="1">
        <v>950</v>
      </c>
      <c r="E594" s="1">
        <v>202</v>
      </c>
      <c r="F594" s="1">
        <v>11884</v>
      </c>
      <c r="G594" s="1">
        <v>790</v>
      </c>
      <c r="H594" s="1">
        <v>80718</v>
      </c>
      <c r="I594" s="2">
        <v>2930</v>
      </c>
      <c r="J594" s="2">
        <v>747000</v>
      </c>
      <c r="K594" s="2">
        <v>1.3272240000000001E-7</v>
      </c>
      <c r="L594" s="4" t="s">
        <v>100</v>
      </c>
      <c r="M594" s="1" t="s">
        <v>44</v>
      </c>
      <c r="N594" s="1" t="s">
        <v>25</v>
      </c>
      <c r="O594" s="1" t="s">
        <v>44</v>
      </c>
      <c r="P594" s="1" t="s">
        <v>25</v>
      </c>
      <c r="Q594" s="1" t="s">
        <v>104</v>
      </c>
      <c r="R594" s="1" t="s">
        <v>104</v>
      </c>
      <c r="S594">
        <f t="shared" si="18"/>
        <v>9.3559771666785092E-3</v>
      </c>
      <c r="T594">
        <f t="shared" si="19"/>
        <v>2.7848101265822784E-2</v>
      </c>
    </row>
    <row r="595" spans="1:20" x14ac:dyDescent="0.25">
      <c r="A595" s="1" t="s">
        <v>69</v>
      </c>
      <c r="B595" s="1" t="s">
        <v>34</v>
      </c>
      <c r="C595" s="1">
        <v>18</v>
      </c>
      <c r="D595" s="1">
        <v>425</v>
      </c>
      <c r="E595" s="1">
        <v>183</v>
      </c>
      <c r="F595" s="1">
        <v>5578</v>
      </c>
      <c r="G595" s="1">
        <v>125</v>
      </c>
      <c r="H595" s="1">
        <v>20633</v>
      </c>
      <c r="I595" s="2">
        <v>654</v>
      </c>
      <c r="J595" s="2">
        <v>174000</v>
      </c>
      <c r="K595" s="2">
        <v>1.8515340000000001E-7</v>
      </c>
      <c r="L595" s="4" t="s">
        <v>100</v>
      </c>
      <c r="M595" s="1" t="s">
        <v>20</v>
      </c>
      <c r="N595" s="1" t="s">
        <v>15</v>
      </c>
      <c r="O595" s="1" t="s">
        <v>20</v>
      </c>
      <c r="P595" s="1" t="s">
        <v>15</v>
      </c>
      <c r="Q595" s="1" t="s">
        <v>104</v>
      </c>
      <c r="R595" s="1" t="s">
        <v>104</v>
      </c>
      <c r="S595">
        <f t="shared" si="18"/>
        <v>5.8378479357369699E-3</v>
      </c>
      <c r="T595">
        <f t="shared" si="19"/>
        <v>2.8753993610223641E-2</v>
      </c>
    </row>
    <row r="596" spans="1:20" x14ac:dyDescent="0.25">
      <c r="A596" s="1" t="s">
        <v>45</v>
      </c>
      <c r="B596" s="1" t="s">
        <v>61</v>
      </c>
      <c r="C596" s="1">
        <v>53</v>
      </c>
      <c r="D596" s="1">
        <v>3999</v>
      </c>
      <c r="E596" s="1">
        <v>819</v>
      </c>
      <c r="F596" s="1">
        <v>119063</v>
      </c>
      <c r="G596" s="1">
        <v>151</v>
      </c>
      <c r="H596" s="1">
        <v>33204</v>
      </c>
      <c r="I596" s="2">
        <v>760</v>
      </c>
      <c r="J596" s="2">
        <v>268000</v>
      </c>
      <c r="K596" s="2">
        <v>1.9505669999999999E-7</v>
      </c>
      <c r="L596" s="4" t="s">
        <v>100</v>
      </c>
      <c r="M596" s="1" t="s">
        <v>27</v>
      </c>
      <c r="N596" s="1" t="s">
        <v>26</v>
      </c>
      <c r="O596" s="1" t="s">
        <v>27</v>
      </c>
      <c r="P596" s="1" t="s">
        <v>26</v>
      </c>
      <c r="Q596" s="1" t="s">
        <v>104</v>
      </c>
      <c r="R596" s="1" t="s">
        <v>104</v>
      </c>
      <c r="S596">
        <f t="shared" si="18"/>
        <v>4.4262054814597687E-3</v>
      </c>
      <c r="T596">
        <f t="shared" si="19"/>
        <v>1.08807226442209E-2</v>
      </c>
    </row>
    <row r="597" spans="1:20" x14ac:dyDescent="0.25">
      <c r="A597" s="1" t="s">
        <v>75</v>
      </c>
      <c r="B597" s="1" t="s">
        <v>18</v>
      </c>
      <c r="C597" s="1">
        <v>19</v>
      </c>
      <c r="D597" s="1">
        <v>423</v>
      </c>
      <c r="E597" s="1">
        <v>77</v>
      </c>
      <c r="F597" s="1">
        <v>5987</v>
      </c>
      <c r="G597" s="1">
        <v>32</v>
      </c>
      <c r="H597" s="1">
        <v>4585</v>
      </c>
      <c r="I597" s="2">
        <v>130</v>
      </c>
      <c r="J597" s="2">
        <v>52100</v>
      </c>
      <c r="K597" s="2">
        <v>2.0031190000000001E-7</v>
      </c>
      <c r="L597" s="4" t="s">
        <v>100</v>
      </c>
      <c r="M597" s="1" t="s">
        <v>15</v>
      </c>
      <c r="N597" s="1" t="s">
        <v>20</v>
      </c>
      <c r="O597" s="1" t="s">
        <v>15</v>
      </c>
      <c r="P597" s="1" t="s">
        <v>20</v>
      </c>
      <c r="Q597" s="1" t="s">
        <v>104</v>
      </c>
      <c r="R597" s="1" t="s">
        <v>104</v>
      </c>
      <c r="S597">
        <f t="shared" si="18"/>
        <v>6.7410996418790815E-3</v>
      </c>
      <c r="T597">
        <f t="shared" si="19"/>
        <v>3.6608863198458574E-2</v>
      </c>
    </row>
    <row r="598" spans="1:20" x14ac:dyDescent="0.25">
      <c r="A598" s="1" t="s">
        <v>75</v>
      </c>
      <c r="B598" s="1" t="s">
        <v>45</v>
      </c>
      <c r="C598" s="1">
        <v>9</v>
      </c>
      <c r="D598" s="1">
        <v>134</v>
      </c>
      <c r="E598" s="1">
        <v>44</v>
      </c>
      <c r="F598" s="1">
        <v>4361</v>
      </c>
      <c r="G598" s="1">
        <v>3</v>
      </c>
      <c r="H598" s="1">
        <v>71</v>
      </c>
      <c r="I598" s="2">
        <v>1600</v>
      </c>
      <c r="J598" s="2">
        <v>52100</v>
      </c>
      <c r="K598" s="2">
        <v>2.118849E-7</v>
      </c>
      <c r="L598" s="4" t="s">
        <v>100</v>
      </c>
      <c r="M598" s="1" t="s">
        <v>15</v>
      </c>
      <c r="N598" s="1" t="s">
        <v>27</v>
      </c>
      <c r="O598" s="1" t="s">
        <v>15</v>
      </c>
      <c r="P598" s="1" t="s">
        <v>25</v>
      </c>
      <c r="Q598" s="1" t="s">
        <v>104</v>
      </c>
      <c r="R598" s="1" t="s">
        <v>104</v>
      </c>
      <c r="S598">
        <f t="shared" si="18"/>
        <v>1.7921146953405018E-3</v>
      </c>
      <c r="T598">
        <f t="shared" si="19"/>
        <v>4.8128342245989303E-2</v>
      </c>
    </row>
    <row r="599" spans="1:20" x14ac:dyDescent="0.25">
      <c r="A599" s="1" t="s">
        <v>85</v>
      </c>
      <c r="B599" s="1" t="s">
        <v>90</v>
      </c>
      <c r="C599" s="1">
        <v>139</v>
      </c>
      <c r="D599" s="1">
        <v>1085</v>
      </c>
      <c r="E599" s="1">
        <v>5104</v>
      </c>
      <c r="F599" s="1">
        <v>70399</v>
      </c>
      <c r="G599" s="1">
        <v>181</v>
      </c>
      <c r="H599" s="1">
        <v>12288</v>
      </c>
      <c r="I599" s="2">
        <v>2360</v>
      </c>
      <c r="J599" s="2">
        <v>233000</v>
      </c>
      <c r="K599" s="2">
        <v>4.0346830000000003E-7</v>
      </c>
      <c r="L599" s="4" t="s">
        <v>100</v>
      </c>
      <c r="M599" s="1" t="s">
        <v>50</v>
      </c>
      <c r="N599" s="1" t="s">
        <v>51</v>
      </c>
      <c r="O599" s="1" t="s">
        <v>50</v>
      </c>
      <c r="P599" s="1" t="s">
        <v>51</v>
      </c>
      <c r="Q599" s="1" t="s">
        <v>104</v>
      </c>
      <c r="R599" s="1" t="s">
        <v>104</v>
      </c>
      <c r="S599">
        <f t="shared" si="18"/>
        <v>1.2205812934115585E-2</v>
      </c>
      <c r="T599">
        <f t="shared" si="19"/>
        <v>2.1965865992414665E-2</v>
      </c>
    </row>
    <row r="600" spans="1:20" x14ac:dyDescent="0.25">
      <c r="A600" s="1" t="s">
        <v>70</v>
      </c>
      <c r="B600" s="1" t="s">
        <v>87</v>
      </c>
      <c r="C600" s="1">
        <v>43</v>
      </c>
      <c r="D600" s="1">
        <v>666</v>
      </c>
      <c r="E600" s="1">
        <v>1257</v>
      </c>
      <c r="F600" s="1">
        <v>38686</v>
      </c>
      <c r="G600" s="1">
        <v>40</v>
      </c>
      <c r="H600" s="1">
        <v>5110</v>
      </c>
      <c r="I600" s="2">
        <v>522</v>
      </c>
      <c r="J600" s="2">
        <v>117000</v>
      </c>
      <c r="K600" s="2">
        <v>4.7346180000000002E-7</v>
      </c>
      <c r="L600" s="4" t="s">
        <v>100</v>
      </c>
      <c r="M600" s="1" t="s">
        <v>51</v>
      </c>
      <c r="N600" s="1" t="s">
        <v>37</v>
      </c>
      <c r="O600" s="1" t="s">
        <v>51</v>
      </c>
      <c r="P600" s="1" t="s">
        <v>37</v>
      </c>
      <c r="Q600" s="1" t="s">
        <v>104</v>
      </c>
      <c r="R600" s="1" t="s">
        <v>104</v>
      </c>
      <c r="S600">
        <f t="shared" si="18"/>
        <v>7.052186177715092E-3</v>
      </c>
      <c r="T600">
        <f t="shared" si="19"/>
        <v>2.1871820956256359E-2</v>
      </c>
    </row>
    <row r="601" spans="1:20" x14ac:dyDescent="0.25">
      <c r="A601" s="1" t="s">
        <v>69</v>
      </c>
      <c r="B601" s="1" t="s">
        <v>32</v>
      </c>
      <c r="C601" s="1">
        <v>10</v>
      </c>
      <c r="D601" s="1">
        <v>111</v>
      </c>
      <c r="E601" s="1">
        <v>183</v>
      </c>
      <c r="F601" s="1">
        <v>5578</v>
      </c>
      <c r="G601" s="1">
        <v>20</v>
      </c>
      <c r="H601" s="1">
        <v>5757</v>
      </c>
      <c r="I601" s="2">
        <v>654</v>
      </c>
      <c r="J601" s="2">
        <v>174000</v>
      </c>
      <c r="K601" s="2">
        <v>5.2771019999999999E-7</v>
      </c>
      <c r="L601" s="4" t="s">
        <v>100</v>
      </c>
      <c r="M601" s="1" t="s">
        <v>20</v>
      </c>
      <c r="N601" s="1" t="s">
        <v>16</v>
      </c>
      <c r="O601" s="1" t="s">
        <v>20</v>
      </c>
      <c r="P601" s="1" t="s">
        <v>15</v>
      </c>
      <c r="Q601" s="1" t="s">
        <v>104</v>
      </c>
      <c r="R601" s="1" t="s">
        <v>104</v>
      </c>
      <c r="S601">
        <f t="shared" si="18"/>
        <v>3.1099362463069507E-3</v>
      </c>
      <c r="T601">
        <f t="shared" si="19"/>
        <v>3.2894736842105261E-2</v>
      </c>
    </row>
    <row r="602" spans="1:20" x14ac:dyDescent="0.25">
      <c r="A602" s="1" t="s">
        <v>92</v>
      </c>
      <c r="B602" s="1" t="s">
        <v>71</v>
      </c>
      <c r="C602" s="1">
        <v>20</v>
      </c>
      <c r="D602" s="1">
        <v>281</v>
      </c>
      <c r="E602" s="1">
        <v>169</v>
      </c>
      <c r="F602" s="1">
        <v>9186</v>
      </c>
      <c r="G602" s="1">
        <v>42</v>
      </c>
      <c r="H602" s="1">
        <v>4248</v>
      </c>
      <c r="I602" s="2">
        <v>269</v>
      </c>
      <c r="J602" s="2">
        <v>116000</v>
      </c>
      <c r="K602" s="2">
        <v>6.2246219999999996E-7</v>
      </c>
      <c r="L602" s="4" t="s">
        <v>100</v>
      </c>
      <c r="M602" s="1" t="s">
        <v>64</v>
      </c>
      <c r="N602" s="1" t="s">
        <v>50</v>
      </c>
      <c r="O602" s="1" t="s">
        <v>64</v>
      </c>
      <c r="P602" s="1" t="s">
        <v>50</v>
      </c>
      <c r="Q602" s="1" t="s">
        <v>104</v>
      </c>
      <c r="R602" s="1" t="s">
        <v>104</v>
      </c>
      <c r="S602">
        <f t="shared" si="18"/>
        <v>9.2125466110989252E-3</v>
      </c>
      <c r="T602">
        <f t="shared" si="19"/>
        <v>4.2553191489361701E-2</v>
      </c>
    </row>
    <row r="603" spans="1:20" x14ac:dyDescent="0.25">
      <c r="A603" s="1" t="s">
        <v>92</v>
      </c>
      <c r="B603" s="1" t="s">
        <v>70</v>
      </c>
      <c r="C603" s="1">
        <v>12</v>
      </c>
      <c r="D603" s="1">
        <v>224</v>
      </c>
      <c r="E603" s="1">
        <v>178</v>
      </c>
      <c r="F603" s="1">
        <v>9186</v>
      </c>
      <c r="G603" s="1">
        <v>29</v>
      </c>
      <c r="H603" s="1">
        <v>6765</v>
      </c>
      <c r="I603" s="2">
        <v>175</v>
      </c>
      <c r="J603" s="2">
        <v>116000</v>
      </c>
      <c r="K603" s="2">
        <v>1.880177E-6</v>
      </c>
      <c r="L603" s="4" t="s">
        <v>100</v>
      </c>
      <c r="M603" s="1" t="s">
        <v>64</v>
      </c>
      <c r="N603" s="1" t="s">
        <v>51</v>
      </c>
      <c r="O603" s="1" t="s">
        <v>64</v>
      </c>
      <c r="P603" s="1" t="s">
        <v>51</v>
      </c>
      <c r="Q603" s="1" t="s">
        <v>104</v>
      </c>
      <c r="R603" s="1" t="s">
        <v>104</v>
      </c>
      <c r="S603">
        <f t="shared" si="18"/>
        <v>4.16128569378677E-3</v>
      </c>
      <c r="T603">
        <f t="shared" si="19"/>
        <v>2.8985507246376812E-2</v>
      </c>
    </row>
    <row r="604" spans="1:20" x14ac:dyDescent="0.25">
      <c r="A604" s="1" t="s">
        <v>65</v>
      </c>
      <c r="B604" s="1" t="s">
        <v>79</v>
      </c>
      <c r="C604" s="1">
        <v>45</v>
      </c>
      <c r="D604" s="1">
        <v>519</v>
      </c>
      <c r="E604" s="1">
        <v>716</v>
      </c>
      <c r="F604" s="1">
        <v>36384</v>
      </c>
      <c r="G604" s="1">
        <v>86</v>
      </c>
      <c r="H604" s="1">
        <v>4674</v>
      </c>
      <c r="I604" s="2">
        <v>1480</v>
      </c>
      <c r="J604" s="2">
        <v>340000</v>
      </c>
      <c r="K604" s="2">
        <v>1.9284009999999999E-6</v>
      </c>
      <c r="L604" s="4" t="s">
        <v>100</v>
      </c>
      <c r="M604" s="1" t="s">
        <v>51</v>
      </c>
      <c r="N604" s="1" t="s">
        <v>37</v>
      </c>
      <c r="O604" s="1" t="s">
        <v>51</v>
      </c>
      <c r="P604" s="1" t="s">
        <v>37</v>
      </c>
      <c r="Q604" s="1" t="s">
        <v>104</v>
      </c>
      <c r="R604" s="1" t="s">
        <v>104</v>
      </c>
      <c r="S604">
        <f t="shared" si="18"/>
        <v>1.3782051282051282E-2</v>
      </c>
      <c r="T604">
        <f t="shared" si="19"/>
        <v>3.515625E-2</v>
      </c>
    </row>
    <row r="605" spans="1:20" x14ac:dyDescent="0.25">
      <c r="A605" s="1" t="s">
        <v>35</v>
      </c>
      <c r="B605" s="1" t="s">
        <v>92</v>
      </c>
      <c r="C605" s="1">
        <v>42</v>
      </c>
      <c r="D605" s="1">
        <v>4328</v>
      </c>
      <c r="E605" s="1">
        <v>237</v>
      </c>
      <c r="F605" s="1">
        <v>246707</v>
      </c>
      <c r="G605" s="1">
        <v>22</v>
      </c>
      <c r="H605" s="1">
        <v>291</v>
      </c>
      <c r="I605" s="2">
        <v>7830</v>
      </c>
      <c r="J605" s="2">
        <v>760000</v>
      </c>
      <c r="K605" s="2">
        <v>2.5447800000000001E-6</v>
      </c>
      <c r="L605" s="4" t="s">
        <v>100</v>
      </c>
      <c r="M605" s="1" t="s">
        <v>31</v>
      </c>
      <c r="N605" s="1" t="s">
        <v>64</v>
      </c>
      <c r="O605" s="1" t="s">
        <v>31</v>
      </c>
      <c r="P605" s="1" t="s">
        <v>64</v>
      </c>
      <c r="Q605" s="1" t="s">
        <v>104</v>
      </c>
      <c r="R605" s="1" t="s">
        <v>104</v>
      </c>
      <c r="S605">
        <f t="shared" si="18"/>
        <v>2.7017069875967087E-3</v>
      </c>
      <c r="T605">
        <f t="shared" si="19"/>
        <v>9.116561753852833E-3</v>
      </c>
    </row>
    <row r="606" spans="1:20" x14ac:dyDescent="0.25">
      <c r="A606" s="1" t="s">
        <v>90</v>
      </c>
      <c r="B606" s="1" t="s">
        <v>71</v>
      </c>
      <c r="C606" s="1">
        <v>66</v>
      </c>
      <c r="D606" s="1">
        <v>349</v>
      </c>
      <c r="E606" s="1">
        <v>1507</v>
      </c>
      <c r="F606" s="1">
        <v>17737</v>
      </c>
      <c r="G606" s="1">
        <v>125</v>
      </c>
      <c r="H606" s="1">
        <v>5789</v>
      </c>
      <c r="I606" s="2">
        <v>1830</v>
      </c>
      <c r="J606" s="2">
        <v>159000</v>
      </c>
      <c r="K606" s="2">
        <v>2.6500789999999999E-6</v>
      </c>
      <c r="L606" s="4" t="s">
        <v>100</v>
      </c>
      <c r="M606" s="1" t="s">
        <v>51</v>
      </c>
      <c r="N606" s="1" t="s">
        <v>50</v>
      </c>
      <c r="O606" s="1" t="s">
        <v>51</v>
      </c>
      <c r="P606" s="1" t="s">
        <v>50</v>
      </c>
      <c r="Q606" s="1" t="s">
        <v>104</v>
      </c>
      <c r="R606" s="1" t="s">
        <v>104</v>
      </c>
      <c r="S606">
        <f t="shared" si="18"/>
        <v>1.6141528925619833E-2</v>
      </c>
      <c r="T606">
        <f t="shared" si="19"/>
        <v>3.4339229968782518E-2</v>
      </c>
    </row>
    <row r="607" spans="1:20" x14ac:dyDescent="0.25">
      <c r="A607" s="1" t="s">
        <v>19</v>
      </c>
      <c r="B607" s="1" t="s">
        <v>58</v>
      </c>
      <c r="C607" s="1">
        <v>42</v>
      </c>
      <c r="D607" s="1">
        <v>419</v>
      </c>
      <c r="E607" s="1">
        <v>586</v>
      </c>
      <c r="F607" s="1">
        <v>11031</v>
      </c>
      <c r="G607" s="1">
        <v>973</v>
      </c>
      <c r="H607" s="1">
        <v>46415</v>
      </c>
      <c r="I607" s="2">
        <v>9360</v>
      </c>
      <c r="J607" s="2">
        <v>474000</v>
      </c>
      <c r="K607" s="2">
        <v>2.6702700000000001E-6</v>
      </c>
      <c r="L607" s="4" t="s">
        <v>100</v>
      </c>
      <c r="M607" s="1" t="s">
        <v>21</v>
      </c>
      <c r="N607" s="1" t="s">
        <v>20</v>
      </c>
      <c r="O607" s="1" t="s">
        <v>21</v>
      </c>
      <c r="P607" s="1" t="s">
        <v>20</v>
      </c>
      <c r="Q607" s="1" t="s">
        <v>104</v>
      </c>
      <c r="R607" s="1" t="s">
        <v>104</v>
      </c>
      <c r="S607">
        <f t="shared" si="18"/>
        <v>1.7145978712906181E-2</v>
      </c>
      <c r="T607">
        <f t="shared" si="19"/>
        <v>4.0114613180515762E-2</v>
      </c>
    </row>
    <row r="608" spans="1:20" x14ac:dyDescent="0.25">
      <c r="A608" s="1" t="s">
        <v>82</v>
      </c>
      <c r="B608" s="1" t="s">
        <v>65</v>
      </c>
      <c r="C608" s="1">
        <v>32</v>
      </c>
      <c r="D608" s="1">
        <v>497</v>
      </c>
      <c r="E608" s="1">
        <v>427</v>
      </c>
      <c r="F608" s="1">
        <v>31523</v>
      </c>
      <c r="G608" s="1">
        <v>135</v>
      </c>
      <c r="H608" s="1">
        <v>10244</v>
      </c>
      <c r="I608" s="2">
        <v>953</v>
      </c>
      <c r="J608" s="2">
        <v>189000</v>
      </c>
      <c r="K608" s="2">
        <v>3.2292879999999998E-6</v>
      </c>
      <c r="L608" s="4" t="s">
        <v>100</v>
      </c>
      <c r="M608" s="1" t="s">
        <v>37</v>
      </c>
      <c r="N608" s="1" t="s">
        <v>51</v>
      </c>
      <c r="O608" s="1" t="s">
        <v>37</v>
      </c>
      <c r="P608" s="1" t="s">
        <v>51</v>
      </c>
      <c r="Q608" s="1" t="s">
        <v>104</v>
      </c>
      <c r="R608" s="1" t="s">
        <v>104</v>
      </c>
      <c r="S608">
        <f t="shared" si="18"/>
        <v>1.1913166254853513E-2</v>
      </c>
      <c r="T608">
        <f t="shared" si="19"/>
        <v>3.3472803347280332E-2</v>
      </c>
    </row>
    <row r="609" spans="1:20" x14ac:dyDescent="0.25">
      <c r="A609" s="1" t="s">
        <v>19</v>
      </c>
      <c r="B609" s="1" t="s">
        <v>14</v>
      </c>
      <c r="C609" s="1">
        <v>54</v>
      </c>
      <c r="D609" s="1">
        <v>334</v>
      </c>
      <c r="E609" s="1">
        <v>388</v>
      </c>
      <c r="F609" s="1">
        <v>11031</v>
      </c>
      <c r="G609" s="1">
        <v>392</v>
      </c>
      <c r="H609" s="1">
        <v>10837</v>
      </c>
      <c r="I609" s="2">
        <v>667</v>
      </c>
      <c r="J609" s="2">
        <v>474000</v>
      </c>
      <c r="K609" s="2">
        <v>3.8494580000000003E-6</v>
      </c>
      <c r="L609" s="4" t="s">
        <v>100</v>
      </c>
      <c r="M609" s="1" t="s">
        <v>21</v>
      </c>
      <c r="N609" s="1" t="s">
        <v>15</v>
      </c>
      <c r="O609" s="1" t="s">
        <v>21</v>
      </c>
      <c r="P609" s="1" t="s">
        <v>16</v>
      </c>
      <c r="Q609" s="1" t="s">
        <v>104</v>
      </c>
      <c r="R609" s="1" t="s">
        <v>104</v>
      </c>
      <c r="S609">
        <f t="shared" si="18"/>
        <v>3.2952252858103562E-2</v>
      </c>
      <c r="T609">
        <f t="shared" si="19"/>
        <v>6.9587628865979384E-2</v>
      </c>
    </row>
    <row r="610" spans="1:20" x14ac:dyDescent="0.25">
      <c r="A610" s="1" t="s">
        <v>79</v>
      </c>
      <c r="B610" s="1" t="s">
        <v>92</v>
      </c>
      <c r="C610" s="1">
        <v>120</v>
      </c>
      <c r="D610" s="1">
        <v>1034</v>
      </c>
      <c r="E610" s="1">
        <v>3826</v>
      </c>
      <c r="F610" s="1">
        <v>55303</v>
      </c>
      <c r="G610" s="1">
        <v>84</v>
      </c>
      <c r="H610" s="1">
        <v>5985</v>
      </c>
      <c r="I610" s="2">
        <v>641</v>
      </c>
      <c r="J610" s="2">
        <v>135000</v>
      </c>
      <c r="K610" s="2">
        <v>4.2911960000000004E-6</v>
      </c>
      <c r="L610" s="4" t="s">
        <v>100</v>
      </c>
      <c r="M610" s="1" t="s">
        <v>37</v>
      </c>
      <c r="N610" s="1" t="s">
        <v>64</v>
      </c>
      <c r="O610" s="1" t="s">
        <v>37</v>
      </c>
      <c r="P610" s="1" t="s">
        <v>64</v>
      </c>
      <c r="Q610" s="1" t="s">
        <v>104</v>
      </c>
      <c r="R610" s="1" t="s">
        <v>104</v>
      </c>
      <c r="S610">
        <f t="shared" si="18"/>
        <v>1.2518628912071535E-2</v>
      </c>
      <c r="T610">
        <f t="shared" si="19"/>
        <v>2.4096385542168676E-2</v>
      </c>
    </row>
    <row r="611" spans="1:20" x14ac:dyDescent="0.25">
      <c r="A611" s="1" t="s">
        <v>78</v>
      </c>
      <c r="B611" s="1" t="s">
        <v>49</v>
      </c>
      <c r="C611" s="1">
        <v>57</v>
      </c>
      <c r="D611" s="1">
        <v>1228</v>
      </c>
      <c r="E611" s="1">
        <v>439</v>
      </c>
      <c r="F611" s="1">
        <v>21057</v>
      </c>
      <c r="G611" s="1">
        <v>189</v>
      </c>
      <c r="H611" s="1">
        <v>10661</v>
      </c>
      <c r="I611" s="2">
        <v>1220</v>
      </c>
      <c r="J611" s="2">
        <v>122000</v>
      </c>
      <c r="K611" s="2">
        <v>4.3232350000000003E-6</v>
      </c>
      <c r="L611" s="4" t="s">
        <v>100</v>
      </c>
      <c r="M611" s="1" t="s">
        <v>37</v>
      </c>
      <c r="N611" s="1" t="s">
        <v>50</v>
      </c>
      <c r="O611" s="1" t="s">
        <v>37</v>
      </c>
      <c r="P611" s="1" t="s">
        <v>50</v>
      </c>
      <c r="Q611" s="1" t="s">
        <v>104</v>
      </c>
      <c r="R611" s="1" t="s">
        <v>104</v>
      </c>
      <c r="S611">
        <f t="shared" si="18"/>
        <v>1.5658657829328914E-2</v>
      </c>
      <c r="T611">
        <f t="shared" si="19"/>
        <v>3.306264501160093E-2</v>
      </c>
    </row>
    <row r="612" spans="1:20" x14ac:dyDescent="0.25">
      <c r="A612" s="1" t="s">
        <v>67</v>
      </c>
      <c r="B612" s="1" t="s">
        <v>91</v>
      </c>
      <c r="C612" s="1">
        <v>6</v>
      </c>
      <c r="D612" s="1">
        <v>67</v>
      </c>
      <c r="E612" s="1">
        <v>108</v>
      </c>
      <c r="F612" s="1">
        <v>4718</v>
      </c>
      <c r="G612" s="1">
        <v>2</v>
      </c>
      <c r="H612" s="1">
        <v>33</v>
      </c>
      <c r="I612" s="2">
        <v>2140</v>
      </c>
      <c r="J612" s="2">
        <v>38000</v>
      </c>
      <c r="K612" s="2">
        <v>5.5018630000000002E-6</v>
      </c>
      <c r="L612" s="4" t="s">
        <v>100</v>
      </c>
      <c r="M612" s="1" t="s">
        <v>31</v>
      </c>
      <c r="N612" s="1" t="s">
        <v>64</v>
      </c>
      <c r="O612" s="1" t="s">
        <v>31</v>
      </c>
      <c r="P612" s="1" t="s">
        <v>64</v>
      </c>
      <c r="Q612" s="1" t="s">
        <v>104</v>
      </c>
      <c r="R612" s="1" t="s">
        <v>104</v>
      </c>
      <c r="S612">
        <f t="shared" si="18"/>
        <v>9.1954022988505744E-4</v>
      </c>
      <c r="T612">
        <f t="shared" si="19"/>
        <v>3.3149171270718231E-2</v>
      </c>
    </row>
    <row r="613" spans="1:20" x14ac:dyDescent="0.25">
      <c r="A613" s="1" t="s">
        <v>83</v>
      </c>
      <c r="B613" s="1" t="s">
        <v>90</v>
      </c>
      <c r="C613" s="1">
        <v>21</v>
      </c>
      <c r="D613" s="1">
        <v>519</v>
      </c>
      <c r="E613" s="1">
        <v>722</v>
      </c>
      <c r="F613" s="1">
        <v>37514</v>
      </c>
      <c r="G613" s="1">
        <v>32</v>
      </c>
      <c r="H613" s="1">
        <v>7315</v>
      </c>
      <c r="I613" s="2">
        <v>210</v>
      </c>
      <c r="J613" s="2">
        <v>123000</v>
      </c>
      <c r="K613" s="2">
        <v>6.0451629999999998E-6</v>
      </c>
      <c r="L613" s="4" t="s">
        <v>100</v>
      </c>
      <c r="M613" s="1" t="s">
        <v>64</v>
      </c>
      <c r="N613" s="1" t="s">
        <v>51</v>
      </c>
      <c r="O613" s="1" t="s">
        <v>64</v>
      </c>
      <c r="P613" s="1" t="s">
        <v>51</v>
      </c>
      <c r="Q613" s="1" t="s">
        <v>104</v>
      </c>
      <c r="R613" s="1" t="s">
        <v>104</v>
      </c>
      <c r="S613">
        <f t="shared" si="18"/>
        <v>4.2344845838295621E-3</v>
      </c>
      <c r="T613">
        <f t="shared" si="19"/>
        <v>1.664025356576862E-2</v>
      </c>
    </row>
    <row r="614" spans="1:20" x14ac:dyDescent="0.25">
      <c r="A614" s="1" t="s">
        <v>23</v>
      </c>
      <c r="B614" s="1" t="s">
        <v>46</v>
      </c>
      <c r="C614" s="1">
        <v>110</v>
      </c>
      <c r="D614" s="1">
        <v>2095</v>
      </c>
      <c r="E614" s="1">
        <v>2377</v>
      </c>
      <c r="F614" s="1">
        <v>72658</v>
      </c>
      <c r="G614" s="1">
        <v>727</v>
      </c>
      <c r="H614" s="1">
        <v>46261</v>
      </c>
      <c r="I614" s="2">
        <v>2810</v>
      </c>
      <c r="J614" s="2">
        <v>630000</v>
      </c>
      <c r="K614" s="2">
        <v>6.0745239999999998E-6</v>
      </c>
      <c r="L614" s="4" t="s">
        <v>100</v>
      </c>
      <c r="M614" s="1" t="s">
        <v>25</v>
      </c>
      <c r="N614" s="1" t="s">
        <v>44</v>
      </c>
      <c r="O614" s="1" t="s">
        <v>25</v>
      </c>
      <c r="P614" s="1" t="s">
        <v>44</v>
      </c>
      <c r="Q614" s="1" t="s">
        <v>104</v>
      </c>
      <c r="R614" s="1" t="s">
        <v>104</v>
      </c>
      <c r="S614">
        <f t="shared" si="18"/>
        <v>1.4598979878709988E-2</v>
      </c>
      <c r="T614">
        <f t="shared" si="19"/>
        <v>2.400698384984723E-2</v>
      </c>
    </row>
    <row r="615" spans="1:20" x14ac:dyDescent="0.25">
      <c r="A615" s="1" t="s">
        <v>33</v>
      </c>
      <c r="B615" s="1" t="s">
        <v>69</v>
      </c>
      <c r="C615" s="1">
        <v>68</v>
      </c>
      <c r="D615" s="1">
        <v>1294</v>
      </c>
      <c r="E615" s="1">
        <v>2339</v>
      </c>
      <c r="F615" s="1">
        <v>61574</v>
      </c>
      <c r="G615" s="1">
        <v>214</v>
      </c>
      <c r="H615" s="1">
        <v>19434</v>
      </c>
      <c r="I615" s="2">
        <v>3000</v>
      </c>
      <c r="J615" s="2">
        <v>1110000</v>
      </c>
      <c r="K615" s="2">
        <v>6.7041150000000001E-6</v>
      </c>
      <c r="L615" s="4" t="s">
        <v>100</v>
      </c>
      <c r="M615" s="1" t="s">
        <v>15</v>
      </c>
      <c r="N615" s="1" t="s">
        <v>20</v>
      </c>
      <c r="O615" s="1" t="s">
        <v>15</v>
      </c>
      <c r="P615" s="1" t="s">
        <v>20</v>
      </c>
      <c r="Q615" s="1" t="s">
        <v>104</v>
      </c>
      <c r="R615" s="1" t="s">
        <v>104</v>
      </c>
      <c r="S615">
        <f t="shared" si="18"/>
        <v>9.4489579653832569E-3</v>
      </c>
      <c r="T615">
        <f t="shared" si="19"/>
        <v>1.837341259119157E-2</v>
      </c>
    </row>
    <row r="616" spans="1:20" x14ac:dyDescent="0.25">
      <c r="A616" s="1" t="s">
        <v>83</v>
      </c>
      <c r="B616" s="1" t="s">
        <v>59</v>
      </c>
      <c r="C616" s="1">
        <v>30</v>
      </c>
      <c r="D616" s="1">
        <v>519</v>
      </c>
      <c r="E616" s="1">
        <v>843</v>
      </c>
      <c r="F616" s="1">
        <v>37514</v>
      </c>
      <c r="G616" s="1">
        <v>56</v>
      </c>
      <c r="H616" s="1">
        <v>7315</v>
      </c>
      <c r="I616" s="2">
        <v>355</v>
      </c>
      <c r="J616" s="2">
        <v>123000</v>
      </c>
      <c r="K616" s="2">
        <v>7.0232360000000001E-6</v>
      </c>
      <c r="L616" s="4" t="s">
        <v>100</v>
      </c>
      <c r="M616" s="1" t="s">
        <v>64</v>
      </c>
      <c r="N616" s="1" t="s">
        <v>50</v>
      </c>
      <c r="O616" s="1" t="s">
        <v>64</v>
      </c>
      <c r="P616" s="1" t="s">
        <v>50</v>
      </c>
      <c r="Q616" s="1" t="s">
        <v>104</v>
      </c>
      <c r="R616" s="1" t="s">
        <v>104</v>
      </c>
      <c r="S616">
        <f t="shared" si="18"/>
        <v>7.2482526533782033E-3</v>
      </c>
      <c r="T616">
        <f t="shared" si="19"/>
        <v>2.1551724137931036E-2</v>
      </c>
    </row>
    <row r="617" spans="1:20" x14ac:dyDescent="0.25">
      <c r="A617" s="1" t="s">
        <v>87</v>
      </c>
      <c r="B617" s="1" t="s">
        <v>59</v>
      </c>
      <c r="C617" s="1">
        <v>107</v>
      </c>
      <c r="D617" s="1">
        <v>1597</v>
      </c>
      <c r="E617" s="1">
        <v>1729</v>
      </c>
      <c r="F617" s="1">
        <v>40058</v>
      </c>
      <c r="G617" s="1">
        <v>357</v>
      </c>
      <c r="H617" s="1">
        <v>15235</v>
      </c>
      <c r="I617" s="2">
        <v>3790</v>
      </c>
      <c r="J617" s="2">
        <v>314000</v>
      </c>
      <c r="K617" s="2">
        <v>7.8793960000000002E-6</v>
      </c>
      <c r="L617" s="4" t="s">
        <v>100</v>
      </c>
      <c r="M617" s="1" t="s">
        <v>37</v>
      </c>
      <c r="N617" s="1" t="s">
        <v>50</v>
      </c>
      <c r="O617" s="1" t="s">
        <v>37</v>
      </c>
      <c r="P617" s="1" t="s">
        <v>50</v>
      </c>
      <c r="Q617" s="1" t="s">
        <v>104</v>
      </c>
      <c r="R617" s="1" t="s">
        <v>104</v>
      </c>
      <c r="S617">
        <f t="shared" si="18"/>
        <v>1.8419151790320918E-2</v>
      </c>
      <c r="T617">
        <f t="shared" si="19"/>
        <v>3.1168074570346635E-2</v>
      </c>
    </row>
    <row r="618" spans="1:20" x14ac:dyDescent="0.25">
      <c r="A618" s="1" t="s">
        <v>13</v>
      </c>
      <c r="B618" s="1" t="s">
        <v>47</v>
      </c>
      <c r="C618" s="1">
        <v>47</v>
      </c>
      <c r="D618" s="1">
        <v>1638</v>
      </c>
      <c r="E618" s="1">
        <v>423</v>
      </c>
      <c r="F618" s="1">
        <v>35298</v>
      </c>
      <c r="G618" s="1">
        <v>316</v>
      </c>
      <c r="H618" s="1">
        <v>27822</v>
      </c>
      <c r="I618" s="2">
        <v>2500</v>
      </c>
      <c r="J618" s="2">
        <v>492000</v>
      </c>
      <c r="K618" s="2">
        <v>7.9479090000000002E-6</v>
      </c>
      <c r="L618" s="4" t="s">
        <v>100</v>
      </c>
      <c r="M618" s="1" t="s">
        <v>15</v>
      </c>
      <c r="N618" s="1" t="s">
        <v>22</v>
      </c>
      <c r="O618" s="1" t="s">
        <v>15</v>
      </c>
      <c r="P618" s="1" t="s">
        <v>21</v>
      </c>
      <c r="Q618" s="1" t="s">
        <v>104</v>
      </c>
      <c r="R618" s="1" t="s">
        <v>104</v>
      </c>
      <c r="S618">
        <f t="shared" si="18"/>
        <v>1.0313989163783536E-2</v>
      </c>
      <c r="T618">
        <f t="shared" si="19"/>
        <v>2.2296015180265655E-2</v>
      </c>
    </row>
    <row r="619" spans="1:20" x14ac:dyDescent="0.25">
      <c r="A619" s="1" t="s">
        <v>68</v>
      </c>
      <c r="B619" s="1" t="s">
        <v>23</v>
      </c>
      <c r="C619" s="1">
        <v>42</v>
      </c>
      <c r="D619" s="1">
        <v>1338</v>
      </c>
      <c r="E619" s="1">
        <v>338</v>
      </c>
      <c r="F619" s="1">
        <v>20660</v>
      </c>
      <c r="G619" s="1">
        <v>556</v>
      </c>
      <c r="H619" s="1">
        <v>46632</v>
      </c>
      <c r="I619" s="2">
        <v>3690</v>
      </c>
      <c r="J619" s="2">
        <v>574000</v>
      </c>
      <c r="K619" s="2">
        <v>8.0076189999999997E-6</v>
      </c>
      <c r="L619" s="4" t="s">
        <v>100</v>
      </c>
      <c r="M619" s="1" t="s">
        <v>28</v>
      </c>
      <c r="N619" s="1" t="s">
        <v>25</v>
      </c>
      <c r="O619" s="1" t="s">
        <v>28</v>
      </c>
      <c r="P619" s="1" t="s">
        <v>25</v>
      </c>
      <c r="Q619" s="1" t="s">
        <v>104</v>
      </c>
      <c r="R619" s="1" t="s">
        <v>104</v>
      </c>
      <c r="S619">
        <f t="shared" si="18"/>
        <v>1.0928102519753135E-2</v>
      </c>
      <c r="T619">
        <f t="shared" si="19"/>
        <v>2.4447031431897557E-2</v>
      </c>
    </row>
    <row r="620" spans="1:20" x14ac:dyDescent="0.25">
      <c r="A620" s="1" t="s">
        <v>42</v>
      </c>
      <c r="B620" s="1" t="s">
        <v>68</v>
      </c>
      <c r="C620" s="1">
        <v>46</v>
      </c>
      <c r="D620" s="1">
        <v>180</v>
      </c>
      <c r="E620" s="1">
        <v>642</v>
      </c>
      <c r="F620" s="1">
        <v>8454</v>
      </c>
      <c r="G620" s="1">
        <v>277</v>
      </c>
      <c r="H620" s="1">
        <v>4332</v>
      </c>
      <c r="I620" s="2">
        <v>6830</v>
      </c>
      <c r="J620" s="2">
        <v>559000</v>
      </c>
      <c r="K620" s="2">
        <v>9.4297519999999994E-6</v>
      </c>
      <c r="L620" s="4" t="s">
        <v>99</v>
      </c>
      <c r="M620" s="1" t="s">
        <v>43</v>
      </c>
      <c r="N620" s="1" t="s">
        <v>28</v>
      </c>
      <c r="O620" s="1" t="s">
        <v>44</v>
      </c>
      <c r="P620" s="1" t="s">
        <v>26</v>
      </c>
      <c r="Q620" s="1" t="s">
        <v>104</v>
      </c>
      <c r="R620" s="1" t="s">
        <v>104</v>
      </c>
      <c r="S620">
        <f t="shared" si="18"/>
        <v>2.4215403444357023E-2</v>
      </c>
      <c r="T620">
        <f t="shared" si="19"/>
        <v>5.2995391705069124E-2</v>
      </c>
    </row>
    <row r="621" spans="1:20" x14ac:dyDescent="0.25">
      <c r="A621" s="1" t="s">
        <v>91</v>
      </c>
      <c r="B621" s="1" t="s">
        <v>36</v>
      </c>
      <c r="C621" s="1">
        <v>23</v>
      </c>
      <c r="D621" s="1">
        <v>755</v>
      </c>
      <c r="E621" s="1">
        <v>180</v>
      </c>
      <c r="F621" s="1">
        <v>62798</v>
      </c>
      <c r="G621" s="1">
        <v>29</v>
      </c>
      <c r="H621" s="1">
        <v>214</v>
      </c>
      <c r="I621" s="2">
        <v>4180</v>
      </c>
      <c r="J621" s="2">
        <v>212000</v>
      </c>
      <c r="K621" s="2">
        <v>1.0732690000000001E-5</v>
      </c>
      <c r="L621" s="4" t="s">
        <v>100</v>
      </c>
      <c r="M621" s="1" t="s">
        <v>64</v>
      </c>
      <c r="N621" s="1" t="s">
        <v>25</v>
      </c>
      <c r="O621" s="1" t="s">
        <v>64</v>
      </c>
      <c r="P621" s="1" t="s">
        <v>27</v>
      </c>
      <c r="Q621" s="1" t="s">
        <v>104</v>
      </c>
      <c r="R621" s="1" t="s">
        <v>104</v>
      </c>
      <c r="S621">
        <f t="shared" si="18"/>
        <v>6.5566357675785666E-3</v>
      </c>
      <c r="T621">
        <f t="shared" si="19"/>
        <v>2.4008350730688934E-2</v>
      </c>
    </row>
    <row r="622" spans="1:20" x14ac:dyDescent="0.25">
      <c r="A622" s="1" t="s">
        <v>92</v>
      </c>
      <c r="B622" s="1" t="s">
        <v>45</v>
      </c>
      <c r="C622" s="1">
        <v>8</v>
      </c>
      <c r="D622" s="1">
        <v>118</v>
      </c>
      <c r="E622" s="1">
        <v>184</v>
      </c>
      <c r="F622" s="1">
        <v>7063</v>
      </c>
      <c r="G622" s="1">
        <v>11</v>
      </c>
      <c r="H622" s="1">
        <v>268</v>
      </c>
      <c r="I622" s="2">
        <v>4250</v>
      </c>
      <c r="J622" s="2">
        <v>116000</v>
      </c>
      <c r="K622" s="2">
        <v>1.238412E-5</v>
      </c>
      <c r="L622" s="4" t="s">
        <v>100</v>
      </c>
      <c r="M622" s="1" t="s">
        <v>64</v>
      </c>
      <c r="N622" s="1" t="s">
        <v>27</v>
      </c>
      <c r="O622" s="1" t="s">
        <v>64</v>
      </c>
      <c r="P622" s="1" t="s">
        <v>25</v>
      </c>
      <c r="Q622" s="1" t="s">
        <v>104</v>
      </c>
      <c r="R622" s="1" t="s">
        <v>104</v>
      </c>
      <c r="S622">
        <f t="shared" si="18"/>
        <v>2.428792227864871E-3</v>
      </c>
      <c r="T622">
        <f t="shared" si="19"/>
        <v>2.5806451612903226E-2</v>
      </c>
    </row>
    <row r="623" spans="1:20" x14ac:dyDescent="0.25">
      <c r="A623" s="1" t="s">
        <v>85</v>
      </c>
      <c r="B623" s="1" t="s">
        <v>87</v>
      </c>
      <c r="C623" s="1">
        <v>70</v>
      </c>
      <c r="D623" s="1">
        <v>2543</v>
      </c>
      <c r="E623" s="1">
        <v>1186</v>
      </c>
      <c r="F623" s="1">
        <v>70399</v>
      </c>
      <c r="G623" s="1">
        <v>113</v>
      </c>
      <c r="H623" s="1">
        <v>10519</v>
      </c>
      <c r="I623" s="2">
        <v>1580</v>
      </c>
      <c r="J623" s="2">
        <v>233000</v>
      </c>
      <c r="K623" s="2">
        <v>1.56649E-5</v>
      </c>
      <c r="L623" s="4" t="s">
        <v>100</v>
      </c>
      <c r="M623" s="1" t="s">
        <v>50</v>
      </c>
      <c r="N623" s="1" t="s">
        <v>37</v>
      </c>
      <c r="O623" s="1" t="s">
        <v>50</v>
      </c>
      <c r="P623" s="1" t="s">
        <v>37</v>
      </c>
      <c r="Q623" s="1" t="s">
        <v>104</v>
      </c>
      <c r="R623" s="1" t="s">
        <v>104</v>
      </c>
      <c r="S623">
        <f t="shared" si="18"/>
        <v>9.253193580085162E-3</v>
      </c>
      <c r="T623">
        <f t="shared" si="19"/>
        <v>1.8425901553040275E-2</v>
      </c>
    </row>
    <row r="624" spans="1:20" x14ac:dyDescent="0.25">
      <c r="A624" s="1" t="s">
        <v>87</v>
      </c>
      <c r="B624" s="1" t="s">
        <v>70</v>
      </c>
      <c r="C624" s="1">
        <v>36</v>
      </c>
      <c r="D624" s="1">
        <v>664</v>
      </c>
      <c r="E624" s="1">
        <v>760</v>
      </c>
      <c r="F624" s="1">
        <v>40058</v>
      </c>
      <c r="G624" s="1">
        <v>62</v>
      </c>
      <c r="H624" s="1">
        <v>5026</v>
      </c>
      <c r="I624" s="2">
        <v>1410</v>
      </c>
      <c r="J624" s="2">
        <v>314000</v>
      </c>
      <c r="K624" s="2">
        <v>1.9336020000000001E-5</v>
      </c>
      <c r="L624" s="4" t="s">
        <v>100</v>
      </c>
      <c r="M624" s="1" t="s">
        <v>37</v>
      </c>
      <c r="N624" s="1" t="s">
        <v>51</v>
      </c>
      <c r="O624" s="1" t="s">
        <v>37</v>
      </c>
      <c r="P624" s="1" t="s">
        <v>51</v>
      </c>
      <c r="Q624" s="1" t="s">
        <v>104</v>
      </c>
      <c r="R624" s="1" t="s">
        <v>104</v>
      </c>
      <c r="S624">
        <f t="shared" si="18"/>
        <v>9.5413973530317029E-3</v>
      </c>
      <c r="T624">
        <f t="shared" si="19"/>
        <v>2.4657534246575342E-2</v>
      </c>
    </row>
    <row r="625" spans="1:20" x14ac:dyDescent="0.25">
      <c r="A625" s="1" t="s">
        <v>59</v>
      </c>
      <c r="B625" s="1" t="s">
        <v>79</v>
      </c>
      <c r="C625" s="1">
        <v>28</v>
      </c>
      <c r="D625" s="1">
        <v>521</v>
      </c>
      <c r="E625" s="1">
        <v>315</v>
      </c>
      <c r="F625" s="1">
        <v>22374</v>
      </c>
      <c r="G625" s="1">
        <v>174</v>
      </c>
      <c r="H625" s="1">
        <v>12432</v>
      </c>
      <c r="I625" s="2">
        <v>1530</v>
      </c>
      <c r="J625" s="2">
        <v>268000</v>
      </c>
      <c r="K625" s="2">
        <v>2.4070380000000001E-5</v>
      </c>
      <c r="L625" s="4" t="s">
        <v>100</v>
      </c>
      <c r="M625" s="1" t="s">
        <v>50</v>
      </c>
      <c r="N625" s="1" t="s">
        <v>37</v>
      </c>
      <c r="O625" s="1" t="s">
        <v>50</v>
      </c>
      <c r="P625" s="1" t="s">
        <v>37</v>
      </c>
      <c r="Q625" s="1" t="s">
        <v>104</v>
      </c>
      <c r="R625" s="1" t="s">
        <v>104</v>
      </c>
      <c r="S625">
        <f t="shared" si="18"/>
        <v>1.2308998302207131E-2</v>
      </c>
      <c r="T625">
        <f t="shared" si="19"/>
        <v>3.2407407407407406E-2</v>
      </c>
    </row>
    <row r="626" spans="1:20" x14ac:dyDescent="0.25">
      <c r="A626" s="1" t="s">
        <v>82</v>
      </c>
      <c r="B626" s="1" t="s">
        <v>90</v>
      </c>
      <c r="C626" s="1">
        <v>25</v>
      </c>
      <c r="D626" s="1">
        <v>379</v>
      </c>
      <c r="E626" s="1">
        <v>427</v>
      </c>
      <c r="F626" s="1">
        <v>31523</v>
      </c>
      <c r="G626" s="1">
        <v>46</v>
      </c>
      <c r="H626" s="1">
        <v>3708</v>
      </c>
      <c r="I626" s="2">
        <v>953</v>
      </c>
      <c r="J626" s="2">
        <v>189000</v>
      </c>
      <c r="K626" s="2">
        <v>3.1347170000000002E-5</v>
      </c>
      <c r="L626" s="4" t="s">
        <v>100</v>
      </c>
      <c r="M626" s="1" t="s">
        <v>37</v>
      </c>
      <c r="N626" s="1" t="s">
        <v>51</v>
      </c>
      <c r="O626" s="1" t="s">
        <v>37</v>
      </c>
      <c r="P626" s="1" t="s">
        <v>51</v>
      </c>
      <c r="Q626" s="1" t="s">
        <v>104</v>
      </c>
      <c r="R626" s="1" t="s">
        <v>104</v>
      </c>
      <c r="S626">
        <f t="shared" si="18"/>
        <v>9.7726789887401747E-3</v>
      </c>
      <c r="T626">
        <f t="shared" si="19"/>
        <v>3.0084235860409144E-2</v>
      </c>
    </row>
    <row r="627" spans="1:20" x14ac:dyDescent="0.25">
      <c r="A627" s="1" t="s">
        <v>88</v>
      </c>
      <c r="B627" s="1" t="s">
        <v>87</v>
      </c>
      <c r="C627" s="1">
        <v>28</v>
      </c>
      <c r="D627" s="1">
        <v>417</v>
      </c>
      <c r="E627" s="1">
        <v>521</v>
      </c>
      <c r="F627" s="1">
        <v>25813</v>
      </c>
      <c r="G627" s="1">
        <v>285</v>
      </c>
      <c r="H627" s="1">
        <v>23273</v>
      </c>
      <c r="I627" s="2">
        <v>1240</v>
      </c>
      <c r="J627" s="2">
        <v>482000</v>
      </c>
      <c r="K627" s="2">
        <v>3.373789E-5</v>
      </c>
      <c r="L627" s="4" t="s">
        <v>100</v>
      </c>
      <c r="M627" s="1" t="s">
        <v>51</v>
      </c>
      <c r="N627" s="1" t="s">
        <v>37</v>
      </c>
      <c r="O627" s="1" t="s">
        <v>51</v>
      </c>
      <c r="P627" s="1" t="s">
        <v>37</v>
      </c>
      <c r="Q627" s="1" t="s">
        <v>104</v>
      </c>
      <c r="R627" s="1" t="s">
        <v>104</v>
      </c>
      <c r="S627">
        <f t="shared" si="18"/>
        <v>1.1492862327607064E-2</v>
      </c>
      <c r="T627">
        <f t="shared" si="19"/>
        <v>2.8985507246376812E-2</v>
      </c>
    </row>
    <row r="628" spans="1:20" x14ac:dyDescent="0.25">
      <c r="A628" s="1" t="s">
        <v>66</v>
      </c>
      <c r="B628" s="1" t="s">
        <v>34</v>
      </c>
      <c r="C628" s="1">
        <v>13</v>
      </c>
      <c r="D628" s="1">
        <v>163</v>
      </c>
      <c r="E628" s="1">
        <v>188</v>
      </c>
      <c r="F628" s="1">
        <v>6625</v>
      </c>
      <c r="G628" s="1">
        <v>94</v>
      </c>
      <c r="H628" s="1">
        <v>10856</v>
      </c>
      <c r="I628" s="2">
        <v>417</v>
      </c>
      <c r="J628" s="2">
        <v>251000</v>
      </c>
      <c r="K628" s="2">
        <v>3.396755E-5</v>
      </c>
      <c r="L628" s="4" t="s">
        <v>100</v>
      </c>
      <c r="M628" s="1" t="s">
        <v>20</v>
      </c>
      <c r="N628" s="1" t="s">
        <v>15</v>
      </c>
      <c r="O628" s="1" t="s">
        <v>20</v>
      </c>
      <c r="P628" s="1" t="s">
        <v>16</v>
      </c>
      <c r="Q628" s="1" t="s">
        <v>104</v>
      </c>
      <c r="R628" s="1" t="s">
        <v>104</v>
      </c>
      <c r="S628">
        <f t="shared" si="18"/>
        <v>8.2695522125450869E-3</v>
      </c>
      <c r="T628">
        <f t="shared" si="19"/>
        <v>3.5714285714285712E-2</v>
      </c>
    </row>
    <row r="629" spans="1:20" x14ac:dyDescent="0.25">
      <c r="A629" s="1" t="s">
        <v>59</v>
      </c>
      <c r="B629" s="1" t="s">
        <v>62</v>
      </c>
      <c r="C629" s="1">
        <v>9</v>
      </c>
      <c r="D629" s="1">
        <v>87</v>
      </c>
      <c r="E629" s="1">
        <v>155</v>
      </c>
      <c r="F629" s="1">
        <v>6092</v>
      </c>
      <c r="G629" s="1">
        <v>77</v>
      </c>
      <c r="H629" s="1">
        <v>912</v>
      </c>
      <c r="I629" s="2">
        <v>12200</v>
      </c>
      <c r="J629" s="2">
        <v>268000</v>
      </c>
      <c r="K629" s="2">
        <v>3.8814160000000002E-5</v>
      </c>
      <c r="L629" s="4" t="s">
        <v>100</v>
      </c>
      <c r="M629" s="1" t="s">
        <v>50</v>
      </c>
      <c r="N629" s="1" t="s">
        <v>43</v>
      </c>
      <c r="O629" s="1" t="s">
        <v>50</v>
      </c>
      <c r="P629" s="1" t="s">
        <v>44</v>
      </c>
      <c r="Q629" s="1" t="s">
        <v>104</v>
      </c>
      <c r="R629" s="1" t="s">
        <v>104</v>
      </c>
      <c r="S629">
        <f t="shared" si="18"/>
        <v>5.8381984987489572E-3</v>
      </c>
      <c r="T629">
        <f t="shared" si="19"/>
        <v>3.5856573705179286E-2</v>
      </c>
    </row>
    <row r="630" spans="1:20" x14ac:dyDescent="0.25">
      <c r="A630" s="1" t="s">
        <v>17</v>
      </c>
      <c r="B630" s="1" t="s">
        <v>40</v>
      </c>
      <c r="C630" s="1">
        <v>28</v>
      </c>
      <c r="D630" s="1">
        <v>499</v>
      </c>
      <c r="E630" s="1">
        <v>224</v>
      </c>
      <c r="F630" s="1">
        <v>8147</v>
      </c>
      <c r="G630" s="1">
        <v>299</v>
      </c>
      <c r="H630" s="1">
        <v>17567</v>
      </c>
      <c r="I630" s="2">
        <v>2130</v>
      </c>
      <c r="J630" s="2">
        <v>228000</v>
      </c>
      <c r="K630" s="2">
        <v>3.983005E-5</v>
      </c>
      <c r="L630" s="4" t="s">
        <v>100</v>
      </c>
      <c r="M630" s="1" t="s">
        <v>15</v>
      </c>
      <c r="N630" s="1" t="s">
        <v>21</v>
      </c>
      <c r="O630" s="1" t="s">
        <v>15</v>
      </c>
      <c r="P630" s="1" t="s">
        <v>21</v>
      </c>
      <c r="Q630" s="1" t="s">
        <v>104</v>
      </c>
      <c r="R630" s="1" t="s">
        <v>104</v>
      </c>
      <c r="S630">
        <f t="shared" si="18"/>
        <v>1.4952990598119624E-2</v>
      </c>
      <c r="T630">
        <f t="shared" si="19"/>
        <v>3.7283621837549935E-2</v>
      </c>
    </row>
    <row r="631" spans="1:20" x14ac:dyDescent="0.25">
      <c r="A631" s="1" t="s">
        <v>79</v>
      </c>
      <c r="B631" s="1" t="s">
        <v>90</v>
      </c>
      <c r="C631" s="1">
        <v>97</v>
      </c>
      <c r="D631" s="1">
        <v>1034</v>
      </c>
      <c r="E631" s="1">
        <v>1530</v>
      </c>
      <c r="F631" s="1">
        <v>55303</v>
      </c>
      <c r="G631" s="1">
        <v>142</v>
      </c>
      <c r="H631" s="1">
        <v>5985</v>
      </c>
      <c r="I631" s="2">
        <v>729</v>
      </c>
      <c r="J631" s="2">
        <v>135000</v>
      </c>
      <c r="K631" s="2">
        <v>4.1432990000000001E-5</v>
      </c>
      <c r="L631" s="4" t="s">
        <v>100</v>
      </c>
      <c r="M631" s="1" t="s">
        <v>37</v>
      </c>
      <c r="N631" s="1" t="s">
        <v>51</v>
      </c>
      <c r="O631" s="1" t="s">
        <v>37</v>
      </c>
      <c r="P631" s="1" t="s">
        <v>51</v>
      </c>
      <c r="Q631" s="1" t="s">
        <v>104</v>
      </c>
      <c r="R631" s="1" t="s">
        <v>104</v>
      </c>
      <c r="S631">
        <f t="shared" si="18"/>
        <v>2.0711785297549593E-2</v>
      </c>
      <c r="T631">
        <f t="shared" si="19"/>
        <v>3.6452461480646375E-2</v>
      </c>
    </row>
    <row r="632" spans="1:20" x14ac:dyDescent="0.25">
      <c r="A632" s="1" t="s">
        <v>92</v>
      </c>
      <c r="B632" s="1" t="s">
        <v>88</v>
      </c>
      <c r="C632" s="1">
        <v>11</v>
      </c>
      <c r="D632" s="1">
        <v>281</v>
      </c>
      <c r="E632" s="1">
        <v>178</v>
      </c>
      <c r="F632" s="1">
        <v>9186</v>
      </c>
      <c r="G632" s="1">
        <v>18</v>
      </c>
      <c r="H632" s="1">
        <v>4248</v>
      </c>
      <c r="I632" s="2">
        <v>175</v>
      </c>
      <c r="J632" s="2">
        <v>116000</v>
      </c>
      <c r="K632" s="2">
        <v>4.5168720000000001E-5</v>
      </c>
      <c r="L632" s="4" t="s">
        <v>100</v>
      </c>
      <c r="M632" s="1" t="s">
        <v>64</v>
      </c>
      <c r="N632" s="1" t="s">
        <v>51</v>
      </c>
      <c r="O632" s="1" t="s">
        <v>64</v>
      </c>
      <c r="P632" s="1" t="s">
        <v>51</v>
      </c>
      <c r="Q632" s="1" t="s">
        <v>104</v>
      </c>
      <c r="R632" s="1" t="s">
        <v>104</v>
      </c>
      <c r="S632">
        <f t="shared" si="18"/>
        <v>4.0531411844179242E-3</v>
      </c>
      <c r="T632">
        <f t="shared" si="19"/>
        <v>2.3404255319148935E-2</v>
      </c>
    </row>
    <row r="633" spans="1:20" x14ac:dyDescent="0.25">
      <c r="A633" s="1" t="s">
        <v>92</v>
      </c>
      <c r="B633" s="1" t="s">
        <v>13</v>
      </c>
      <c r="C633" s="1">
        <v>9</v>
      </c>
      <c r="D633" s="1">
        <v>169</v>
      </c>
      <c r="E633" s="1">
        <v>184</v>
      </c>
      <c r="F633" s="1">
        <v>7063</v>
      </c>
      <c r="G633" s="1">
        <v>16</v>
      </c>
      <c r="H633" s="1">
        <v>245</v>
      </c>
      <c r="I633" s="2">
        <v>4250</v>
      </c>
      <c r="J633" s="2">
        <v>116000</v>
      </c>
      <c r="K633" s="2">
        <v>5.1229459999999999E-5</v>
      </c>
      <c r="L633" s="4" t="s">
        <v>100</v>
      </c>
      <c r="M633" s="1" t="s">
        <v>64</v>
      </c>
      <c r="N633" s="1" t="s">
        <v>15</v>
      </c>
      <c r="O633" s="1" t="s">
        <v>64</v>
      </c>
      <c r="P633" s="1" t="s">
        <v>15</v>
      </c>
      <c r="Q633" s="1" t="s">
        <v>104</v>
      </c>
      <c r="R633" s="1" t="s">
        <v>104</v>
      </c>
      <c r="S633">
        <f t="shared" si="18"/>
        <v>3.5468853912657946E-3</v>
      </c>
      <c r="T633">
        <f t="shared" si="19"/>
        <v>2.4861878453038673E-2</v>
      </c>
    </row>
    <row r="634" spans="1:20" x14ac:dyDescent="0.25">
      <c r="A634" s="1" t="s">
        <v>79</v>
      </c>
      <c r="B634" s="1" t="s">
        <v>96</v>
      </c>
      <c r="C634" s="1">
        <v>7</v>
      </c>
      <c r="D634" s="1">
        <v>105</v>
      </c>
      <c r="E634" s="1">
        <v>179</v>
      </c>
      <c r="F634" s="1">
        <v>5231</v>
      </c>
      <c r="G634" s="1">
        <v>30</v>
      </c>
      <c r="H634" s="1">
        <v>241</v>
      </c>
      <c r="I634" s="2">
        <v>10200</v>
      </c>
      <c r="J634" s="2">
        <v>135000</v>
      </c>
      <c r="K634" s="2">
        <v>5.88496E-5</v>
      </c>
      <c r="L634" s="4" t="s">
        <v>100</v>
      </c>
      <c r="M634" s="1" t="s">
        <v>37</v>
      </c>
      <c r="N634" s="1" t="s">
        <v>81</v>
      </c>
      <c r="O634" s="1" t="s">
        <v>37</v>
      </c>
      <c r="P634" s="1" t="s">
        <v>81</v>
      </c>
      <c r="Q634" s="1" t="s">
        <v>104</v>
      </c>
      <c r="R634" s="1" t="s">
        <v>104</v>
      </c>
      <c r="S634">
        <f t="shared" si="18"/>
        <v>2.8650558685894374E-3</v>
      </c>
      <c r="T634">
        <f t="shared" si="19"/>
        <v>2.4054982817869417E-2</v>
      </c>
    </row>
  </sheetData>
  <sortState xmlns:xlrd2="http://schemas.microsoft.com/office/spreadsheetml/2017/richdata2" ref="A105:R210">
    <sortCondition ref="K105:K210"/>
  </sortState>
  <conditionalFormatting sqref="J1">
    <cfRule type="cellIs" dxfId="32" priority="32" operator="equal">
      <formula>"SS"</formula>
    </cfRule>
    <cfRule type="cellIs" dxfId="31" priority="33" operator="equal">
      <formula>"NN"</formula>
    </cfRule>
    <cfRule type="cellIs" dxfId="30" priority="34" operator="equal">
      <formula>"SN"</formula>
    </cfRule>
    <cfRule type="cellIs" dxfId="29" priority="35" operator="equal">
      <formula>"NS"</formula>
    </cfRule>
  </conditionalFormatting>
  <conditionalFormatting sqref="Q1 Q3:Q634 Q2:T2">
    <cfRule type="cellIs" dxfId="28" priority="28" operator="equal">
      <formula>"="</formula>
    </cfRule>
    <cfRule type="cellIs" dxfId="27" priority="29" operator="equal">
      <formula>"-"</formula>
    </cfRule>
    <cfRule type="cellIs" dxfId="26" priority="30" operator="equal">
      <formula>"+"</formula>
    </cfRule>
  </conditionalFormatting>
  <conditionalFormatting sqref="R3:R634">
    <cfRule type="cellIs" dxfId="25" priority="25" operator="equal">
      <formula>"+"</formula>
    </cfRule>
    <cfRule type="cellIs" dxfId="24" priority="26" operator="equal">
      <formula>"="</formula>
    </cfRule>
    <cfRule type="cellIs" dxfId="23" priority="27" operator="equal">
      <formula>"-"</formula>
    </cfRule>
  </conditionalFormatting>
  <conditionalFormatting sqref="L3:L634">
    <cfRule type="cellIs" dxfId="22" priority="17" operator="equal">
      <formula>5</formula>
    </cfRule>
    <cfRule type="cellIs" dxfId="21" priority="18" operator="equal">
      <formula>"s4"</formula>
    </cfRule>
    <cfRule type="cellIs" dxfId="20" priority="19" operator="equal">
      <formula>"s3"</formula>
    </cfRule>
    <cfRule type="cellIs" dxfId="19" priority="20" operator="equal">
      <formula>"s2"</formula>
    </cfRule>
    <cfRule type="cellIs" dxfId="18" priority="21" operator="equal">
      <formula>"s1"</formula>
    </cfRule>
    <cfRule type="cellIs" dxfId="17" priority="22" operator="equal">
      <formula>3</formula>
    </cfRule>
    <cfRule type="cellIs" dxfId="16" priority="23" operator="equal">
      <formula>2</formula>
    </cfRule>
    <cfRule type="cellIs" dxfId="15" priority="24" operator="equal">
      <formula>1</formula>
    </cfRule>
  </conditionalFormatting>
  <conditionalFormatting sqref="M3:P634">
    <cfRule type="cellIs" dxfId="14" priority="6" operator="equal">
      <formula>"S"</formula>
    </cfRule>
    <cfRule type="cellIs" dxfId="13" priority="7" operator="equal">
      <formula>"T"</formula>
    </cfRule>
    <cfRule type="cellIs" dxfId="12" priority="8" operator="equal">
      <formula>"C"</formula>
    </cfRule>
    <cfRule type="cellIs" dxfId="11" priority="9" operator="equal">
      <formula>"Y"</formula>
    </cfRule>
    <cfRule type="cellIs" dxfId="10" priority="10" operator="equal">
      <formula>"Q"</formula>
    </cfRule>
    <cfRule type="cellIs" dxfId="9" priority="11" operator="equal">
      <formula>"N"</formula>
    </cfRule>
    <cfRule type="cellIs" dxfId="8" priority="12" operator="equal">
      <formula>"D"</formula>
    </cfRule>
    <cfRule type="cellIs" dxfId="7" priority="13" operator="equal">
      <formula>"E"</formula>
    </cfRule>
    <cfRule type="cellIs" dxfId="6" priority="14" operator="equal">
      <formula>"H"</formula>
    </cfRule>
    <cfRule type="cellIs" dxfId="5" priority="15" operator="equal">
      <formula>"r"</formula>
    </cfRule>
    <cfRule type="cellIs" dxfId="4" priority="16" operator="equal">
      <formula>"k"</formula>
    </cfRule>
  </conditionalFormatting>
  <conditionalFormatting sqref="L1:L634">
    <cfRule type="cellIs" dxfId="3" priority="2" operator="equal">
      <formula>"SS"</formula>
    </cfRule>
    <cfRule type="cellIs" dxfId="2" priority="3" operator="equal">
      <formula>"NN"</formula>
    </cfRule>
    <cfRule type="cellIs" dxfId="1" priority="4" operator="equal">
      <formula>"SN"</formula>
    </cfRule>
    <cfRule type="cellIs" dxfId="0" priority="5" operator="equal">
      <formula>"N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 sub individual com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18-06-29T22:23:46Z</dcterms:created>
  <dcterms:modified xsi:type="dcterms:W3CDTF">2019-08-02T14:58:33Z</dcterms:modified>
</cp:coreProperties>
</file>